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filterPrivacy="1" defaultThemeVersion="124226"/>
  <xr:revisionPtr revIDLastSave="0" documentId="13_ncr:1_{A791EECA-2C31-4101-A57E-F6E707B3B5B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 concurrentCalc="0"/>
</workbook>
</file>

<file path=xl/sharedStrings.xml><?xml version="1.0" encoding="utf-8"?>
<sst xmlns="http://schemas.openxmlformats.org/spreadsheetml/2006/main" count="1513" uniqueCount="23">
  <si>
    <t>n1</t>
  </si>
  <si>
    <t>n2</t>
  </si>
  <si>
    <t>n</t>
  </si>
  <si>
    <t>length</t>
  </si>
  <si>
    <t>area</t>
  </si>
  <si>
    <t>upper.area</t>
  </si>
  <si>
    <t>lower.area</t>
  </si>
  <si>
    <t>RMSE</t>
  </si>
  <si>
    <t>SI</t>
  </si>
  <si>
    <t>ratio</t>
  </si>
  <si>
    <t>Sample</t>
    <phoneticPr fontId="1" type="noConversion"/>
  </si>
  <si>
    <t>AJ</t>
    <phoneticPr fontId="1" type="noConversion"/>
  </si>
  <si>
    <t>JD</t>
    <phoneticPr fontId="1" type="noConversion"/>
  </si>
  <si>
    <t>weight</t>
    <phoneticPr fontId="1" type="noConversion"/>
  </si>
  <si>
    <t>SC</t>
    <phoneticPr fontId="1" type="noConversion"/>
  </si>
  <si>
    <t>TC</t>
    <phoneticPr fontId="1" type="noConversion"/>
  </si>
  <si>
    <t>Population</t>
    <phoneticPr fontId="1" type="noConversion"/>
  </si>
  <si>
    <t>CH</t>
    <phoneticPr fontId="1" type="noConversion"/>
  </si>
  <si>
    <t>YX</t>
    <phoneticPr fontId="1" type="noConversion"/>
  </si>
  <si>
    <t>JZ</t>
    <phoneticPr fontId="1" type="noConversion"/>
  </si>
  <si>
    <t>XY</t>
    <phoneticPr fontId="1" type="noConversion"/>
  </si>
  <si>
    <t>YXI</t>
  </si>
  <si>
    <t>YX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7" formatCode="0.0_ "/>
    <numFmt numFmtId="178" formatCode="0.0_);[Red]\(0.0\)"/>
    <numFmt numFmtId="179" formatCode="0.00_ "/>
    <numFmt numFmtId="186" formatCode="0.0000000_);[Red]\(0.0000000\)"/>
    <numFmt numFmtId="187" formatCode="0.0000_);[Red]\(0.0000\)"/>
    <numFmt numFmtId="188" formatCode="0.0000000_ "/>
    <numFmt numFmtId="189" formatCode="0.000000_);[Red]\(0.0000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/>
    <xf numFmtId="178" fontId="3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178" fontId="3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178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179" fontId="3" fillId="0" borderId="0" xfId="0" applyNumberFormat="1" applyFont="1" applyAlignment="1">
      <alignment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178" fontId="3" fillId="0" borderId="0" xfId="0" applyNumberFormat="1" applyFont="1" applyFill="1" applyAlignment="1">
      <alignment horizontal="center" vertical="center"/>
    </xf>
    <xf numFmtId="0" fontId="3" fillId="2" borderId="0" xfId="0" applyFont="1" applyFill="1"/>
    <xf numFmtId="177" fontId="2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9" fontId="3" fillId="0" borderId="0" xfId="0" applyNumberFormat="1" applyFont="1"/>
    <xf numFmtId="179" fontId="6" fillId="0" borderId="0" xfId="0" applyNumberFormat="1" applyFont="1"/>
    <xf numFmtId="186" fontId="3" fillId="0" borderId="0" xfId="0" applyNumberFormat="1" applyFont="1"/>
    <xf numFmtId="186" fontId="3" fillId="0" borderId="0" xfId="0" applyNumberFormat="1" applyFont="1" applyAlignment="1">
      <alignment vertical="center"/>
    </xf>
    <xf numFmtId="186" fontId="3" fillId="0" borderId="0" xfId="0" applyNumberFormat="1" applyFont="1" applyAlignment="1">
      <alignment horizontal="center"/>
    </xf>
    <xf numFmtId="186" fontId="3" fillId="0" borderId="0" xfId="0" applyNumberFormat="1" applyFont="1" applyFill="1" applyAlignment="1">
      <alignment vertical="center"/>
    </xf>
    <xf numFmtId="186" fontId="3" fillId="0" borderId="0" xfId="0" applyNumberFormat="1" applyFont="1" applyFill="1"/>
    <xf numFmtId="186" fontId="6" fillId="0" borderId="0" xfId="0" applyNumberFormat="1" applyFont="1"/>
    <xf numFmtId="187" fontId="3" fillId="0" borderId="0" xfId="0" applyNumberFormat="1" applyFont="1"/>
    <xf numFmtId="187" fontId="3" fillId="0" borderId="0" xfId="0" applyNumberFormat="1" applyFont="1" applyAlignment="1">
      <alignment vertical="center"/>
    </xf>
    <xf numFmtId="187" fontId="3" fillId="0" borderId="0" xfId="0" applyNumberFormat="1" applyFont="1" applyAlignment="1">
      <alignment horizontal="center" vertical="center"/>
    </xf>
    <xf numFmtId="187" fontId="3" fillId="0" borderId="0" xfId="0" applyNumberFormat="1" applyFont="1" applyFill="1" applyAlignment="1">
      <alignment vertical="center"/>
    </xf>
    <xf numFmtId="188" fontId="3" fillId="0" borderId="0" xfId="0" applyNumberFormat="1" applyFont="1"/>
    <xf numFmtId="188" fontId="3" fillId="0" borderId="0" xfId="0" applyNumberFormat="1" applyFont="1" applyAlignment="1">
      <alignment vertical="center"/>
    </xf>
    <xf numFmtId="188" fontId="3" fillId="0" borderId="0" xfId="0" applyNumberFormat="1" applyFont="1" applyAlignment="1">
      <alignment horizontal="center"/>
    </xf>
    <xf numFmtId="188" fontId="3" fillId="0" borderId="0" xfId="0" applyNumberFormat="1" applyFont="1" applyFill="1" applyAlignment="1">
      <alignment vertical="center"/>
    </xf>
    <xf numFmtId="188" fontId="3" fillId="0" borderId="0" xfId="0" applyNumberFormat="1" applyFont="1" applyFill="1"/>
    <xf numFmtId="188" fontId="6" fillId="0" borderId="0" xfId="0" applyNumberFormat="1" applyFont="1"/>
    <xf numFmtId="189" fontId="3" fillId="0" borderId="0" xfId="0" applyNumberFormat="1" applyFont="1"/>
    <xf numFmtId="189" fontId="3" fillId="0" borderId="0" xfId="0" applyNumberFormat="1" applyFont="1" applyAlignment="1">
      <alignment vertical="center"/>
    </xf>
    <xf numFmtId="189" fontId="3" fillId="0" borderId="0" xfId="0" applyNumberFormat="1" applyFont="1" applyAlignment="1">
      <alignment horizontal="center"/>
    </xf>
    <xf numFmtId="189" fontId="3" fillId="0" borderId="0" xfId="0" applyNumberFormat="1" applyFont="1" applyFill="1" applyAlignment="1">
      <alignment vertical="center"/>
    </xf>
    <xf numFmtId="189" fontId="3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03"/>
  <sheetViews>
    <sheetView tabSelected="1" topLeftCell="A651" zoomScaleNormal="100" workbookViewId="0">
      <selection activeCell="P7" sqref="P7"/>
    </sheetView>
  </sheetViews>
  <sheetFormatPr defaultColWidth="9" defaultRowHeight="15" x14ac:dyDescent="0.25"/>
  <cols>
    <col min="1" max="1" width="14.125" style="4" customWidth="1"/>
    <col min="2" max="5" width="9" style="4"/>
    <col min="6" max="6" width="10.375" style="41" bestFit="1" customWidth="1"/>
    <col min="7" max="7" width="9.625" style="42" bestFit="1" customWidth="1"/>
    <col min="8" max="8" width="10.75" style="4" customWidth="1"/>
    <col min="9" max="9" width="12.25" style="4" customWidth="1"/>
    <col min="10" max="10" width="9.625" style="26" bestFit="1" customWidth="1"/>
    <col min="11" max="11" width="9" style="4"/>
    <col min="12" max="12" width="9.625" style="26" bestFit="1" customWidth="1"/>
    <col min="13" max="13" width="9" style="32"/>
    <col min="14" max="15" width="9" style="5"/>
    <col min="16" max="16384" width="9" style="4"/>
  </cols>
  <sheetData>
    <row r="1" spans="1:15" x14ac:dyDescent="0.25">
      <c r="A1" s="4" t="s">
        <v>16</v>
      </c>
      <c r="B1" s="4" t="s">
        <v>10</v>
      </c>
      <c r="C1" s="4" t="s">
        <v>0</v>
      </c>
      <c r="D1" s="4" t="s">
        <v>1</v>
      </c>
      <c r="E1" s="4" t="s">
        <v>2</v>
      </c>
      <c r="F1" s="36" t="s">
        <v>3</v>
      </c>
      <c r="G1" s="42" t="s">
        <v>4</v>
      </c>
      <c r="H1" s="4" t="s">
        <v>5</v>
      </c>
      <c r="I1" s="4" t="s">
        <v>6</v>
      </c>
      <c r="J1" s="26" t="s">
        <v>7</v>
      </c>
      <c r="K1" s="4" t="s">
        <v>8</v>
      </c>
      <c r="L1" s="26" t="s">
        <v>9</v>
      </c>
      <c r="M1" s="32" t="s">
        <v>13</v>
      </c>
    </row>
    <row r="2" spans="1:15" x14ac:dyDescent="0.25">
      <c r="A2" s="4" t="s">
        <v>11</v>
      </c>
      <c r="B2" s="1">
        <v>1</v>
      </c>
      <c r="C2" s="4">
        <v>1245</v>
      </c>
      <c r="D2" s="4">
        <v>1072</v>
      </c>
      <c r="E2" s="4">
        <v>2317</v>
      </c>
      <c r="F2" s="36">
        <v>4.269090834</v>
      </c>
      <c r="G2" s="42">
        <v>10.355716579999999</v>
      </c>
      <c r="H2" s="4">
        <v>5.5093942880000002</v>
      </c>
      <c r="I2" s="4">
        <v>4.8463223309999997</v>
      </c>
      <c r="J2" s="26">
        <v>9.4478699999999999E-4</v>
      </c>
      <c r="K2" s="4">
        <v>0.106725824</v>
      </c>
      <c r="L2" s="26">
        <v>1.1368196150000001</v>
      </c>
      <c r="M2" s="33">
        <v>0.1094</v>
      </c>
      <c r="N2" s="7"/>
      <c r="O2" s="7"/>
    </row>
    <row r="3" spans="1:15" x14ac:dyDescent="0.25">
      <c r="A3" s="4" t="s">
        <v>11</v>
      </c>
      <c r="B3" s="1">
        <v>2</v>
      </c>
      <c r="C3" s="4">
        <v>1430</v>
      </c>
      <c r="D3" s="4">
        <v>1369</v>
      </c>
      <c r="E3" s="4">
        <v>2799</v>
      </c>
      <c r="F3" s="36">
        <v>5.6618744630000002</v>
      </c>
      <c r="G3" s="42">
        <v>13.590469560000001</v>
      </c>
      <c r="H3" s="4">
        <v>7.3351083560000001</v>
      </c>
      <c r="I3" s="4">
        <v>6.2553612459999997</v>
      </c>
      <c r="J3" s="26">
        <v>1.381457E-3</v>
      </c>
      <c r="K3" s="4">
        <v>0.108320497</v>
      </c>
      <c r="L3" s="26">
        <v>1.172611472</v>
      </c>
      <c r="M3" s="33">
        <v>0.17699999999999999</v>
      </c>
      <c r="N3" s="7"/>
      <c r="O3" s="7"/>
    </row>
    <row r="4" spans="1:15" x14ac:dyDescent="0.25">
      <c r="A4" s="4" t="s">
        <v>11</v>
      </c>
      <c r="B4" s="1">
        <v>3</v>
      </c>
      <c r="C4" s="4">
        <v>1398</v>
      </c>
      <c r="D4" s="4">
        <v>1277</v>
      </c>
      <c r="E4" s="4">
        <v>2675</v>
      </c>
      <c r="F4" s="36">
        <v>5.1927343280000002</v>
      </c>
      <c r="G4" s="42">
        <v>13.64867355</v>
      </c>
      <c r="H4" s="4">
        <v>7.1070913280000001</v>
      </c>
      <c r="I4" s="4">
        <v>6.5415822700000001</v>
      </c>
      <c r="J4" s="26">
        <v>9.1087099999999995E-4</v>
      </c>
      <c r="K4" s="4">
        <v>0.115275165</v>
      </c>
      <c r="L4" s="26">
        <v>1.0864483599999999</v>
      </c>
      <c r="M4" s="33">
        <v>0.152</v>
      </c>
      <c r="N4" s="7"/>
      <c r="O4" s="7"/>
    </row>
    <row r="5" spans="1:15" x14ac:dyDescent="0.25">
      <c r="A5" s="4" t="s">
        <v>11</v>
      </c>
      <c r="B5" s="1">
        <v>4</v>
      </c>
      <c r="C5" s="4">
        <v>1257</v>
      </c>
      <c r="D5" s="4">
        <v>1215</v>
      </c>
      <c r="E5" s="4">
        <v>2472</v>
      </c>
      <c r="F5" s="36">
        <v>5.0375873870000003</v>
      </c>
      <c r="G5" s="42">
        <v>9.9083707400000005</v>
      </c>
      <c r="H5" s="4">
        <v>5.3226637329999997</v>
      </c>
      <c r="I5" s="4">
        <v>4.5857070479999997</v>
      </c>
      <c r="J5" s="26">
        <v>8.2387300000000003E-4</v>
      </c>
      <c r="K5" s="4">
        <v>0.11662837099999999</v>
      </c>
      <c r="L5" s="26">
        <v>1.1607073189999999</v>
      </c>
      <c r="M5" s="33">
        <v>0.13059999999999999</v>
      </c>
      <c r="N5" s="7"/>
      <c r="O5" s="7"/>
    </row>
    <row r="6" spans="1:15" x14ac:dyDescent="0.25">
      <c r="A6" s="4" t="s">
        <v>11</v>
      </c>
      <c r="B6" s="1">
        <v>5</v>
      </c>
      <c r="C6" s="4">
        <v>1402</v>
      </c>
      <c r="D6" s="4">
        <v>1030</v>
      </c>
      <c r="E6" s="4">
        <v>2432</v>
      </c>
      <c r="F6" s="36">
        <v>5.0427359579999997</v>
      </c>
      <c r="G6" s="42">
        <v>12.25662099</v>
      </c>
      <c r="H6" s="4">
        <v>8.1391593219999994</v>
      </c>
      <c r="I6" s="4">
        <v>4.1174617070000004</v>
      </c>
      <c r="J6" s="26">
        <v>4.1823900000000002E-3</v>
      </c>
      <c r="K6" s="4">
        <v>0.39380098499999999</v>
      </c>
      <c r="L6" s="26">
        <v>1.9767419589999999</v>
      </c>
      <c r="M6" s="33">
        <v>0.1522</v>
      </c>
      <c r="N6" s="7"/>
      <c r="O6" s="7"/>
    </row>
    <row r="7" spans="1:15" x14ac:dyDescent="0.25">
      <c r="A7" s="4" t="s">
        <v>11</v>
      </c>
      <c r="B7" s="1">
        <v>6</v>
      </c>
      <c r="C7" s="4">
        <v>1113</v>
      </c>
      <c r="D7" s="4">
        <v>1296</v>
      </c>
      <c r="E7" s="4">
        <v>2409</v>
      </c>
      <c r="F7" s="36">
        <v>5.1324788510000001</v>
      </c>
      <c r="G7" s="42">
        <v>11.55085802</v>
      </c>
      <c r="H7" s="4">
        <v>4.5145725309999998</v>
      </c>
      <c r="I7" s="4">
        <v>7.0362855250000003</v>
      </c>
      <c r="J7" s="26">
        <v>2.8394869999999999E-3</v>
      </c>
      <c r="K7" s="4">
        <v>0.22921870699999999</v>
      </c>
      <c r="L7" s="26">
        <v>0.64161303800000002</v>
      </c>
      <c r="M7" s="33">
        <v>0.1555</v>
      </c>
      <c r="N7" s="7"/>
      <c r="O7" s="7"/>
    </row>
    <row r="8" spans="1:15" x14ac:dyDescent="0.25">
      <c r="A8" s="4" t="s">
        <v>11</v>
      </c>
      <c r="B8" s="1">
        <v>7</v>
      </c>
      <c r="C8" s="4">
        <v>1350</v>
      </c>
      <c r="D8" s="4">
        <v>1170</v>
      </c>
      <c r="E8" s="4">
        <v>2520</v>
      </c>
      <c r="F8" s="36">
        <v>4.9080254859999997</v>
      </c>
      <c r="G8" s="42">
        <v>12.52045919</v>
      </c>
      <c r="H8" s="4">
        <v>6.8147617069999997</v>
      </c>
      <c r="I8" s="4">
        <v>5.7056975239999996</v>
      </c>
      <c r="J8" s="26">
        <v>1.2741E-3</v>
      </c>
      <c r="K8" s="4">
        <v>0.138783141</v>
      </c>
      <c r="L8" s="26">
        <v>1.1943783699999999</v>
      </c>
      <c r="M8" s="33">
        <v>0.1132</v>
      </c>
      <c r="N8" s="7"/>
      <c r="O8" s="7"/>
    </row>
    <row r="9" spans="1:15" x14ac:dyDescent="0.25">
      <c r="A9" s="4" t="s">
        <v>11</v>
      </c>
      <c r="B9" s="1">
        <v>8</v>
      </c>
      <c r="C9" s="4">
        <v>1226</v>
      </c>
      <c r="D9" s="4">
        <v>1127</v>
      </c>
      <c r="E9" s="4">
        <v>2353</v>
      </c>
      <c r="F9" s="36">
        <v>5.6533079260000001</v>
      </c>
      <c r="G9" s="42">
        <v>12.665513860000001</v>
      </c>
      <c r="H9" s="4">
        <v>6.2150941839999998</v>
      </c>
      <c r="I9" s="4">
        <v>6.4504197210000003</v>
      </c>
      <c r="J9" s="26">
        <v>3.8489500000000001E-4</v>
      </c>
      <c r="K9" s="4">
        <v>4.0517487999999997E-2</v>
      </c>
      <c r="L9" s="26">
        <v>0.96351779500000001</v>
      </c>
      <c r="M9" s="33">
        <v>0.126</v>
      </c>
      <c r="N9" s="7"/>
      <c r="O9" s="7"/>
    </row>
    <row r="10" spans="1:15" x14ac:dyDescent="0.25">
      <c r="A10" s="4" t="s">
        <v>11</v>
      </c>
      <c r="B10" s="1">
        <v>9</v>
      </c>
      <c r="C10" s="4">
        <v>1299</v>
      </c>
      <c r="D10" s="4">
        <v>1241</v>
      </c>
      <c r="E10" s="4">
        <v>2540</v>
      </c>
      <c r="F10" s="36">
        <v>5.1579217860000002</v>
      </c>
      <c r="G10" s="42">
        <v>12.17891509</v>
      </c>
      <c r="H10" s="4">
        <v>6.942080088</v>
      </c>
      <c r="I10" s="4">
        <v>5.2368350420000001</v>
      </c>
      <c r="J10" s="26">
        <v>1.8644899999999999E-3</v>
      </c>
      <c r="K10" s="4">
        <v>0.178371846</v>
      </c>
      <c r="L10" s="26">
        <v>1.3256251210000001</v>
      </c>
      <c r="M10" s="33">
        <v>0.1467</v>
      </c>
      <c r="N10" s="7"/>
      <c r="O10" s="7"/>
    </row>
    <row r="11" spans="1:15" ht="15.75" x14ac:dyDescent="0.25">
      <c r="A11" s="4" t="s">
        <v>11</v>
      </c>
      <c r="B11" s="1">
        <v>10</v>
      </c>
      <c r="C11" s="4">
        <v>1159</v>
      </c>
      <c r="D11" s="4">
        <v>1109</v>
      </c>
      <c r="E11" s="4">
        <v>2268</v>
      </c>
      <c r="F11" s="36">
        <v>5.1215790820000002</v>
      </c>
      <c r="G11" s="42">
        <v>9.255750742</v>
      </c>
      <c r="H11" s="4">
        <v>4.4948810589999999</v>
      </c>
      <c r="I11" s="4">
        <v>4.7608697229999999</v>
      </c>
      <c r="J11" s="26">
        <v>5.4899400000000002E-4</v>
      </c>
      <c r="K11" s="4">
        <v>7.8416150000000004E-2</v>
      </c>
      <c r="L11" s="26">
        <v>0.94413023699999998</v>
      </c>
      <c r="M11" s="33">
        <v>9.1499999999999998E-2</v>
      </c>
      <c r="N11" s="8"/>
      <c r="O11" s="8"/>
    </row>
    <row r="12" spans="1:15" x14ac:dyDescent="0.25">
      <c r="A12" s="4" t="s">
        <v>11</v>
      </c>
      <c r="B12" s="1">
        <v>11</v>
      </c>
      <c r="C12" s="4">
        <v>1126</v>
      </c>
      <c r="D12" s="4">
        <v>1192</v>
      </c>
      <c r="E12" s="4">
        <v>2318</v>
      </c>
      <c r="F12" s="36">
        <v>4.9849791139999997</v>
      </c>
      <c r="G12" s="42">
        <v>10.167428749999999</v>
      </c>
      <c r="H12" s="4">
        <v>4.5868961629999996</v>
      </c>
      <c r="I12" s="4">
        <v>5.5805326309999996</v>
      </c>
      <c r="J12" s="26">
        <v>1.311518E-3</v>
      </c>
      <c r="K12" s="4">
        <v>0.13182477400000001</v>
      </c>
      <c r="L12" s="26">
        <v>0.82194594399999998</v>
      </c>
      <c r="M12" s="33">
        <v>9.6299999999999997E-2</v>
      </c>
      <c r="N12" s="7"/>
      <c r="O12" s="7"/>
    </row>
    <row r="13" spans="1:15" x14ac:dyDescent="0.25">
      <c r="A13" s="4" t="s">
        <v>11</v>
      </c>
      <c r="B13" s="1">
        <v>12</v>
      </c>
      <c r="C13" s="4">
        <v>1296</v>
      </c>
      <c r="D13" s="4">
        <v>1193</v>
      </c>
      <c r="E13" s="4">
        <v>2489</v>
      </c>
      <c r="F13" s="36">
        <v>5.3731395070000003</v>
      </c>
      <c r="G13" s="42">
        <v>11.1122473</v>
      </c>
      <c r="H13" s="4">
        <v>6.129544428</v>
      </c>
      <c r="I13" s="4">
        <v>4.9827029170000001</v>
      </c>
      <c r="J13" s="26">
        <v>1.390166E-3</v>
      </c>
      <c r="K13" s="4">
        <v>0.136021699</v>
      </c>
      <c r="L13" s="26">
        <v>1.2301645370000001</v>
      </c>
      <c r="M13" s="33">
        <v>9.6600000000000005E-2</v>
      </c>
      <c r="N13" s="7"/>
      <c r="O13" s="7"/>
    </row>
    <row r="14" spans="1:15" x14ac:dyDescent="0.25">
      <c r="A14" s="4" t="s">
        <v>11</v>
      </c>
      <c r="B14" s="1">
        <v>13</v>
      </c>
      <c r="C14" s="4">
        <v>1062</v>
      </c>
      <c r="D14" s="4">
        <v>1094</v>
      </c>
      <c r="E14" s="4">
        <v>2156</v>
      </c>
      <c r="F14" s="36">
        <v>4.5612865710000001</v>
      </c>
      <c r="G14" s="42">
        <v>8.5457561290000008</v>
      </c>
      <c r="H14" s="4">
        <v>4.5106413270000001</v>
      </c>
      <c r="I14" s="4">
        <v>4.0351148329999997</v>
      </c>
      <c r="J14" s="26">
        <v>6.59966E-4</v>
      </c>
      <c r="K14" s="4">
        <v>7.0033480999999995E-2</v>
      </c>
      <c r="L14" s="26">
        <v>1.117847078</v>
      </c>
      <c r="M14" s="33">
        <v>7.17E-2</v>
      </c>
      <c r="N14" s="7"/>
      <c r="O14" s="7"/>
    </row>
    <row r="15" spans="1:15" x14ac:dyDescent="0.25">
      <c r="A15" s="4" t="s">
        <v>11</v>
      </c>
      <c r="B15" s="1">
        <v>14</v>
      </c>
      <c r="C15" s="4">
        <v>1200</v>
      </c>
      <c r="D15" s="4">
        <v>1080</v>
      </c>
      <c r="E15" s="4">
        <v>2280</v>
      </c>
      <c r="F15" s="36">
        <v>4.91356152</v>
      </c>
      <c r="G15" s="42">
        <v>10.358211409999999</v>
      </c>
      <c r="H15" s="4">
        <v>6.0968353459999998</v>
      </c>
      <c r="I15" s="4">
        <v>4.2613761050000001</v>
      </c>
      <c r="J15" s="26">
        <v>2.047213E-3</v>
      </c>
      <c r="K15" s="4">
        <v>0.21705761400000001</v>
      </c>
      <c r="L15" s="26">
        <v>1.430719842</v>
      </c>
      <c r="M15" s="33">
        <v>8.1600000000000006E-2</v>
      </c>
      <c r="N15" s="7"/>
      <c r="O15" s="7"/>
    </row>
    <row r="16" spans="1:15" x14ac:dyDescent="0.25">
      <c r="A16" s="4" t="s">
        <v>11</v>
      </c>
      <c r="B16" s="1">
        <v>15</v>
      </c>
      <c r="C16" s="4">
        <v>1127</v>
      </c>
      <c r="D16" s="4">
        <v>1152</v>
      </c>
      <c r="E16" s="4">
        <v>2279</v>
      </c>
      <c r="F16" s="36">
        <v>5.0244249730000003</v>
      </c>
      <c r="G16" s="42">
        <v>9.1784679709999999</v>
      </c>
      <c r="H16" s="4">
        <v>3.813525979</v>
      </c>
      <c r="I16" s="4">
        <v>5.3649420330000002</v>
      </c>
      <c r="J16" s="26">
        <v>1.6240200000000001E-3</v>
      </c>
      <c r="K16" s="4">
        <v>0.24103413000000001</v>
      </c>
      <c r="L16" s="26">
        <v>0.710823333</v>
      </c>
      <c r="M16" s="33">
        <v>6.83E-2</v>
      </c>
      <c r="N16" s="7"/>
      <c r="O16" s="7"/>
    </row>
    <row r="17" spans="1:15" x14ac:dyDescent="0.25">
      <c r="A17" s="4" t="s">
        <v>11</v>
      </c>
      <c r="B17" s="1">
        <v>16</v>
      </c>
      <c r="C17" s="4">
        <v>1122</v>
      </c>
      <c r="D17" s="4">
        <v>1062</v>
      </c>
      <c r="E17" s="4">
        <v>2184</v>
      </c>
      <c r="F17" s="36">
        <v>4.892330973</v>
      </c>
      <c r="G17" s="42">
        <v>9.6077561619999994</v>
      </c>
      <c r="H17" s="4">
        <v>4.8320974249999997</v>
      </c>
      <c r="I17" s="4">
        <v>4.775658773</v>
      </c>
      <c r="J17" s="26">
        <v>8.9249100000000003E-4</v>
      </c>
      <c r="K17" s="4">
        <v>0.134862607</v>
      </c>
      <c r="L17" s="26">
        <v>1.011817983</v>
      </c>
      <c r="M17" s="33">
        <v>7.9500000000000001E-2</v>
      </c>
      <c r="N17" s="7"/>
      <c r="O17" s="7"/>
    </row>
    <row r="18" spans="1:15" x14ac:dyDescent="0.25">
      <c r="A18" s="4" t="s">
        <v>11</v>
      </c>
      <c r="B18" s="1">
        <v>17</v>
      </c>
      <c r="C18" s="4">
        <v>1041</v>
      </c>
      <c r="D18" s="4">
        <v>1077</v>
      </c>
      <c r="E18" s="4">
        <v>2118</v>
      </c>
      <c r="F18" s="36">
        <v>4.4957999449999999</v>
      </c>
      <c r="G18" s="42">
        <v>8.4051275850000007</v>
      </c>
      <c r="H18" s="4">
        <v>3.2291426730000001</v>
      </c>
      <c r="I18" s="4">
        <v>5.1759849510000002</v>
      </c>
      <c r="J18" s="26">
        <v>2.0046479999999999E-3</v>
      </c>
      <c r="K18" s="4">
        <v>0.294058661</v>
      </c>
      <c r="L18" s="26">
        <v>0.623870182</v>
      </c>
      <c r="M18" s="33">
        <v>5.3999999999999999E-2</v>
      </c>
      <c r="N18" s="7"/>
      <c r="O18" s="7"/>
    </row>
    <row r="19" spans="1:15" x14ac:dyDescent="0.25">
      <c r="A19" s="4" t="s">
        <v>11</v>
      </c>
      <c r="B19" s="1">
        <v>18</v>
      </c>
      <c r="C19" s="4">
        <v>1200</v>
      </c>
      <c r="D19" s="4">
        <v>1080</v>
      </c>
      <c r="E19" s="4">
        <v>2280</v>
      </c>
      <c r="F19" s="36">
        <v>5.4052262630000003</v>
      </c>
      <c r="G19" s="42">
        <v>10.29691027</v>
      </c>
      <c r="H19" s="4">
        <v>5.7495020109999997</v>
      </c>
      <c r="I19" s="4">
        <v>4.5474082960000004</v>
      </c>
      <c r="J19" s="26">
        <v>1.2947080000000001E-3</v>
      </c>
      <c r="K19" s="4">
        <v>0.16518567100000001</v>
      </c>
      <c r="L19" s="26">
        <v>1.2643469940000001</v>
      </c>
      <c r="M19" s="33">
        <v>7.4700000000000003E-2</v>
      </c>
      <c r="N19" s="7"/>
      <c r="O19" s="7"/>
    </row>
    <row r="20" spans="1:15" x14ac:dyDescent="0.25">
      <c r="A20" s="4" t="s">
        <v>11</v>
      </c>
      <c r="B20" s="1">
        <v>19</v>
      </c>
      <c r="C20" s="4">
        <v>1205</v>
      </c>
      <c r="D20" s="4">
        <v>1202</v>
      </c>
      <c r="E20" s="4">
        <v>2407</v>
      </c>
      <c r="F20" s="36">
        <v>5.6887740859999996</v>
      </c>
      <c r="G20" s="42">
        <v>10.72425488</v>
      </c>
      <c r="H20" s="4">
        <v>4.7224958020000001</v>
      </c>
      <c r="I20" s="4">
        <v>6.0017591269999997</v>
      </c>
      <c r="J20" s="26">
        <v>1.727026E-3</v>
      </c>
      <c r="K20" s="4">
        <v>0.150537105</v>
      </c>
      <c r="L20" s="26">
        <v>0.78685193799999997</v>
      </c>
      <c r="M20" s="33">
        <v>9.6500000000000002E-2</v>
      </c>
      <c r="N20" s="7"/>
      <c r="O20" s="7"/>
    </row>
    <row r="21" spans="1:15" ht="15.75" x14ac:dyDescent="0.25">
      <c r="A21" s="4" t="s">
        <v>11</v>
      </c>
      <c r="B21" s="1">
        <v>20</v>
      </c>
      <c r="C21" s="4">
        <v>1405</v>
      </c>
      <c r="D21" s="4">
        <v>1584</v>
      </c>
      <c r="E21" s="4">
        <v>2989</v>
      </c>
      <c r="F21" s="36">
        <v>5.9971440119999997</v>
      </c>
      <c r="G21" s="42">
        <v>16.871578840000002</v>
      </c>
      <c r="H21" s="4">
        <v>7.2504498780000004</v>
      </c>
      <c r="I21" s="4">
        <v>9.621129024</v>
      </c>
      <c r="J21" s="26">
        <v>2.9816270000000001E-3</v>
      </c>
      <c r="K21" s="4">
        <v>0.20876610700000001</v>
      </c>
      <c r="L21" s="26">
        <v>0.75359657499999999</v>
      </c>
      <c r="M21" s="33">
        <v>8.9599999999999999E-2</v>
      </c>
      <c r="N21" s="8"/>
      <c r="O21" s="8"/>
    </row>
    <row r="22" spans="1:15" x14ac:dyDescent="0.25">
      <c r="A22" s="4" t="s">
        <v>11</v>
      </c>
      <c r="B22" s="1">
        <v>21</v>
      </c>
      <c r="C22" s="4">
        <v>1450</v>
      </c>
      <c r="D22" s="4">
        <v>1363</v>
      </c>
      <c r="E22" s="4">
        <v>2813</v>
      </c>
      <c r="F22" s="36">
        <v>6.2043391769999996</v>
      </c>
      <c r="G22" s="42">
        <v>12.73322278</v>
      </c>
      <c r="H22" s="4">
        <v>6.2700507029999999</v>
      </c>
      <c r="I22" s="4">
        <v>6.4631721369999999</v>
      </c>
      <c r="J22" s="26">
        <v>1.3832689999999999E-3</v>
      </c>
      <c r="K22" s="4">
        <v>0.16498331499999999</v>
      </c>
      <c r="L22" s="26">
        <v>0.97011971399999997</v>
      </c>
      <c r="M22" s="33">
        <v>0.1244</v>
      </c>
      <c r="N22" s="7"/>
      <c r="O22" s="7"/>
    </row>
    <row r="23" spans="1:15" x14ac:dyDescent="0.25">
      <c r="A23" s="4" t="s">
        <v>11</v>
      </c>
      <c r="B23" s="1">
        <v>22</v>
      </c>
      <c r="C23" s="4">
        <v>1447</v>
      </c>
      <c r="D23" s="4">
        <v>1366</v>
      </c>
      <c r="E23" s="4">
        <v>2813</v>
      </c>
      <c r="F23" s="36">
        <v>6.1979759159999999</v>
      </c>
      <c r="G23" s="42">
        <v>12.74350368</v>
      </c>
      <c r="H23" s="4">
        <v>6.2332302589999999</v>
      </c>
      <c r="I23" s="4">
        <v>6.5102734800000004</v>
      </c>
      <c r="J23" s="26">
        <v>1.383839E-3</v>
      </c>
      <c r="K23" s="4">
        <v>0.16122979600000001</v>
      </c>
      <c r="L23" s="26">
        <v>0.95744522499999996</v>
      </c>
      <c r="M23" s="33">
        <v>0.1071</v>
      </c>
      <c r="N23" s="7"/>
      <c r="O23" s="7"/>
    </row>
    <row r="24" spans="1:15" x14ac:dyDescent="0.25">
      <c r="A24" s="4" t="s">
        <v>11</v>
      </c>
      <c r="B24" s="1">
        <v>23</v>
      </c>
      <c r="C24" s="4">
        <v>1653</v>
      </c>
      <c r="D24" s="4">
        <v>1410</v>
      </c>
      <c r="E24" s="4">
        <v>3063</v>
      </c>
      <c r="F24" s="36">
        <v>6.8406874689999997</v>
      </c>
      <c r="G24" s="42">
        <v>17.42909555</v>
      </c>
      <c r="H24" s="4">
        <v>8.5468415790000005</v>
      </c>
      <c r="I24" s="4">
        <v>8.8822540330000006</v>
      </c>
      <c r="J24" s="26">
        <v>8.3883099999999995E-4</v>
      </c>
      <c r="K24" s="4">
        <v>7.0178329999999997E-2</v>
      </c>
      <c r="L24" s="26">
        <v>0.96223791199999997</v>
      </c>
      <c r="M24" s="33">
        <v>0.16109999999999999</v>
      </c>
      <c r="N24" s="7"/>
      <c r="O24" s="7"/>
    </row>
    <row r="25" spans="1:15" x14ac:dyDescent="0.25">
      <c r="A25" s="4" t="s">
        <v>11</v>
      </c>
      <c r="B25" s="1">
        <v>24</v>
      </c>
      <c r="C25" s="4">
        <v>1565</v>
      </c>
      <c r="D25" s="4">
        <v>1571</v>
      </c>
      <c r="E25" s="4">
        <v>3136</v>
      </c>
      <c r="F25" s="36">
        <v>6.5013340599999996</v>
      </c>
      <c r="G25" s="42">
        <v>17.705309960000001</v>
      </c>
      <c r="H25" s="4">
        <v>9.4573741309999999</v>
      </c>
      <c r="I25" s="4">
        <v>8.2479358919999992</v>
      </c>
      <c r="J25" s="26">
        <v>1.549124E-3</v>
      </c>
      <c r="K25" s="4">
        <v>8.8683665999999994E-2</v>
      </c>
      <c r="L25" s="26">
        <v>1.146635262</v>
      </c>
      <c r="M25" s="33">
        <v>9.3299999999999994E-2</v>
      </c>
      <c r="N25" s="7"/>
      <c r="O25" s="7"/>
    </row>
    <row r="26" spans="1:15" x14ac:dyDescent="0.25">
      <c r="A26" s="4" t="s">
        <v>11</v>
      </c>
      <c r="B26" s="1">
        <v>25</v>
      </c>
      <c r="C26" s="4">
        <v>1578</v>
      </c>
      <c r="D26" s="4">
        <v>1540</v>
      </c>
      <c r="E26" s="4">
        <v>3118</v>
      </c>
      <c r="F26" s="36">
        <v>6.9263253929999999</v>
      </c>
      <c r="G26" s="42">
        <v>18.657188489999999</v>
      </c>
      <c r="H26" s="4">
        <v>10.738813309999999</v>
      </c>
      <c r="I26" s="4">
        <v>7.9183752519999997</v>
      </c>
      <c r="J26" s="26">
        <v>3.503758E-3</v>
      </c>
      <c r="K26" s="4">
        <v>0.16578722100000001</v>
      </c>
      <c r="L26" s="26">
        <v>1.356188986</v>
      </c>
      <c r="M26" s="33">
        <v>0.1263</v>
      </c>
      <c r="N26" s="7"/>
      <c r="O26" s="7"/>
    </row>
    <row r="27" spans="1:15" x14ac:dyDescent="0.25">
      <c r="A27" s="4" t="s">
        <v>11</v>
      </c>
      <c r="B27" s="1">
        <v>26</v>
      </c>
      <c r="C27" s="4">
        <v>1780</v>
      </c>
      <c r="D27" s="4">
        <v>1326</v>
      </c>
      <c r="E27" s="4">
        <v>3106</v>
      </c>
      <c r="F27" s="36">
        <v>6.6645500179999999</v>
      </c>
      <c r="G27" s="42">
        <v>18.117337079999999</v>
      </c>
      <c r="H27" s="4">
        <v>10.222705039999999</v>
      </c>
      <c r="I27" s="4">
        <v>7.8946320999999999</v>
      </c>
      <c r="J27" s="26">
        <v>2.4640700000000001E-3</v>
      </c>
      <c r="K27" s="4">
        <v>0.17138658500000001</v>
      </c>
      <c r="L27" s="26">
        <v>1.2948931509999999</v>
      </c>
      <c r="M27" s="33">
        <v>0.1734</v>
      </c>
      <c r="N27" s="7"/>
      <c r="O27" s="7"/>
    </row>
    <row r="28" spans="1:15" x14ac:dyDescent="0.25">
      <c r="A28" s="4" t="s">
        <v>11</v>
      </c>
      <c r="B28" s="1">
        <v>27</v>
      </c>
      <c r="C28" s="4">
        <v>1724</v>
      </c>
      <c r="D28" s="4">
        <v>1617</v>
      </c>
      <c r="E28" s="4">
        <v>3341</v>
      </c>
      <c r="F28" s="36">
        <v>6.9669168560000001</v>
      </c>
      <c r="G28" s="42">
        <v>20.998804209999999</v>
      </c>
      <c r="H28" s="4">
        <v>10.375849799999999</v>
      </c>
      <c r="I28" s="4">
        <v>10.622954480000001</v>
      </c>
      <c r="J28" s="26">
        <v>1.7489719999999999E-3</v>
      </c>
      <c r="K28" s="4">
        <v>0.105448499</v>
      </c>
      <c r="L28" s="26">
        <v>0.97673860999999995</v>
      </c>
      <c r="M28" s="33">
        <v>0.2097</v>
      </c>
      <c r="N28" s="7"/>
      <c r="O28" s="7"/>
    </row>
    <row r="29" spans="1:15" x14ac:dyDescent="0.25">
      <c r="A29" s="4" t="s">
        <v>11</v>
      </c>
      <c r="B29" s="1">
        <v>28</v>
      </c>
      <c r="C29" s="4">
        <v>1580</v>
      </c>
      <c r="D29" s="4">
        <v>1299</v>
      </c>
      <c r="E29" s="4">
        <v>2879</v>
      </c>
      <c r="F29" s="36">
        <v>5.9839896149999996</v>
      </c>
      <c r="G29" s="42">
        <v>16.861893009999999</v>
      </c>
      <c r="H29" s="4">
        <v>8.3649310880000005</v>
      </c>
      <c r="I29" s="4">
        <v>8.4969619810000001</v>
      </c>
      <c r="J29" s="26">
        <v>8.2112299999999999E-4</v>
      </c>
      <c r="K29" s="4">
        <v>7.7585035999999996E-2</v>
      </c>
      <c r="L29" s="26">
        <v>0.98446140000000004</v>
      </c>
      <c r="M29" s="33">
        <v>0.128</v>
      </c>
      <c r="N29" s="7"/>
      <c r="O29" s="7"/>
    </row>
    <row r="30" spans="1:15" x14ac:dyDescent="0.25">
      <c r="A30" s="4" t="s">
        <v>11</v>
      </c>
      <c r="B30" s="1">
        <v>29</v>
      </c>
      <c r="C30" s="4">
        <v>1931</v>
      </c>
      <c r="D30" s="4">
        <v>1913</v>
      </c>
      <c r="E30" s="4">
        <v>3844</v>
      </c>
      <c r="F30" s="36">
        <v>8.0142554990000008</v>
      </c>
      <c r="G30" s="42">
        <v>26.066464790000001</v>
      </c>
      <c r="H30" s="4">
        <v>9.7665489149999996</v>
      </c>
      <c r="I30" s="4">
        <v>16.299915980000002</v>
      </c>
      <c r="J30" s="26">
        <v>7.0846299999999997E-3</v>
      </c>
      <c r="K30" s="4">
        <v>0.27989982499999999</v>
      </c>
      <c r="L30" s="26">
        <v>0.59917786900000003</v>
      </c>
      <c r="M30" s="33">
        <v>0.192</v>
      </c>
      <c r="N30" s="7"/>
      <c r="O30" s="7"/>
    </row>
    <row r="31" spans="1:15" ht="15.75" x14ac:dyDescent="0.25">
      <c r="A31" s="4" t="s">
        <v>11</v>
      </c>
      <c r="B31" s="1">
        <v>30</v>
      </c>
      <c r="C31" s="4">
        <v>1946</v>
      </c>
      <c r="D31" s="4">
        <v>1782</v>
      </c>
      <c r="E31" s="4">
        <v>3728</v>
      </c>
      <c r="F31" s="36">
        <v>7.5074783260000002</v>
      </c>
      <c r="G31" s="42">
        <v>24.694288029999999</v>
      </c>
      <c r="H31" s="4">
        <v>12.517033440000001</v>
      </c>
      <c r="I31" s="4">
        <v>12.177254680000001</v>
      </c>
      <c r="J31" s="26">
        <v>2.0265389999999999E-3</v>
      </c>
      <c r="K31" s="4">
        <v>9.2417387000000004E-2</v>
      </c>
      <c r="L31" s="26">
        <v>1.02790274</v>
      </c>
      <c r="M31" s="33">
        <v>0.21440000000000001</v>
      </c>
      <c r="N31" s="8"/>
      <c r="O31" s="8"/>
    </row>
    <row r="32" spans="1:15" x14ac:dyDescent="0.25">
      <c r="A32" s="4" t="s">
        <v>11</v>
      </c>
      <c r="B32" s="1">
        <v>31</v>
      </c>
      <c r="C32" s="4">
        <v>1478</v>
      </c>
      <c r="D32" s="4">
        <v>1483</v>
      </c>
      <c r="E32" s="4">
        <v>2961</v>
      </c>
      <c r="F32" s="36">
        <v>6.6958167250000002</v>
      </c>
      <c r="G32" s="42">
        <v>12.634181910000001</v>
      </c>
      <c r="H32" s="4">
        <v>5.8901421459999996</v>
      </c>
      <c r="I32" s="4">
        <v>6.7440398269999999</v>
      </c>
      <c r="J32" s="26">
        <v>9.8303600000000007E-4</v>
      </c>
      <c r="K32" s="4">
        <v>0.14217247499999999</v>
      </c>
      <c r="L32" s="26">
        <v>0.87338484000000005</v>
      </c>
      <c r="M32" s="33">
        <v>6.88E-2</v>
      </c>
      <c r="N32" s="7"/>
      <c r="O32" s="7"/>
    </row>
    <row r="33" spans="1:15" x14ac:dyDescent="0.25">
      <c r="A33" s="4" t="s">
        <v>11</v>
      </c>
      <c r="B33" s="1">
        <v>32</v>
      </c>
      <c r="C33" s="4">
        <v>1375</v>
      </c>
      <c r="D33" s="4">
        <v>1280</v>
      </c>
      <c r="E33" s="4">
        <v>2655</v>
      </c>
      <c r="F33" s="36">
        <v>5.9992332509999997</v>
      </c>
      <c r="G33" s="42">
        <v>12.33601153</v>
      </c>
      <c r="H33" s="4">
        <v>6.0786336749999998</v>
      </c>
      <c r="I33" s="4">
        <v>6.2573779160000003</v>
      </c>
      <c r="J33" s="26">
        <v>1.0547320000000001E-3</v>
      </c>
      <c r="K33" s="4">
        <v>0.14017302700000001</v>
      </c>
      <c r="L33" s="26">
        <v>0.97143464199999996</v>
      </c>
      <c r="M33" s="33">
        <v>7.85E-2</v>
      </c>
      <c r="N33" s="7"/>
      <c r="O33" s="7"/>
    </row>
    <row r="34" spans="1:15" x14ac:dyDescent="0.25">
      <c r="A34" s="4" t="s">
        <v>11</v>
      </c>
      <c r="B34" s="1">
        <v>33</v>
      </c>
      <c r="C34" s="4">
        <v>1273</v>
      </c>
      <c r="D34" s="4">
        <v>1323</v>
      </c>
      <c r="E34" s="4">
        <v>2596</v>
      </c>
      <c r="F34" s="36">
        <v>5.3553479460000002</v>
      </c>
      <c r="G34" s="42">
        <v>11.54840357</v>
      </c>
      <c r="H34" s="4">
        <v>5.0252521330000004</v>
      </c>
      <c r="I34" s="4">
        <v>6.5231514839999996</v>
      </c>
      <c r="J34" s="26">
        <v>2.2136759999999999E-3</v>
      </c>
      <c r="K34" s="4">
        <v>0.216556252</v>
      </c>
      <c r="L34" s="26">
        <v>0.77037182800000004</v>
      </c>
      <c r="M34" s="33">
        <v>7.9600000000000004E-2</v>
      </c>
      <c r="N34" s="7"/>
      <c r="O34" s="7"/>
    </row>
    <row r="35" spans="1:15" x14ac:dyDescent="0.25">
      <c r="A35" s="4" t="s">
        <v>11</v>
      </c>
      <c r="B35" s="1">
        <v>34</v>
      </c>
      <c r="C35" s="4">
        <v>1505</v>
      </c>
      <c r="D35" s="4">
        <v>1464</v>
      </c>
      <c r="E35" s="4">
        <v>2969</v>
      </c>
      <c r="F35" s="36">
        <v>6.4825915370000002</v>
      </c>
      <c r="G35" s="42">
        <v>13.6167455</v>
      </c>
      <c r="H35" s="4">
        <v>7.1559602089999998</v>
      </c>
      <c r="I35" s="4">
        <v>6.460785338</v>
      </c>
      <c r="J35" s="26">
        <v>1.619601E-3</v>
      </c>
      <c r="K35" s="4">
        <v>0.162292459</v>
      </c>
      <c r="L35" s="26">
        <v>1.1075991279999999</v>
      </c>
      <c r="M35" s="33">
        <v>8.3400000000000002E-2</v>
      </c>
      <c r="N35" s="7"/>
      <c r="O35" s="7"/>
    </row>
    <row r="36" spans="1:15" x14ac:dyDescent="0.25">
      <c r="A36" s="4" t="s">
        <v>11</v>
      </c>
      <c r="B36" s="1">
        <v>35</v>
      </c>
      <c r="C36" s="4">
        <v>1520</v>
      </c>
      <c r="D36" s="4">
        <v>1763</v>
      </c>
      <c r="E36" s="4">
        <v>3283</v>
      </c>
      <c r="F36" s="36">
        <v>6.9343246980000002</v>
      </c>
      <c r="G36" s="42">
        <v>21.910477329999999</v>
      </c>
      <c r="H36" s="4">
        <v>9.6484817990000007</v>
      </c>
      <c r="I36" s="4">
        <v>12.26199561</v>
      </c>
      <c r="J36" s="26">
        <v>2.8328590000000001E-3</v>
      </c>
      <c r="K36" s="4">
        <v>0.152055623</v>
      </c>
      <c r="L36" s="26">
        <v>0.78686064700000002</v>
      </c>
      <c r="M36" s="33">
        <v>0.1641</v>
      </c>
      <c r="N36" s="7"/>
      <c r="O36" s="7"/>
    </row>
    <row r="37" spans="1:15" x14ac:dyDescent="0.25">
      <c r="A37" s="4" t="s">
        <v>11</v>
      </c>
      <c r="B37" s="1">
        <v>36</v>
      </c>
      <c r="C37" s="4">
        <v>1297</v>
      </c>
      <c r="D37" s="4">
        <v>1178</v>
      </c>
      <c r="E37" s="4">
        <v>2475</v>
      </c>
      <c r="F37" s="36">
        <v>5.4741474129999999</v>
      </c>
      <c r="G37" s="42">
        <v>10.638947760000001</v>
      </c>
      <c r="H37" s="4">
        <v>5.9690950550000004</v>
      </c>
      <c r="I37" s="4">
        <v>4.6698527490000004</v>
      </c>
      <c r="J37" s="26">
        <v>1.4394779999999999E-3</v>
      </c>
      <c r="K37" s="4">
        <v>0.16762558699999999</v>
      </c>
      <c r="L37" s="26">
        <v>1.278219116</v>
      </c>
      <c r="M37" s="33">
        <v>0.1321</v>
      </c>
      <c r="N37" s="7"/>
      <c r="O37" s="7"/>
    </row>
    <row r="38" spans="1:15" x14ac:dyDescent="0.25">
      <c r="A38" s="4" t="s">
        <v>11</v>
      </c>
      <c r="B38" s="1">
        <v>37</v>
      </c>
      <c r="C38" s="4">
        <v>1235</v>
      </c>
      <c r="D38" s="4">
        <v>1230</v>
      </c>
      <c r="E38" s="4">
        <v>2465</v>
      </c>
      <c r="F38" s="36">
        <v>5.2604199100000004</v>
      </c>
      <c r="G38" s="42">
        <v>8.2902664599999998</v>
      </c>
      <c r="H38" s="4">
        <v>3.4430119719999999</v>
      </c>
      <c r="I38" s="4">
        <v>4.8472545250000003</v>
      </c>
      <c r="J38" s="26">
        <v>1.7733510000000001E-3</v>
      </c>
      <c r="K38" s="4">
        <v>0.225163208</v>
      </c>
      <c r="L38" s="26">
        <v>0.71030146100000002</v>
      </c>
      <c r="M38" s="33">
        <v>5.9799999999999999E-2</v>
      </c>
      <c r="N38" s="7"/>
      <c r="O38" s="7"/>
    </row>
    <row r="39" spans="1:15" x14ac:dyDescent="0.25">
      <c r="A39" s="4" t="s">
        <v>11</v>
      </c>
      <c r="B39" s="1">
        <v>38</v>
      </c>
      <c r="C39" s="4">
        <v>1501</v>
      </c>
      <c r="D39" s="4">
        <v>1517</v>
      </c>
      <c r="E39" s="4">
        <v>3018</v>
      </c>
      <c r="F39" s="36">
        <v>6.7770300209999998</v>
      </c>
      <c r="G39" s="42">
        <v>16.13645197</v>
      </c>
      <c r="H39" s="4">
        <v>8.8634268649999992</v>
      </c>
      <c r="I39" s="4">
        <v>7.2730251770000001</v>
      </c>
      <c r="J39" s="26">
        <v>1.8625689999999999E-3</v>
      </c>
      <c r="K39" s="4">
        <v>0.18062066700000001</v>
      </c>
      <c r="L39" s="26">
        <v>1.2186712749999999</v>
      </c>
      <c r="M39" s="33">
        <v>0.10630000000000001</v>
      </c>
      <c r="N39" s="7"/>
      <c r="O39" s="7"/>
    </row>
    <row r="40" spans="1:15" x14ac:dyDescent="0.25">
      <c r="A40" s="4" t="s">
        <v>11</v>
      </c>
      <c r="B40" s="1">
        <v>39</v>
      </c>
      <c r="C40" s="4">
        <v>1835</v>
      </c>
      <c r="D40" s="4">
        <v>1512</v>
      </c>
      <c r="E40" s="4">
        <v>3347</v>
      </c>
      <c r="F40" s="36">
        <v>7.4420489339999998</v>
      </c>
      <c r="G40" s="42">
        <v>20.685298800000002</v>
      </c>
      <c r="H40" s="4">
        <v>11.06721203</v>
      </c>
      <c r="I40" s="4">
        <v>9.6180868480000008</v>
      </c>
      <c r="J40" s="26">
        <v>2.14306E-3</v>
      </c>
      <c r="K40" s="4">
        <v>0.13057809300000001</v>
      </c>
      <c r="L40" s="26">
        <v>1.150666677</v>
      </c>
      <c r="M40" s="33">
        <v>0.1348</v>
      </c>
      <c r="N40" s="7"/>
      <c r="O40" s="7"/>
    </row>
    <row r="41" spans="1:15" ht="15.75" x14ac:dyDescent="0.25">
      <c r="A41" s="4" t="s">
        <v>11</v>
      </c>
      <c r="B41" s="1">
        <v>40</v>
      </c>
      <c r="C41" s="4">
        <v>1569</v>
      </c>
      <c r="D41" s="4">
        <v>1627</v>
      </c>
      <c r="E41" s="4">
        <v>3196</v>
      </c>
      <c r="F41" s="36">
        <v>7.378645949</v>
      </c>
      <c r="G41" s="42">
        <v>15.79408162</v>
      </c>
      <c r="H41" s="4">
        <v>6.6917066600000004</v>
      </c>
      <c r="I41" s="4">
        <v>9.1023750159999999</v>
      </c>
      <c r="J41" s="26">
        <v>3.2617259999999999E-3</v>
      </c>
      <c r="K41" s="4">
        <v>0.19872762399999999</v>
      </c>
      <c r="L41" s="26">
        <v>0.73516051000000004</v>
      </c>
      <c r="M41" s="33">
        <v>0.1588</v>
      </c>
      <c r="N41" s="8"/>
      <c r="O41" s="8"/>
    </row>
    <row r="42" spans="1:15" x14ac:dyDescent="0.25">
      <c r="A42" s="4" t="s">
        <v>11</v>
      </c>
      <c r="B42" s="1">
        <v>41</v>
      </c>
      <c r="C42" s="4">
        <v>1315</v>
      </c>
      <c r="D42" s="4">
        <v>1021</v>
      </c>
      <c r="E42" s="4">
        <v>2336</v>
      </c>
      <c r="F42" s="36">
        <v>4.8069045600000004</v>
      </c>
      <c r="G42" s="42">
        <v>9.4389295119999996</v>
      </c>
      <c r="H42" s="4">
        <v>5.2331331839999997</v>
      </c>
      <c r="I42" s="4">
        <v>4.205796361</v>
      </c>
      <c r="J42" s="26">
        <v>1.7933020000000001E-3</v>
      </c>
      <c r="K42" s="4">
        <v>0.197055914</v>
      </c>
      <c r="L42" s="26">
        <v>1.2442668960000001</v>
      </c>
      <c r="M42" s="33">
        <v>6.8400000000000002E-2</v>
      </c>
      <c r="N42" s="7"/>
      <c r="O42" s="7"/>
    </row>
    <row r="43" spans="1:15" x14ac:dyDescent="0.25">
      <c r="A43" s="4" t="s">
        <v>11</v>
      </c>
      <c r="B43" s="1">
        <v>42</v>
      </c>
      <c r="C43" s="4">
        <v>1420</v>
      </c>
      <c r="D43" s="4">
        <v>1253</v>
      </c>
      <c r="E43" s="4">
        <v>2673</v>
      </c>
      <c r="F43" s="36">
        <v>6.1036539310000002</v>
      </c>
      <c r="G43" s="42">
        <v>13.257135829999999</v>
      </c>
      <c r="H43" s="4">
        <v>7.200535972</v>
      </c>
      <c r="I43" s="4">
        <v>6.0565999140000004</v>
      </c>
      <c r="J43" s="26">
        <v>2.492738E-3</v>
      </c>
      <c r="K43" s="4">
        <v>0.238855227</v>
      </c>
      <c r="L43" s="26">
        <v>1.188874298</v>
      </c>
      <c r="M43" s="33">
        <v>8.3000000000000004E-2</v>
      </c>
      <c r="N43" s="7"/>
      <c r="O43" s="7"/>
    </row>
    <row r="44" spans="1:15" ht="15" customHeight="1" x14ac:dyDescent="0.25">
      <c r="A44" s="4" t="s">
        <v>11</v>
      </c>
      <c r="B44" s="1">
        <v>43</v>
      </c>
      <c r="C44" s="4">
        <v>1344</v>
      </c>
      <c r="D44" s="4">
        <v>1215</v>
      </c>
      <c r="E44" s="4">
        <v>2559</v>
      </c>
      <c r="F44" s="36">
        <v>5.3470712550000004</v>
      </c>
      <c r="G44" s="42">
        <v>11.552249270000001</v>
      </c>
      <c r="H44" s="4">
        <v>5.8422338170000003</v>
      </c>
      <c r="I44" s="4">
        <v>5.7100155020000001</v>
      </c>
      <c r="J44" s="26">
        <v>1.4832000000000001E-3</v>
      </c>
      <c r="K44" s="4">
        <v>0.168800322</v>
      </c>
      <c r="L44" s="26">
        <v>1.023155509</v>
      </c>
      <c r="M44" s="33">
        <v>7.0699999999999999E-2</v>
      </c>
      <c r="N44" s="7"/>
      <c r="O44" s="7"/>
    </row>
    <row r="45" spans="1:15" x14ac:dyDescent="0.25">
      <c r="A45" s="4" t="s">
        <v>11</v>
      </c>
      <c r="B45" s="1">
        <v>44</v>
      </c>
      <c r="C45" s="4">
        <v>1241</v>
      </c>
      <c r="D45" s="4">
        <v>1336</v>
      </c>
      <c r="E45" s="4">
        <v>2577</v>
      </c>
      <c r="F45" s="36">
        <v>5.3315390279999999</v>
      </c>
      <c r="G45" s="42">
        <v>12.767004760000001</v>
      </c>
      <c r="H45" s="4">
        <v>5.4317530229999997</v>
      </c>
      <c r="I45" s="4">
        <v>7.3352517769999999</v>
      </c>
      <c r="J45" s="26">
        <v>2.4909860000000002E-3</v>
      </c>
      <c r="K45" s="4">
        <v>0.18638286100000001</v>
      </c>
      <c r="L45" s="26">
        <v>0.74049987500000003</v>
      </c>
      <c r="M45" s="33">
        <v>9.0800000000000006E-2</v>
      </c>
      <c r="N45" s="7"/>
      <c r="O45" s="7"/>
    </row>
    <row r="46" spans="1:15" x14ac:dyDescent="0.25">
      <c r="A46" s="4" t="s">
        <v>11</v>
      </c>
      <c r="B46" s="1">
        <v>45</v>
      </c>
      <c r="C46" s="4">
        <v>1267</v>
      </c>
      <c r="D46" s="4">
        <v>1185</v>
      </c>
      <c r="E46" s="4">
        <v>2452</v>
      </c>
      <c r="F46" s="36">
        <v>5.2876525870000002</v>
      </c>
      <c r="G46" s="42">
        <v>10.477975219999999</v>
      </c>
      <c r="H46" s="4">
        <v>5.4513133910000002</v>
      </c>
      <c r="I46" s="4">
        <v>5.026661872</v>
      </c>
      <c r="J46" s="26">
        <v>7.5962200000000005E-4</v>
      </c>
      <c r="K46" s="4">
        <v>8.8308116000000006E-2</v>
      </c>
      <c r="L46" s="26">
        <v>1.0844798259999999</v>
      </c>
      <c r="M46" s="33">
        <v>6.4100000000000004E-2</v>
      </c>
      <c r="N46" s="7"/>
      <c r="O46" s="7"/>
    </row>
    <row r="47" spans="1:15" x14ac:dyDescent="0.25">
      <c r="A47" s="4" t="s">
        <v>11</v>
      </c>
      <c r="B47" s="1">
        <v>46</v>
      </c>
      <c r="C47" s="4">
        <v>1553</v>
      </c>
      <c r="D47" s="4">
        <v>1216</v>
      </c>
      <c r="E47" s="4">
        <v>2769</v>
      </c>
      <c r="F47" s="36">
        <v>6.8949810559999998</v>
      </c>
      <c r="G47" s="42">
        <v>13.931458879999999</v>
      </c>
      <c r="H47" s="4">
        <v>8.0424309199999993</v>
      </c>
      <c r="I47" s="4">
        <v>5.8890280280000002</v>
      </c>
      <c r="J47" s="26">
        <v>2.3897900000000001E-3</v>
      </c>
      <c r="K47" s="4">
        <v>0.18305507300000001</v>
      </c>
      <c r="L47" s="26">
        <v>1.3656635500000001</v>
      </c>
      <c r="M47" s="33">
        <v>0.1085</v>
      </c>
      <c r="N47" s="7"/>
      <c r="O47" s="7"/>
    </row>
    <row r="48" spans="1:15" x14ac:dyDescent="0.25">
      <c r="A48" s="4" t="s">
        <v>11</v>
      </c>
      <c r="B48" s="1">
        <v>47</v>
      </c>
      <c r="C48" s="4">
        <v>1393</v>
      </c>
      <c r="D48" s="4">
        <v>1243</v>
      </c>
      <c r="E48" s="4">
        <v>2636</v>
      </c>
      <c r="F48" s="36">
        <v>5.7144379519999999</v>
      </c>
      <c r="G48" s="42">
        <v>13.19997792</v>
      </c>
      <c r="H48" s="4">
        <v>7.2965101140000002</v>
      </c>
      <c r="I48" s="4">
        <v>5.9034678510000003</v>
      </c>
      <c r="J48" s="26">
        <v>1.6144519999999999E-3</v>
      </c>
      <c r="K48" s="4">
        <v>0.13347330900000001</v>
      </c>
      <c r="L48" s="26">
        <v>1.2359701620000001</v>
      </c>
      <c r="M48" s="33">
        <v>8.6499999999999994E-2</v>
      </c>
      <c r="N48" s="7"/>
      <c r="O48" s="7"/>
    </row>
    <row r="49" spans="1:15" x14ac:dyDescent="0.25">
      <c r="A49" s="4" t="s">
        <v>11</v>
      </c>
      <c r="B49" s="1">
        <v>48</v>
      </c>
      <c r="C49" s="4">
        <v>1681</v>
      </c>
      <c r="D49" s="4">
        <v>1746</v>
      </c>
      <c r="E49" s="4">
        <v>3427</v>
      </c>
      <c r="F49" s="36">
        <v>7.3490794800000003</v>
      </c>
      <c r="G49" s="42">
        <v>16.70540325</v>
      </c>
      <c r="H49" s="4">
        <v>8.7731414880000003</v>
      </c>
      <c r="I49" s="4">
        <v>7.9322618350000003</v>
      </c>
      <c r="J49" s="26">
        <v>1.5606389999999999E-3</v>
      </c>
      <c r="K49" s="4">
        <v>9.5357971E-2</v>
      </c>
      <c r="L49" s="26">
        <v>1.106007551</v>
      </c>
      <c r="M49" s="33">
        <v>0.11609999999999999</v>
      </c>
      <c r="N49" s="7"/>
      <c r="O49" s="7"/>
    </row>
    <row r="50" spans="1:15" x14ac:dyDescent="0.25">
      <c r="A50" s="4" t="s">
        <v>11</v>
      </c>
      <c r="B50" s="1">
        <v>49</v>
      </c>
      <c r="C50" s="4">
        <v>1105</v>
      </c>
      <c r="D50" s="4">
        <v>1111</v>
      </c>
      <c r="E50" s="4">
        <v>2216</v>
      </c>
      <c r="F50" s="36">
        <v>4.7513197570000001</v>
      </c>
      <c r="G50" s="42">
        <v>9.3488757450000008</v>
      </c>
      <c r="H50" s="4">
        <v>4.469701487</v>
      </c>
      <c r="I50" s="4">
        <v>4.8791742940000002</v>
      </c>
      <c r="J50" s="26">
        <v>9.4761499999999996E-4</v>
      </c>
      <c r="K50" s="4">
        <v>0.14065077500000001</v>
      </c>
      <c r="L50" s="26">
        <v>0.91607743799999997</v>
      </c>
      <c r="M50" s="33">
        <v>6.9400000000000003E-2</v>
      </c>
      <c r="N50" s="7"/>
      <c r="O50" s="7"/>
    </row>
    <row r="51" spans="1:15" ht="15.75" x14ac:dyDescent="0.25">
      <c r="A51" s="4" t="s">
        <v>11</v>
      </c>
      <c r="B51" s="1">
        <v>50</v>
      </c>
      <c r="C51" s="4">
        <v>1401</v>
      </c>
      <c r="D51" s="4">
        <v>1192</v>
      </c>
      <c r="E51" s="4">
        <v>2593</v>
      </c>
      <c r="F51" s="36">
        <v>5.2122566179999996</v>
      </c>
      <c r="G51" s="42">
        <v>13.73878648</v>
      </c>
      <c r="H51" s="4">
        <v>8.5311784589999995</v>
      </c>
      <c r="I51" s="4">
        <v>5.2076080679999999</v>
      </c>
      <c r="J51" s="26">
        <v>3.657151E-3</v>
      </c>
      <c r="K51" s="4">
        <v>0.25866967499999999</v>
      </c>
      <c r="L51" s="26">
        <v>1.6382143870000001</v>
      </c>
      <c r="M51" s="33">
        <v>0.1217</v>
      </c>
      <c r="N51" s="8"/>
      <c r="O51" s="8"/>
    </row>
    <row r="52" spans="1:15" x14ac:dyDescent="0.25">
      <c r="A52" s="4" t="s">
        <v>11</v>
      </c>
      <c r="B52" s="1">
        <v>51</v>
      </c>
      <c r="C52" s="4">
        <v>1339</v>
      </c>
      <c r="D52" s="4">
        <v>1361</v>
      </c>
      <c r="E52" s="4">
        <v>2700</v>
      </c>
      <c r="F52" s="36">
        <v>5.8983276939999998</v>
      </c>
      <c r="G52" s="42">
        <v>14.97735722</v>
      </c>
      <c r="H52" s="4">
        <v>6.4217271900000004</v>
      </c>
      <c r="I52" s="4">
        <v>8.5556300919999995</v>
      </c>
      <c r="J52" s="26">
        <v>2.4308310000000001E-3</v>
      </c>
      <c r="K52" s="4">
        <v>0.17655975700000001</v>
      </c>
      <c r="L52" s="26">
        <v>0.750584951</v>
      </c>
      <c r="M52" s="33">
        <v>0.1144</v>
      </c>
      <c r="N52" s="7"/>
      <c r="O52" s="7"/>
    </row>
    <row r="53" spans="1:15" x14ac:dyDescent="0.25">
      <c r="A53" s="4" t="s">
        <v>11</v>
      </c>
      <c r="B53" s="1">
        <v>52</v>
      </c>
      <c r="C53" s="4">
        <v>1260</v>
      </c>
      <c r="D53" s="4">
        <v>1286</v>
      </c>
      <c r="E53" s="4">
        <v>2546</v>
      </c>
      <c r="F53" s="36">
        <v>5.5470895889999996</v>
      </c>
      <c r="G53" s="42">
        <v>12.662920829999999</v>
      </c>
      <c r="H53" s="4">
        <v>5.9828752859999996</v>
      </c>
      <c r="I53" s="4">
        <v>6.6800456009999998</v>
      </c>
      <c r="J53" s="26">
        <v>1.3201980000000001E-3</v>
      </c>
      <c r="K53" s="4">
        <v>0.118977296</v>
      </c>
      <c r="L53" s="26">
        <v>0.89563389900000001</v>
      </c>
      <c r="M53" s="33">
        <v>0.1285</v>
      </c>
      <c r="N53" s="7"/>
      <c r="O53" s="7"/>
    </row>
    <row r="54" spans="1:15" x14ac:dyDescent="0.25">
      <c r="A54" s="4" t="s">
        <v>11</v>
      </c>
      <c r="B54" s="1">
        <v>53</v>
      </c>
      <c r="C54" s="4">
        <v>1725</v>
      </c>
      <c r="D54" s="4">
        <v>1519</v>
      </c>
      <c r="E54" s="4">
        <v>3244</v>
      </c>
      <c r="F54" s="36">
        <v>7.5249045680000002</v>
      </c>
      <c r="G54" s="42">
        <v>18.516365239999999</v>
      </c>
      <c r="H54" s="4">
        <v>10.851324399999999</v>
      </c>
      <c r="I54" s="4">
        <v>7.6650409120000003</v>
      </c>
      <c r="J54" s="26">
        <v>3.7734750000000001E-3</v>
      </c>
      <c r="K54" s="4">
        <v>0.19759895999999999</v>
      </c>
      <c r="L54" s="26">
        <v>1.4156903439999999</v>
      </c>
      <c r="M54" s="33">
        <v>0.1966</v>
      </c>
      <c r="N54" s="7"/>
      <c r="O54" s="7"/>
    </row>
    <row r="55" spans="1:15" x14ac:dyDescent="0.25">
      <c r="A55" s="4" t="s">
        <v>11</v>
      </c>
      <c r="B55" s="1">
        <v>54</v>
      </c>
      <c r="C55" s="4">
        <v>1568</v>
      </c>
      <c r="D55" s="4">
        <v>1568</v>
      </c>
      <c r="E55" s="4">
        <v>3136</v>
      </c>
      <c r="F55" s="36">
        <v>7.0305786980000002</v>
      </c>
      <c r="G55" s="42">
        <v>18.707447999999999</v>
      </c>
      <c r="H55" s="4">
        <v>7.9910547420000002</v>
      </c>
      <c r="I55" s="4">
        <v>10.71639334</v>
      </c>
      <c r="J55" s="26">
        <v>3.1051500000000001E-3</v>
      </c>
      <c r="K55" s="4">
        <v>0.17726898199999999</v>
      </c>
      <c r="L55" s="26">
        <v>0.74568509100000002</v>
      </c>
      <c r="M55" s="33">
        <v>0.1709</v>
      </c>
      <c r="N55" s="7"/>
      <c r="O55" s="7"/>
    </row>
    <row r="56" spans="1:15" x14ac:dyDescent="0.25">
      <c r="A56" s="4" t="s">
        <v>11</v>
      </c>
      <c r="B56" s="1">
        <v>55</v>
      </c>
      <c r="C56" s="4">
        <v>1509</v>
      </c>
      <c r="D56" s="4">
        <v>1352</v>
      </c>
      <c r="E56" s="4">
        <v>2861</v>
      </c>
      <c r="F56" s="36">
        <v>6.4928418539999999</v>
      </c>
      <c r="G56" s="42">
        <v>14.85604438</v>
      </c>
      <c r="H56" s="4">
        <v>9.0395037499999997</v>
      </c>
      <c r="I56" s="4">
        <v>5.816540668</v>
      </c>
      <c r="J56" s="26">
        <v>3.5327929999999998E-3</v>
      </c>
      <c r="K56" s="4">
        <v>0.25256711900000001</v>
      </c>
      <c r="L56" s="26">
        <v>1.5541030769999999</v>
      </c>
      <c r="M56" s="33">
        <v>0.1368</v>
      </c>
      <c r="N56" s="7"/>
      <c r="O56" s="7"/>
    </row>
    <row r="57" spans="1:15" x14ac:dyDescent="0.25">
      <c r="A57" s="4" t="s">
        <v>11</v>
      </c>
      <c r="B57" s="1">
        <v>56</v>
      </c>
      <c r="C57" s="4">
        <v>1284</v>
      </c>
      <c r="D57" s="4">
        <v>1301</v>
      </c>
      <c r="E57" s="4">
        <v>2585</v>
      </c>
      <c r="F57" s="36">
        <v>5.4667332640000001</v>
      </c>
      <c r="G57" s="42">
        <v>12.18503288</v>
      </c>
      <c r="H57" s="4">
        <v>5.9461780700000002</v>
      </c>
      <c r="I57" s="4">
        <v>6.2388548500000001</v>
      </c>
      <c r="J57" s="26">
        <v>6.85905E-4</v>
      </c>
      <c r="K57" s="4">
        <v>7.3298717999999999E-2</v>
      </c>
      <c r="L57" s="26">
        <v>0.95308806099999999</v>
      </c>
      <c r="M57" s="33">
        <v>9.4700000000000006E-2</v>
      </c>
      <c r="N57" s="7"/>
      <c r="O57" s="7"/>
    </row>
    <row r="58" spans="1:15" x14ac:dyDescent="0.25">
      <c r="A58" s="4" t="s">
        <v>11</v>
      </c>
      <c r="B58" s="1">
        <v>57</v>
      </c>
      <c r="C58" s="4">
        <v>1777</v>
      </c>
      <c r="D58" s="4">
        <v>1532</v>
      </c>
      <c r="E58" s="4">
        <v>3309</v>
      </c>
      <c r="F58" s="36">
        <v>7.5481305159999996</v>
      </c>
      <c r="G58" s="42">
        <v>22.320895669999999</v>
      </c>
      <c r="H58" s="4">
        <v>13.138697240000001</v>
      </c>
      <c r="I58" s="4">
        <v>9.1821985149999996</v>
      </c>
      <c r="J58" s="26">
        <v>4.2529250000000003E-3</v>
      </c>
      <c r="K58" s="4">
        <v>0.190828101</v>
      </c>
      <c r="L58" s="26">
        <v>1.430887953</v>
      </c>
      <c r="M58" s="33">
        <v>0.21160000000000001</v>
      </c>
      <c r="N58" s="7"/>
      <c r="O58" s="7"/>
    </row>
    <row r="59" spans="1:15" x14ac:dyDescent="0.25">
      <c r="A59" s="4" t="s">
        <v>11</v>
      </c>
      <c r="B59" s="1">
        <v>58</v>
      </c>
      <c r="C59" s="4">
        <v>1606</v>
      </c>
      <c r="D59" s="4">
        <v>1567</v>
      </c>
      <c r="E59" s="4">
        <v>3173</v>
      </c>
      <c r="F59" s="36">
        <v>6.9958622029999997</v>
      </c>
      <c r="G59" s="42">
        <v>18.653864479999999</v>
      </c>
      <c r="H59" s="4">
        <v>10.15636765</v>
      </c>
      <c r="I59" s="4">
        <v>8.497496903</v>
      </c>
      <c r="J59" s="26">
        <v>2.46306E-3</v>
      </c>
      <c r="K59" s="4">
        <v>0.13523932299999999</v>
      </c>
      <c r="L59" s="26">
        <v>1.195218753</v>
      </c>
      <c r="M59" s="33">
        <v>0.18809999999999999</v>
      </c>
      <c r="N59" s="7"/>
      <c r="O59" s="7"/>
    </row>
    <row r="60" spans="1:15" x14ac:dyDescent="0.25">
      <c r="A60" s="4" t="s">
        <v>11</v>
      </c>
      <c r="B60" s="1">
        <v>59</v>
      </c>
      <c r="C60" s="4">
        <v>1546</v>
      </c>
      <c r="D60" s="4">
        <v>1413</v>
      </c>
      <c r="E60" s="4">
        <v>2959</v>
      </c>
      <c r="F60" s="36">
        <v>6.3021953599999998</v>
      </c>
      <c r="G60" s="42">
        <v>16.344683020000002</v>
      </c>
      <c r="H60" s="4">
        <v>7.0652116779999998</v>
      </c>
      <c r="I60" s="4">
        <v>9.2794714129999996</v>
      </c>
      <c r="J60" s="26">
        <v>2.4716149999999999E-3</v>
      </c>
      <c r="K60" s="4">
        <v>0.144132066</v>
      </c>
      <c r="L60" s="26">
        <v>0.76138083300000003</v>
      </c>
      <c r="M60" s="33">
        <v>0.13800000000000001</v>
      </c>
      <c r="N60" s="7"/>
      <c r="O60" s="7"/>
    </row>
    <row r="61" spans="1:15" x14ac:dyDescent="0.25">
      <c r="A61" s="4" t="s">
        <v>11</v>
      </c>
      <c r="B61" s="1">
        <v>60</v>
      </c>
      <c r="C61" s="4">
        <v>1355</v>
      </c>
      <c r="D61" s="4">
        <v>1262</v>
      </c>
      <c r="E61" s="4">
        <v>2617</v>
      </c>
      <c r="F61" s="36">
        <v>5.6534878580000001</v>
      </c>
      <c r="G61" s="42">
        <v>12.53586821</v>
      </c>
      <c r="H61" s="4">
        <v>7.1517020369999997</v>
      </c>
      <c r="I61" s="4">
        <v>5.3841662269999997</v>
      </c>
      <c r="J61" s="26">
        <v>2.274828E-3</v>
      </c>
      <c r="K61" s="4">
        <v>0.17137724900000001</v>
      </c>
      <c r="L61" s="26">
        <v>1.3282840339999999</v>
      </c>
      <c r="M61" s="33">
        <v>0.1043</v>
      </c>
      <c r="N61" s="7"/>
      <c r="O61" s="7"/>
    </row>
    <row r="62" spans="1:15" x14ac:dyDescent="0.25">
      <c r="A62" s="4" t="s">
        <v>11</v>
      </c>
      <c r="B62" s="1">
        <v>61</v>
      </c>
      <c r="C62" s="4">
        <v>1444</v>
      </c>
      <c r="D62" s="4">
        <v>1366</v>
      </c>
      <c r="E62" s="4">
        <v>2810</v>
      </c>
      <c r="F62" s="36">
        <v>6.3427316720000002</v>
      </c>
      <c r="G62" s="42">
        <v>12.031669689999999</v>
      </c>
      <c r="H62" s="4">
        <v>5.5414877560000004</v>
      </c>
      <c r="I62" s="4">
        <v>6.4901819999999999</v>
      </c>
      <c r="J62" s="26">
        <v>1.303823E-3</v>
      </c>
      <c r="K62" s="4">
        <v>0.124961429</v>
      </c>
      <c r="L62" s="26">
        <v>0.85382625000000001</v>
      </c>
      <c r="M62" s="33">
        <v>8.48E-2</v>
      </c>
      <c r="N62" s="7"/>
      <c r="O62" s="7"/>
    </row>
    <row r="63" spans="1:15" x14ac:dyDescent="0.25">
      <c r="A63" s="4" t="s">
        <v>11</v>
      </c>
      <c r="B63" s="1">
        <v>62</v>
      </c>
      <c r="C63" s="4">
        <v>1778</v>
      </c>
      <c r="D63" s="4">
        <v>1761</v>
      </c>
      <c r="E63" s="4">
        <v>3539</v>
      </c>
      <c r="F63" s="36">
        <v>7.4230057760000001</v>
      </c>
      <c r="G63" s="42">
        <v>19.303693190000001</v>
      </c>
      <c r="H63" s="4">
        <v>10.053682630000001</v>
      </c>
      <c r="I63" s="4">
        <v>9.2500106300000002</v>
      </c>
      <c r="J63" s="26">
        <v>2.1915459999999999E-3</v>
      </c>
      <c r="K63" s="4">
        <v>0.14773857700000001</v>
      </c>
      <c r="L63" s="26">
        <v>1.0868833600000001</v>
      </c>
      <c r="M63" s="33">
        <v>5.0799999999999998E-2</v>
      </c>
      <c r="N63" s="7"/>
      <c r="O63" s="7"/>
    </row>
    <row r="64" spans="1:15" x14ac:dyDescent="0.25">
      <c r="A64" s="4" t="s">
        <v>11</v>
      </c>
      <c r="B64" s="1">
        <v>63</v>
      </c>
      <c r="C64" s="4">
        <v>1124</v>
      </c>
      <c r="D64" s="4">
        <v>1175</v>
      </c>
      <c r="E64" s="4">
        <v>2299</v>
      </c>
      <c r="F64" s="36">
        <v>5.6668789640000004</v>
      </c>
      <c r="G64" s="42">
        <v>8.8962006720000009</v>
      </c>
      <c r="H64" s="4">
        <v>3.544272914</v>
      </c>
      <c r="I64" s="4">
        <v>5.3519278100000003</v>
      </c>
      <c r="J64" s="26">
        <v>1.981469E-3</v>
      </c>
      <c r="K64" s="4">
        <v>0.22134006000000001</v>
      </c>
      <c r="L64" s="26">
        <v>0.66224228699999999</v>
      </c>
      <c r="M64" s="33">
        <v>0.13639999999999999</v>
      </c>
      <c r="N64" s="7"/>
      <c r="O64" s="7"/>
    </row>
    <row r="65" spans="1:15" x14ac:dyDescent="0.25">
      <c r="A65" s="4" t="s">
        <v>11</v>
      </c>
      <c r="B65" s="1">
        <v>64</v>
      </c>
      <c r="C65" s="4">
        <v>2100</v>
      </c>
      <c r="D65" s="4">
        <v>1888</v>
      </c>
      <c r="E65" s="4">
        <v>3988</v>
      </c>
      <c r="F65" s="36">
        <v>8.4282013130000006</v>
      </c>
      <c r="G65" s="42">
        <v>23.47917657</v>
      </c>
      <c r="H65" s="4">
        <v>12.66404683</v>
      </c>
      <c r="I65" s="4">
        <v>10.815129840000001</v>
      </c>
      <c r="J65" s="26">
        <v>2.6791749999999998E-3</v>
      </c>
      <c r="K65" s="4">
        <v>0.18247184899999999</v>
      </c>
      <c r="L65" s="26">
        <v>1.170956522</v>
      </c>
      <c r="M65" s="33">
        <v>0.17150000000000001</v>
      </c>
      <c r="N65" s="7"/>
      <c r="O65" s="7"/>
    </row>
    <row r="66" spans="1:15" x14ac:dyDescent="0.25">
      <c r="A66" s="4" t="s">
        <v>11</v>
      </c>
      <c r="B66" s="1">
        <v>65</v>
      </c>
      <c r="C66" s="4">
        <v>2109</v>
      </c>
      <c r="D66" s="4">
        <v>1911</v>
      </c>
      <c r="E66" s="4">
        <v>4020</v>
      </c>
      <c r="F66" s="36">
        <v>8.4238001649999994</v>
      </c>
      <c r="G66" s="42">
        <v>25.85760174</v>
      </c>
      <c r="H66" s="4">
        <v>15.53246141</v>
      </c>
      <c r="I66" s="4">
        <v>10.325140429999999</v>
      </c>
      <c r="J66" s="26">
        <v>5.657263E-3</v>
      </c>
      <c r="K66" s="4">
        <v>0.219059065</v>
      </c>
      <c r="L66" s="26">
        <v>1.504334155</v>
      </c>
      <c r="M66" s="33">
        <v>0.217</v>
      </c>
      <c r="N66" s="7"/>
      <c r="O66" s="7"/>
    </row>
    <row r="67" spans="1:15" x14ac:dyDescent="0.25">
      <c r="A67" s="4" t="s">
        <v>11</v>
      </c>
      <c r="B67" s="1">
        <v>66</v>
      </c>
      <c r="C67" s="4">
        <v>1449</v>
      </c>
      <c r="D67" s="4">
        <v>1388</v>
      </c>
      <c r="E67" s="4">
        <v>2837</v>
      </c>
      <c r="F67" s="36">
        <v>6.5978392939999999</v>
      </c>
      <c r="G67" s="42">
        <v>12.00637131</v>
      </c>
      <c r="H67" s="4">
        <v>6.5577698230000001</v>
      </c>
      <c r="I67" s="4">
        <v>5.4486015310000004</v>
      </c>
      <c r="J67" s="26">
        <v>1.238177E-3</v>
      </c>
      <c r="K67" s="4">
        <v>0.14158183999999999</v>
      </c>
      <c r="L67" s="26">
        <v>1.2035693540000001</v>
      </c>
      <c r="M67" s="33">
        <v>8.5400000000000004E-2</v>
      </c>
      <c r="N67" s="7"/>
      <c r="O67" s="7"/>
    </row>
    <row r="68" spans="1:15" x14ac:dyDescent="0.25">
      <c r="A68" s="4" t="s">
        <v>11</v>
      </c>
      <c r="B68" s="1">
        <v>67</v>
      </c>
      <c r="C68" s="4">
        <v>1728</v>
      </c>
      <c r="D68" s="4">
        <v>1652</v>
      </c>
      <c r="E68" s="4">
        <v>3380</v>
      </c>
      <c r="F68" s="36">
        <v>7.3240514770000003</v>
      </c>
      <c r="G68" s="42">
        <v>20.330625900000001</v>
      </c>
      <c r="H68" s="4">
        <v>10.770603899999999</v>
      </c>
      <c r="I68" s="4">
        <v>9.5600221009999995</v>
      </c>
      <c r="J68" s="26">
        <v>2.0062299999999999E-3</v>
      </c>
      <c r="K68" s="4">
        <v>0.10886422799999999</v>
      </c>
      <c r="L68" s="26">
        <v>1.126629602</v>
      </c>
      <c r="M68" s="33">
        <v>0.12239999999999999</v>
      </c>
      <c r="N68" s="7"/>
      <c r="O68" s="7"/>
    </row>
    <row r="69" spans="1:15" x14ac:dyDescent="0.25">
      <c r="A69" s="4" t="s">
        <v>11</v>
      </c>
      <c r="B69" s="1">
        <v>68</v>
      </c>
      <c r="C69" s="4">
        <v>1611</v>
      </c>
      <c r="D69" s="4">
        <v>1680</v>
      </c>
      <c r="E69" s="4">
        <v>3291</v>
      </c>
      <c r="F69" s="36">
        <v>7.3485236140000003</v>
      </c>
      <c r="G69" s="42">
        <v>19.498589490000001</v>
      </c>
      <c r="H69" s="4">
        <v>8.6643040340000006</v>
      </c>
      <c r="I69" s="4">
        <v>10.83428552</v>
      </c>
      <c r="J69" s="26">
        <v>2.3621570000000001E-3</v>
      </c>
      <c r="K69" s="4">
        <v>0.12690562499999999</v>
      </c>
      <c r="L69" s="26">
        <v>0.79971162100000004</v>
      </c>
      <c r="M69" s="33">
        <v>0.13539999999999999</v>
      </c>
      <c r="N69" s="7"/>
      <c r="O69" s="7"/>
    </row>
    <row r="70" spans="1:15" x14ac:dyDescent="0.25">
      <c r="A70" s="4" t="s">
        <v>11</v>
      </c>
      <c r="B70" s="1">
        <v>69</v>
      </c>
      <c r="C70" s="4">
        <v>1365</v>
      </c>
      <c r="D70" s="4">
        <v>1421</v>
      </c>
      <c r="E70" s="4">
        <v>2786</v>
      </c>
      <c r="F70" s="36">
        <v>6.4257999129999996</v>
      </c>
      <c r="G70" s="42">
        <v>14.052507350000001</v>
      </c>
      <c r="H70" s="4">
        <v>6.9842653739999996</v>
      </c>
      <c r="I70" s="4">
        <v>7.0682420370000001</v>
      </c>
      <c r="J70" s="26">
        <v>1.2930179999999999E-3</v>
      </c>
      <c r="K70" s="4">
        <v>0.103689689</v>
      </c>
      <c r="L70" s="26">
        <v>0.98811915900000002</v>
      </c>
      <c r="M70" s="33">
        <v>0.1028</v>
      </c>
      <c r="N70" s="7"/>
      <c r="O70" s="7"/>
    </row>
    <row r="71" spans="1:15" x14ac:dyDescent="0.25">
      <c r="A71" s="4" t="s">
        <v>11</v>
      </c>
      <c r="B71" s="1">
        <v>70</v>
      </c>
      <c r="C71" s="4">
        <v>1405</v>
      </c>
      <c r="D71" s="4">
        <v>1482</v>
      </c>
      <c r="E71" s="4">
        <v>2887</v>
      </c>
      <c r="F71" s="36">
        <v>6.7604478419999996</v>
      </c>
      <c r="G71" s="42">
        <v>15.038178520000001</v>
      </c>
      <c r="H71" s="4">
        <v>6.5818045070000002</v>
      </c>
      <c r="I71" s="4">
        <v>8.4563740900000006</v>
      </c>
      <c r="J71" s="26">
        <v>2.1534760000000001E-3</v>
      </c>
      <c r="K71" s="4">
        <v>0.16237981300000001</v>
      </c>
      <c r="L71" s="26">
        <v>0.77832466199999994</v>
      </c>
      <c r="M71" s="33">
        <v>0.1183</v>
      </c>
      <c r="N71" s="7"/>
      <c r="O71" s="7"/>
    </row>
    <row r="72" spans="1:15" x14ac:dyDescent="0.25">
      <c r="A72" s="4" t="s">
        <v>11</v>
      </c>
      <c r="B72" s="1">
        <v>71</v>
      </c>
      <c r="C72" s="4">
        <v>1455</v>
      </c>
      <c r="D72" s="4">
        <v>1459</v>
      </c>
      <c r="E72" s="4">
        <v>2914</v>
      </c>
      <c r="F72" s="36">
        <v>7.1332915950000002</v>
      </c>
      <c r="G72" s="42">
        <v>13.56015745</v>
      </c>
      <c r="H72" s="4">
        <v>5.9881017700000001</v>
      </c>
      <c r="I72" s="4">
        <v>7.5720557519999998</v>
      </c>
      <c r="J72" s="26">
        <v>1.7890429999999999E-3</v>
      </c>
      <c r="K72" s="4">
        <v>0.19023688899999999</v>
      </c>
      <c r="L72" s="26">
        <v>0.79081585799999998</v>
      </c>
      <c r="M72" s="33">
        <v>8.8400000000000006E-2</v>
      </c>
      <c r="N72" s="7"/>
      <c r="O72" s="7"/>
    </row>
    <row r="73" spans="1:15" x14ac:dyDescent="0.25">
      <c r="A73" s="4" t="s">
        <v>11</v>
      </c>
      <c r="B73" s="1">
        <v>72</v>
      </c>
      <c r="C73" s="4">
        <v>1408</v>
      </c>
      <c r="D73" s="4">
        <v>1372</v>
      </c>
      <c r="E73" s="4">
        <v>2780</v>
      </c>
      <c r="F73" s="36">
        <v>6.6107894690000002</v>
      </c>
      <c r="G73" s="42">
        <v>11.567606639999999</v>
      </c>
      <c r="H73" s="4">
        <v>6.6370021360000004</v>
      </c>
      <c r="I73" s="4">
        <v>4.930604561</v>
      </c>
      <c r="J73" s="26">
        <v>1.9667959999999998E-3</v>
      </c>
      <c r="K73" s="4">
        <v>0.17927521499999999</v>
      </c>
      <c r="L73" s="26">
        <v>1.346082829</v>
      </c>
      <c r="M73" s="33">
        <v>8.5699999999999998E-2</v>
      </c>
      <c r="N73" s="7"/>
      <c r="O73" s="7"/>
    </row>
    <row r="74" spans="1:15" x14ac:dyDescent="0.25">
      <c r="A74" s="4" t="s">
        <v>11</v>
      </c>
      <c r="B74" s="1">
        <v>73</v>
      </c>
      <c r="C74" s="4">
        <v>1683</v>
      </c>
      <c r="D74" s="4">
        <v>1684</v>
      </c>
      <c r="E74" s="4">
        <v>3367</v>
      </c>
      <c r="F74" s="36">
        <v>8.1887398410000003</v>
      </c>
      <c r="G74" s="42">
        <v>16.894996509999999</v>
      </c>
      <c r="H74" s="4">
        <v>7.111727406</v>
      </c>
      <c r="I74" s="4">
        <v>9.7832691890000003</v>
      </c>
      <c r="J74" s="26">
        <v>3.0388300000000002E-3</v>
      </c>
      <c r="K74" s="4">
        <v>0.164981765</v>
      </c>
      <c r="L74" s="26">
        <v>0.72692749899999998</v>
      </c>
      <c r="M74" s="33">
        <v>0.1343</v>
      </c>
      <c r="N74" s="7"/>
      <c r="O74" s="7"/>
    </row>
    <row r="75" spans="1:15" x14ac:dyDescent="0.25">
      <c r="A75" s="4" t="s">
        <v>11</v>
      </c>
      <c r="B75" s="1">
        <v>74</v>
      </c>
      <c r="C75" s="4">
        <v>1310</v>
      </c>
      <c r="D75" s="4">
        <v>1530</v>
      </c>
      <c r="E75" s="4">
        <v>2840</v>
      </c>
      <c r="F75" s="36">
        <v>6.5603043110000003</v>
      </c>
      <c r="G75" s="42">
        <v>11.25508771</v>
      </c>
      <c r="H75" s="4">
        <v>4.927655465</v>
      </c>
      <c r="I75" s="4">
        <v>6.3274323060000004</v>
      </c>
      <c r="J75" s="26">
        <v>1.618036E-3</v>
      </c>
      <c r="K75" s="4">
        <v>0.188794817</v>
      </c>
      <c r="L75" s="26">
        <v>0.77877648099999996</v>
      </c>
      <c r="M75" s="33">
        <v>8.0199999999999994E-2</v>
      </c>
      <c r="N75" s="7"/>
      <c r="O75" s="7"/>
    </row>
    <row r="76" spans="1:15" x14ac:dyDescent="0.25">
      <c r="A76" s="4" t="s">
        <v>11</v>
      </c>
      <c r="B76" s="1">
        <v>75</v>
      </c>
      <c r="C76" s="4">
        <v>1425</v>
      </c>
      <c r="D76" s="4">
        <v>1377</v>
      </c>
      <c r="E76" s="4">
        <v>2802</v>
      </c>
      <c r="F76" s="36">
        <v>6.7162449459999998</v>
      </c>
      <c r="G76" s="42">
        <v>12.052754739999999</v>
      </c>
      <c r="H76" s="4">
        <v>6.4905384679999996</v>
      </c>
      <c r="I76" s="4">
        <v>5.5622163269999998</v>
      </c>
      <c r="J76" s="26">
        <v>1.3828499999999999E-3</v>
      </c>
      <c r="K76" s="4">
        <v>0.13032206800000001</v>
      </c>
      <c r="L76" s="26">
        <v>1.166897885</v>
      </c>
      <c r="M76" s="33">
        <v>8.1600000000000006E-2</v>
      </c>
      <c r="N76" s="7"/>
      <c r="O76" s="7"/>
    </row>
    <row r="77" spans="1:15" x14ac:dyDescent="0.25">
      <c r="A77" s="4" t="s">
        <v>11</v>
      </c>
      <c r="B77" s="1">
        <v>76</v>
      </c>
      <c r="C77" s="4">
        <v>1382</v>
      </c>
      <c r="D77" s="4">
        <v>1431</v>
      </c>
      <c r="E77" s="4">
        <v>2813</v>
      </c>
      <c r="F77" s="36">
        <v>6.8729552089999997</v>
      </c>
      <c r="G77" s="42">
        <v>13.65589759</v>
      </c>
      <c r="H77" s="4">
        <v>6.4446016610000001</v>
      </c>
      <c r="I77" s="4">
        <v>7.2112959989999998</v>
      </c>
      <c r="J77" s="26">
        <v>8.73043E-4</v>
      </c>
      <c r="K77" s="4">
        <v>9.4814308E-2</v>
      </c>
      <c r="L77" s="26">
        <v>0.893681477</v>
      </c>
      <c r="M77" s="33">
        <v>9.4E-2</v>
      </c>
      <c r="N77" s="7"/>
      <c r="O77" s="7"/>
    </row>
    <row r="78" spans="1:15" x14ac:dyDescent="0.25">
      <c r="A78" s="4" t="s">
        <v>11</v>
      </c>
      <c r="B78" s="1">
        <v>77</v>
      </c>
      <c r="C78" s="4">
        <v>1495</v>
      </c>
      <c r="D78" s="4">
        <v>1577</v>
      </c>
      <c r="E78" s="4">
        <v>3072</v>
      </c>
      <c r="F78" s="36">
        <v>7.1293707419999999</v>
      </c>
      <c r="G78" s="42">
        <v>16.58002961</v>
      </c>
      <c r="H78" s="4">
        <v>7.2494825560000002</v>
      </c>
      <c r="I78" s="4">
        <v>9.3305471139999998</v>
      </c>
      <c r="J78" s="26">
        <v>2.2727770000000001E-3</v>
      </c>
      <c r="K78" s="4">
        <v>0.16610670999999999</v>
      </c>
      <c r="L78" s="26">
        <v>0.77696221499999996</v>
      </c>
      <c r="M78" s="33">
        <v>0.1222</v>
      </c>
      <c r="N78" s="7"/>
      <c r="O78" s="7"/>
    </row>
    <row r="79" spans="1:15" x14ac:dyDescent="0.25">
      <c r="A79" s="4" t="s">
        <v>11</v>
      </c>
      <c r="B79" s="1">
        <v>78</v>
      </c>
      <c r="C79" s="4">
        <v>1605</v>
      </c>
      <c r="D79" s="4">
        <v>1612</v>
      </c>
      <c r="E79" s="4">
        <v>3217</v>
      </c>
      <c r="F79" s="36">
        <v>7.7956712450000003</v>
      </c>
      <c r="G79" s="42">
        <v>16.307479969999999</v>
      </c>
      <c r="H79" s="4">
        <v>7.7314094149999999</v>
      </c>
      <c r="I79" s="4">
        <v>8.5760706310000003</v>
      </c>
      <c r="J79" s="26">
        <v>1.6663909999999999E-3</v>
      </c>
      <c r="K79" s="4">
        <v>0.118129795</v>
      </c>
      <c r="L79" s="26">
        <v>0.90150953099999998</v>
      </c>
      <c r="M79" s="33">
        <v>0.1192</v>
      </c>
      <c r="N79" s="7"/>
      <c r="O79" s="7"/>
    </row>
    <row r="80" spans="1:15" x14ac:dyDescent="0.25">
      <c r="A80" s="4" t="s">
        <v>11</v>
      </c>
      <c r="B80" s="1">
        <v>79</v>
      </c>
      <c r="C80" s="4">
        <v>1296</v>
      </c>
      <c r="D80" s="4">
        <v>1360</v>
      </c>
      <c r="E80" s="4">
        <v>2656</v>
      </c>
      <c r="F80" s="36">
        <v>6.192815983</v>
      </c>
      <c r="G80" s="42">
        <v>10.82655261</v>
      </c>
      <c r="H80" s="4">
        <v>4.5569939780000004</v>
      </c>
      <c r="I80" s="4">
        <v>6.2695586839999997</v>
      </c>
      <c r="J80" s="26">
        <v>1.885175E-3</v>
      </c>
      <c r="K80" s="4">
        <v>0.19417324899999999</v>
      </c>
      <c r="L80" s="26">
        <v>0.726844457</v>
      </c>
      <c r="M80" s="33">
        <v>6.1800000000000001E-2</v>
      </c>
      <c r="N80" s="7"/>
      <c r="O80" s="7"/>
    </row>
    <row r="81" spans="1:15" x14ac:dyDescent="0.25">
      <c r="A81" s="4" t="s">
        <v>11</v>
      </c>
      <c r="B81" s="1">
        <v>80</v>
      </c>
      <c r="C81" s="4">
        <v>1205</v>
      </c>
      <c r="D81" s="4">
        <v>1239</v>
      </c>
      <c r="E81" s="4">
        <v>2444</v>
      </c>
      <c r="F81" s="36">
        <v>5.8403050749999998</v>
      </c>
      <c r="G81" s="42">
        <v>9.6801241739999995</v>
      </c>
      <c r="H81" s="4">
        <v>3.5352630700000001</v>
      </c>
      <c r="I81" s="4">
        <v>6.1448611470000003</v>
      </c>
      <c r="J81" s="26">
        <v>3.1635970000000002E-3</v>
      </c>
      <c r="K81" s="4">
        <v>0.28601831300000002</v>
      </c>
      <c r="L81" s="26">
        <v>0.575320253</v>
      </c>
      <c r="M81" s="33">
        <v>6.7299999999999999E-2</v>
      </c>
      <c r="N81" s="7"/>
      <c r="O81" s="7"/>
    </row>
    <row r="82" spans="1:15" x14ac:dyDescent="0.25">
      <c r="A82" s="4" t="s">
        <v>11</v>
      </c>
      <c r="B82" s="1">
        <v>81</v>
      </c>
      <c r="C82" s="4">
        <v>1135</v>
      </c>
      <c r="D82" s="4">
        <v>1074</v>
      </c>
      <c r="E82" s="4">
        <v>2209</v>
      </c>
      <c r="F82" s="36">
        <v>4.8761611939999998</v>
      </c>
      <c r="G82" s="42">
        <v>8.5626804760000006</v>
      </c>
      <c r="H82" s="4">
        <v>4.9707751939999998</v>
      </c>
      <c r="I82" s="4">
        <v>3.5919053160000001</v>
      </c>
      <c r="J82" s="26">
        <v>1.662523E-3</v>
      </c>
      <c r="K82" s="4">
        <v>0.18616226699999999</v>
      </c>
      <c r="L82" s="26">
        <v>1.3838825800000001</v>
      </c>
      <c r="M82" s="33">
        <v>5.74E-2</v>
      </c>
      <c r="N82" s="7"/>
      <c r="O82" s="7"/>
    </row>
    <row r="83" spans="1:15" x14ac:dyDescent="0.25">
      <c r="A83" s="4" t="s">
        <v>11</v>
      </c>
      <c r="B83" s="1">
        <v>82</v>
      </c>
      <c r="C83" s="4">
        <v>1408</v>
      </c>
      <c r="D83" s="4">
        <v>1355</v>
      </c>
      <c r="E83" s="4">
        <v>2763</v>
      </c>
      <c r="F83" s="36">
        <v>6.1529448589999998</v>
      </c>
      <c r="G83" s="42">
        <v>14.494492640000001</v>
      </c>
      <c r="H83" s="4">
        <v>8.3034106869999995</v>
      </c>
      <c r="I83" s="4">
        <v>6.1910820040000001</v>
      </c>
      <c r="J83" s="26">
        <v>2.6973750000000001E-3</v>
      </c>
      <c r="K83" s="4">
        <v>0.17084105999999999</v>
      </c>
      <c r="L83" s="26">
        <v>1.341188936</v>
      </c>
      <c r="M83" s="33">
        <v>9.2299999999999993E-2</v>
      </c>
      <c r="N83" s="7"/>
      <c r="O83" s="7"/>
    </row>
    <row r="84" spans="1:15" x14ac:dyDescent="0.25">
      <c r="A84" s="4" t="s">
        <v>11</v>
      </c>
      <c r="B84" s="1">
        <v>83</v>
      </c>
      <c r="C84" s="4">
        <v>1322</v>
      </c>
      <c r="D84" s="4">
        <v>1168</v>
      </c>
      <c r="E84" s="4">
        <v>2490</v>
      </c>
      <c r="F84" s="36">
        <v>5.6516130200000001</v>
      </c>
      <c r="G84" s="42">
        <v>12.48691079</v>
      </c>
      <c r="H84" s="4">
        <v>5.954278038</v>
      </c>
      <c r="I84" s="4">
        <v>6.5326328</v>
      </c>
      <c r="J84" s="26">
        <v>7.0617499999999997E-4</v>
      </c>
      <c r="K84" s="4">
        <v>7.1569093E-2</v>
      </c>
      <c r="L84" s="26">
        <v>0.91146681900000004</v>
      </c>
      <c r="M84" s="33">
        <v>8.1799999999999998E-2</v>
      </c>
      <c r="N84" s="7"/>
      <c r="O84" s="7"/>
    </row>
    <row r="85" spans="1:15" x14ac:dyDescent="0.25">
      <c r="A85" s="4" t="s">
        <v>11</v>
      </c>
      <c r="B85" s="1">
        <v>84</v>
      </c>
      <c r="C85" s="4">
        <v>1158</v>
      </c>
      <c r="D85" s="4">
        <v>1303</v>
      </c>
      <c r="E85" s="4">
        <v>2461</v>
      </c>
      <c r="F85" s="36">
        <v>5.2845465660000004</v>
      </c>
      <c r="G85" s="42">
        <v>11.50344625</v>
      </c>
      <c r="H85" s="4">
        <v>4.1475479399999999</v>
      </c>
      <c r="I85" s="4">
        <v>7.3558983619999996</v>
      </c>
      <c r="J85" s="26">
        <v>3.3656419999999999E-3</v>
      </c>
      <c r="K85" s="4">
        <v>0.31599716900000002</v>
      </c>
      <c r="L85" s="26">
        <v>0.56383975600000003</v>
      </c>
      <c r="M85" s="33">
        <v>7.3599999999999999E-2</v>
      </c>
      <c r="N85" s="7"/>
      <c r="O85" s="7"/>
    </row>
    <row r="86" spans="1:15" x14ac:dyDescent="0.25">
      <c r="A86" s="4" t="s">
        <v>11</v>
      </c>
      <c r="B86" s="1">
        <v>85</v>
      </c>
      <c r="C86" s="4">
        <v>1095</v>
      </c>
      <c r="D86" s="4">
        <v>1180</v>
      </c>
      <c r="E86" s="4">
        <v>2275</v>
      </c>
      <c r="F86" s="36">
        <v>5.1514347200000001</v>
      </c>
      <c r="G86" s="42">
        <v>10.014808739999999</v>
      </c>
      <c r="H86" s="4">
        <v>4.8617708530000003</v>
      </c>
      <c r="I86" s="4">
        <v>5.1530379220000002</v>
      </c>
      <c r="J86" s="26">
        <v>5.5264400000000003E-4</v>
      </c>
      <c r="K86" s="4">
        <v>8.2974563000000001E-2</v>
      </c>
      <c r="L86" s="26">
        <v>0.94347663000000004</v>
      </c>
      <c r="M86" s="33">
        <v>6.9000000000000006E-2</v>
      </c>
      <c r="N86" s="7"/>
      <c r="O86" s="7"/>
    </row>
    <row r="87" spans="1:15" x14ac:dyDescent="0.25">
      <c r="A87" s="4" t="s">
        <v>11</v>
      </c>
      <c r="B87" s="1">
        <v>86</v>
      </c>
      <c r="C87" s="4">
        <v>1627</v>
      </c>
      <c r="D87" s="4">
        <v>1486</v>
      </c>
      <c r="E87" s="4">
        <v>3113</v>
      </c>
      <c r="F87" s="36">
        <v>6.690647051</v>
      </c>
      <c r="G87" s="42">
        <v>19.86575457</v>
      </c>
      <c r="H87" s="4">
        <v>10.81607954</v>
      </c>
      <c r="I87" s="4">
        <v>9.0496750979999998</v>
      </c>
      <c r="J87" s="26">
        <v>2.1415039999999998E-3</v>
      </c>
      <c r="K87" s="4">
        <v>0.118947964</v>
      </c>
      <c r="L87" s="26">
        <v>1.1951898190000001</v>
      </c>
      <c r="M87" s="33">
        <v>0.15440000000000001</v>
      </c>
      <c r="N87" s="7"/>
      <c r="O87" s="7"/>
    </row>
    <row r="88" spans="1:15" x14ac:dyDescent="0.25">
      <c r="A88" s="4" t="s">
        <v>11</v>
      </c>
      <c r="B88" s="1">
        <v>87</v>
      </c>
      <c r="C88" s="4">
        <v>1340</v>
      </c>
      <c r="D88" s="4">
        <v>1358</v>
      </c>
      <c r="E88" s="4">
        <v>2698</v>
      </c>
      <c r="F88" s="36">
        <v>5.7534231350000002</v>
      </c>
      <c r="G88" s="42">
        <v>13.674360200000001</v>
      </c>
      <c r="H88" s="4">
        <v>6.29410078</v>
      </c>
      <c r="I88" s="4">
        <v>7.3802594670000001</v>
      </c>
      <c r="J88" s="26">
        <v>1.6585219999999999E-3</v>
      </c>
      <c r="K88" s="4">
        <v>0.13754940900000001</v>
      </c>
      <c r="L88" s="26">
        <v>0.85282919999999995</v>
      </c>
      <c r="M88" s="33">
        <v>6.6100000000000006E-2</v>
      </c>
      <c r="N88" s="7"/>
      <c r="O88" s="7"/>
    </row>
    <row r="89" spans="1:15" x14ac:dyDescent="0.25">
      <c r="A89" s="4" t="s">
        <v>11</v>
      </c>
      <c r="B89" s="1">
        <v>88</v>
      </c>
      <c r="C89" s="4">
        <v>1377</v>
      </c>
      <c r="D89" s="4">
        <v>1314</v>
      </c>
      <c r="E89" s="4">
        <v>2691</v>
      </c>
      <c r="F89" s="36">
        <v>5.6859787050000001</v>
      </c>
      <c r="G89" s="42">
        <v>12.935277409999999</v>
      </c>
      <c r="H89" s="4">
        <v>6.5162794340000003</v>
      </c>
      <c r="I89" s="4">
        <v>6.4189980220000002</v>
      </c>
      <c r="J89" s="26">
        <v>8.3803100000000004E-4</v>
      </c>
      <c r="K89" s="4">
        <v>9.9868611999999995E-2</v>
      </c>
      <c r="L89" s="26">
        <v>1.015155233</v>
      </c>
      <c r="M89" s="33">
        <v>7.4899999999999994E-2</v>
      </c>
      <c r="N89" s="7"/>
      <c r="O89" s="7"/>
    </row>
    <row r="90" spans="1:15" x14ac:dyDescent="0.25">
      <c r="A90" s="4" t="s">
        <v>11</v>
      </c>
      <c r="B90" s="1">
        <v>89</v>
      </c>
      <c r="C90" s="4">
        <v>1433</v>
      </c>
      <c r="D90" s="4">
        <v>1461</v>
      </c>
      <c r="E90" s="4">
        <v>2894</v>
      </c>
      <c r="F90" s="36">
        <v>6.1051224489999996</v>
      </c>
      <c r="G90" s="42">
        <v>17.483697899999999</v>
      </c>
      <c r="H90" s="4">
        <v>8.4384958529999992</v>
      </c>
      <c r="I90" s="4">
        <v>9.04520211</v>
      </c>
      <c r="J90" s="26">
        <v>8.8693699999999997E-4</v>
      </c>
      <c r="K90" s="4">
        <v>7.2925430999999999E-2</v>
      </c>
      <c r="L90" s="26">
        <v>0.93292507499999999</v>
      </c>
      <c r="M90" s="33">
        <v>0.1226</v>
      </c>
      <c r="N90" s="7"/>
      <c r="O90" s="7"/>
    </row>
    <row r="91" spans="1:15" x14ac:dyDescent="0.25">
      <c r="A91" s="4" t="s">
        <v>11</v>
      </c>
      <c r="B91" s="1">
        <v>90</v>
      </c>
      <c r="C91" s="4">
        <v>1196</v>
      </c>
      <c r="D91" s="4">
        <v>1136</v>
      </c>
      <c r="E91" s="4">
        <v>2332</v>
      </c>
      <c r="F91" s="36">
        <v>5.1910132920000001</v>
      </c>
      <c r="G91" s="42">
        <v>11.38255814</v>
      </c>
      <c r="H91" s="4">
        <v>5.5694644660000003</v>
      </c>
      <c r="I91" s="4">
        <v>5.8130937119999997</v>
      </c>
      <c r="J91" s="26">
        <v>8.1757499999999996E-4</v>
      </c>
      <c r="K91" s="4">
        <v>9.5571430999999998E-2</v>
      </c>
      <c r="L91" s="26">
        <v>0.958089572</v>
      </c>
      <c r="M91" s="33">
        <v>8.2400000000000001E-2</v>
      </c>
      <c r="N91" s="7"/>
      <c r="O91" s="7"/>
    </row>
    <row r="92" spans="1:15" x14ac:dyDescent="0.25">
      <c r="A92" s="4" t="s">
        <v>11</v>
      </c>
      <c r="B92" s="1">
        <v>91</v>
      </c>
      <c r="C92" s="4">
        <v>1156</v>
      </c>
      <c r="D92" s="4">
        <v>1113</v>
      </c>
      <c r="E92" s="4">
        <v>2269</v>
      </c>
      <c r="F92" s="36">
        <v>4.4045004109999999</v>
      </c>
      <c r="G92" s="42">
        <v>10.86793754</v>
      </c>
      <c r="H92" s="4">
        <v>5.6615151839999998</v>
      </c>
      <c r="I92" s="4">
        <v>5.2064223900000002</v>
      </c>
      <c r="J92" s="26">
        <v>5.7063800000000005E-4</v>
      </c>
      <c r="K92" s="4">
        <v>6.0490482999999998E-2</v>
      </c>
      <c r="L92" s="26">
        <v>1.087409887</v>
      </c>
      <c r="M92" s="33">
        <v>0.1038</v>
      </c>
      <c r="N92" s="7"/>
      <c r="O92" s="7"/>
    </row>
    <row r="93" spans="1:15" x14ac:dyDescent="0.25">
      <c r="A93" s="4" t="s">
        <v>11</v>
      </c>
      <c r="B93" s="1">
        <v>92</v>
      </c>
      <c r="C93" s="4">
        <v>1343</v>
      </c>
      <c r="D93" s="4">
        <v>1038</v>
      </c>
      <c r="E93" s="4">
        <v>2381</v>
      </c>
      <c r="F93" s="36">
        <v>5.4126309050000003</v>
      </c>
      <c r="G93" s="42">
        <v>11.2867917</v>
      </c>
      <c r="H93" s="4">
        <v>6.9572278709999997</v>
      </c>
      <c r="I93" s="4">
        <v>4.3295638739999998</v>
      </c>
      <c r="J93" s="26">
        <v>2.9410999999999999E-3</v>
      </c>
      <c r="K93" s="4">
        <v>0.258897977</v>
      </c>
      <c r="L93" s="26">
        <v>1.606911937</v>
      </c>
      <c r="M93" s="33">
        <v>9.3100000000000002E-2</v>
      </c>
      <c r="N93" s="7"/>
      <c r="O93" s="7"/>
    </row>
    <row r="94" spans="1:15" x14ac:dyDescent="0.25">
      <c r="A94" s="4" t="s">
        <v>11</v>
      </c>
      <c r="B94" s="1">
        <v>93</v>
      </c>
      <c r="C94" s="4">
        <v>1220</v>
      </c>
      <c r="D94" s="4">
        <v>1324</v>
      </c>
      <c r="E94" s="4">
        <v>2544</v>
      </c>
      <c r="F94" s="36">
        <v>5.3574993229999999</v>
      </c>
      <c r="G94" s="42">
        <v>12.962297899999999</v>
      </c>
      <c r="H94" s="4">
        <v>5.2274058480000001</v>
      </c>
      <c r="I94" s="4">
        <v>7.7348921080000004</v>
      </c>
      <c r="J94" s="26">
        <v>2.6986530000000001E-3</v>
      </c>
      <c r="K94" s="4">
        <v>0.21682215699999999</v>
      </c>
      <c r="L94" s="26">
        <v>0.67582142999999995</v>
      </c>
      <c r="M94" s="33">
        <v>0.10829999999999999</v>
      </c>
      <c r="N94" s="7"/>
      <c r="O94" s="7"/>
    </row>
    <row r="95" spans="1:15" x14ac:dyDescent="0.25">
      <c r="A95" s="4" t="s">
        <v>11</v>
      </c>
      <c r="B95" s="1">
        <v>94</v>
      </c>
      <c r="C95" s="4">
        <v>1036</v>
      </c>
      <c r="D95" s="4">
        <v>918</v>
      </c>
      <c r="E95" s="4">
        <v>1954</v>
      </c>
      <c r="F95" s="36">
        <v>4.5551347570000003</v>
      </c>
      <c r="G95" s="42">
        <v>7.2767466599999997</v>
      </c>
      <c r="H95" s="4">
        <v>3.7267150340000001</v>
      </c>
      <c r="I95" s="4">
        <v>3.5500316629999999</v>
      </c>
      <c r="J95" s="26">
        <v>3.1094299999999999E-4</v>
      </c>
      <c r="K95" s="4">
        <v>6.4674465E-2</v>
      </c>
      <c r="L95" s="26">
        <v>1.0497695199999999</v>
      </c>
      <c r="M95" s="33">
        <v>4.2900000000000001E-2</v>
      </c>
      <c r="N95" s="7"/>
      <c r="O95" s="7"/>
    </row>
    <row r="96" spans="1:15" x14ac:dyDescent="0.25">
      <c r="A96" s="4" t="s">
        <v>11</v>
      </c>
      <c r="B96" s="1">
        <v>95</v>
      </c>
      <c r="C96" s="4">
        <v>1409</v>
      </c>
      <c r="D96" s="4">
        <v>1378</v>
      </c>
      <c r="E96" s="4">
        <v>2787</v>
      </c>
      <c r="F96" s="36">
        <v>6.5753502020000001</v>
      </c>
      <c r="G96" s="42">
        <v>13.67815253</v>
      </c>
      <c r="H96" s="4">
        <v>6.7666047809999998</v>
      </c>
      <c r="I96" s="4">
        <v>6.9115478110000002</v>
      </c>
      <c r="J96" s="26">
        <v>2.1487810000000002E-3</v>
      </c>
      <c r="K96" s="4">
        <v>0.192281229</v>
      </c>
      <c r="L96" s="26">
        <v>0.97902886099999997</v>
      </c>
      <c r="M96" s="33">
        <v>7.2599999999999998E-2</v>
      </c>
      <c r="N96" s="7"/>
      <c r="O96" s="7"/>
    </row>
    <row r="97" spans="1:15" x14ac:dyDescent="0.25">
      <c r="A97" s="4" t="s">
        <v>11</v>
      </c>
      <c r="B97" s="1">
        <v>96</v>
      </c>
      <c r="C97" s="4">
        <v>1539</v>
      </c>
      <c r="D97" s="4">
        <v>1396</v>
      </c>
      <c r="E97" s="4">
        <v>2935</v>
      </c>
      <c r="F97" s="36">
        <v>6.3576228720000003</v>
      </c>
      <c r="G97" s="42">
        <v>16.375869340000001</v>
      </c>
      <c r="H97" s="4">
        <v>9.2764963680000001</v>
      </c>
      <c r="I97" s="4">
        <v>7.0993730209999999</v>
      </c>
      <c r="J97" s="26">
        <v>2.7844850000000002E-3</v>
      </c>
      <c r="K97" s="4">
        <v>0.15179284400000001</v>
      </c>
      <c r="L97" s="26">
        <v>1.3066641720000001</v>
      </c>
      <c r="M97" s="33">
        <v>0.1249</v>
      </c>
      <c r="N97" s="7"/>
      <c r="O97" s="7"/>
    </row>
    <row r="98" spans="1:15" x14ac:dyDescent="0.25">
      <c r="A98" s="4" t="s">
        <v>11</v>
      </c>
      <c r="B98" s="1">
        <v>97</v>
      </c>
      <c r="C98" s="4">
        <v>1249</v>
      </c>
      <c r="D98" s="4">
        <v>1461</v>
      </c>
      <c r="E98" s="4">
        <v>2710</v>
      </c>
      <c r="F98" s="36">
        <v>6.2280874749999997</v>
      </c>
      <c r="G98" s="42">
        <v>13.877070460000001</v>
      </c>
      <c r="H98" s="4">
        <v>4.9799851669999997</v>
      </c>
      <c r="I98" s="4">
        <v>8.8970853519999995</v>
      </c>
      <c r="J98" s="26">
        <v>4.061378E-3</v>
      </c>
      <c r="K98" s="4">
        <v>0.34693636700000002</v>
      </c>
      <c r="L98" s="26">
        <v>0.55973220099999998</v>
      </c>
      <c r="M98" s="33">
        <v>9.7900000000000001E-2</v>
      </c>
      <c r="N98" s="7"/>
      <c r="O98" s="7"/>
    </row>
    <row r="99" spans="1:15" x14ac:dyDescent="0.25">
      <c r="A99" s="4" t="s">
        <v>11</v>
      </c>
      <c r="B99" s="1">
        <v>98</v>
      </c>
      <c r="C99" s="4">
        <v>1278</v>
      </c>
      <c r="D99" s="4">
        <v>1208</v>
      </c>
      <c r="E99" s="4">
        <v>2486</v>
      </c>
      <c r="F99" s="36">
        <v>5.463905596</v>
      </c>
      <c r="G99" s="42">
        <v>11.376576119999999</v>
      </c>
      <c r="H99" s="4">
        <v>5.7866228810000004</v>
      </c>
      <c r="I99" s="4">
        <v>5.5899532860000001</v>
      </c>
      <c r="J99" s="26">
        <v>6.5895700000000005E-4</v>
      </c>
      <c r="K99" s="4">
        <v>7.8834005999999998E-2</v>
      </c>
      <c r="L99" s="26">
        <v>1.0351826900000001</v>
      </c>
      <c r="M99" s="33">
        <v>8.3199999999999996E-2</v>
      </c>
      <c r="N99" s="7"/>
      <c r="O99" s="7"/>
    </row>
    <row r="100" spans="1:15" x14ac:dyDescent="0.25">
      <c r="A100" s="4" t="s">
        <v>11</v>
      </c>
      <c r="B100" s="1">
        <v>99</v>
      </c>
      <c r="C100" s="4">
        <v>1032</v>
      </c>
      <c r="D100" s="4">
        <v>1069</v>
      </c>
      <c r="E100" s="4">
        <v>2101</v>
      </c>
      <c r="F100" s="36">
        <v>4.6894667119999998</v>
      </c>
      <c r="G100" s="42">
        <v>8.2211815139999995</v>
      </c>
      <c r="H100" s="4">
        <v>2.8602055530000001</v>
      </c>
      <c r="I100" s="4">
        <v>5.3609759920000002</v>
      </c>
      <c r="J100" s="26">
        <v>2.6602890000000001E-3</v>
      </c>
      <c r="K100" s="4">
        <v>0.343493575</v>
      </c>
      <c r="L100" s="26">
        <v>0.53352329099999996</v>
      </c>
      <c r="M100" s="33">
        <v>4.3299999999999998E-2</v>
      </c>
      <c r="N100" s="7"/>
      <c r="O100" s="7"/>
    </row>
    <row r="101" spans="1:15" x14ac:dyDescent="0.25">
      <c r="A101" s="4" t="s">
        <v>11</v>
      </c>
      <c r="B101" s="1">
        <v>100</v>
      </c>
      <c r="C101" s="4">
        <v>1184</v>
      </c>
      <c r="D101" s="4">
        <v>1223</v>
      </c>
      <c r="E101" s="4">
        <v>2407</v>
      </c>
      <c r="F101" s="36">
        <v>5.5755349360000004</v>
      </c>
      <c r="G101" s="42">
        <v>9.9485964510000002</v>
      </c>
      <c r="H101" s="4">
        <v>4.3768627240000004</v>
      </c>
      <c r="I101" s="4">
        <v>5.5717337699999998</v>
      </c>
      <c r="J101" s="26">
        <v>1.364739E-3</v>
      </c>
      <c r="K101" s="4">
        <v>0.138345836</v>
      </c>
      <c r="L101" s="26">
        <v>0.78554771400000001</v>
      </c>
      <c r="M101" s="33">
        <v>7.17E-2</v>
      </c>
      <c r="N101" s="7"/>
      <c r="O101" s="7"/>
    </row>
    <row r="102" spans="1:15" x14ac:dyDescent="0.25">
      <c r="A102" s="4" t="s">
        <v>11</v>
      </c>
      <c r="B102" s="1">
        <v>101</v>
      </c>
      <c r="C102" s="4">
        <v>1412</v>
      </c>
      <c r="D102" s="4">
        <v>1553</v>
      </c>
      <c r="E102" s="4">
        <v>2965</v>
      </c>
      <c r="F102" s="36">
        <v>6.6224244539999999</v>
      </c>
      <c r="G102" s="42">
        <v>15.828367829999999</v>
      </c>
      <c r="H102" s="4">
        <v>7.1369332950000004</v>
      </c>
      <c r="I102" s="4">
        <v>8.6914346069999997</v>
      </c>
      <c r="J102" s="26">
        <v>1.7950170000000001E-3</v>
      </c>
      <c r="K102" s="4">
        <v>0.14679941599999999</v>
      </c>
      <c r="L102" s="26">
        <v>0.821145601</v>
      </c>
      <c r="M102" s="33">
        <v>0.1152</v>
      </c>
      <c r="N102" s="7"/>
      <c r="O102" s="7"/>
    </row>
    <row r="103" spans="1:15" x14ac:dyDescent="0.25">
      <c r="A103" s="4" t="s">
        <v>11</v>
      </c>
      <c r="B103" s="1">
        <v>102</v>
      </c>
      <c r="C103" s="4">
        <v>1412</v>
      </c>
      <c r="D103" s="4">
        <v>1575</v>
      </c>
      <c r="E103" s="4">
        <v>2987</v>
      </c>
      <c r="F103" s="36">
        <v>6.0309210320000002</v>
      </c>
      <c r="G103" s="42">
        <v>16.816050959999998</v>
      </c>
      <c r="H103" s="4">
        <v>7.297032658</v>
      </c>
      <c r="I103" s="4">
        <v>9.5190183499999996</v>
      </c>
      <c r="J103" s="26">
        <v>2.3489539999999999E-3</v>
      </c>
      <c r="K103" s="4">
        <v>0.16223062599999999</v>
      </c>
      <c r="L103" s="26">
        <v>0.76657407200000005</v>
      </c>
      <c r="M103" s="33">
        <v>0.154</v>
      </c>
      <c r="N103" s="7"/>
      <c r="O103" s="7"/>
    </row>
    <row r="104" spans="1:15" x14ac:dyDescent="0.25">
      <c r="A104" s="4" t="s">
        <v>11</v>
      </c>
      <c r="B104" s="1">
        <v>103</v>
      </c>
      <c r="C104" s="4">
        <v>1234</v>
      </c>
      <c r="D104" s="4">
        <v>1308</v>
      </c>
      <c r="E104" s="4">
        <v>2542</v>
      </c>
      <c r="F104" s="36">
        <v>4.9135439490000001</v>
      </c>
      <c r="G104" s="42">
        <v>9.7962610399999992</v>
      </c>
      <c r="H104" s="4">
        <v>4.8933209800000004</v>
      </c>
      <c r="I104" s="4">
        <v>4.9029401019999996</v>
      </c>
      <c r="J104" s="26">
        <v>7.6921699999999999E-4</v>
      </c>
      <c r="K104" s="4">
        <v>0.120819677</v>
      </c>
      <c r="L104" s="26">
        <v>0.99803809099999996</v>
      </c>
      <c r="M104" s="33">
        <v>9.3700000000000006E-2</v>
      </c>
      <c r="N104" s="7"/>
      <c r="O104" s="7"/>
    </row>
    <row r="105" spans="1:15" x14ac:dyDescent="0.25">
      <c r="A105" s="4" t="s">
        <v>11</v>
      </c>
      <c r="B105" s="1">
        <v>104</v>
      </c>
      <c r="C105" s="4">
        <v>1713</v>
      </c>
      <c r="D105" s="4">
        <v>1610</v>
      </c>
      <c r="E105" s="4">
        <v>3323</v>
      </c>
      <c r="F105" s="36">
        <v>6.442309474</v>
      </c>
      <c r="G105" s="42">
        <v>20.83088274</v>
      </c>
      <c r="H105" s="4">
        <v>11.585052790000001</v>
      </c>
      <c r="I105" s="4">
        <v>9.2458300270000002</v>
      </c>
      <c r="J105" s="26">
        <v>2.884532E-3</v>
      </c>
      <c r="K105" s="4">
        <v>0.13921768100000001</v>
      </c>
      <c r="L105" s="26">
        <v>1.2530030029999999</v>
      </c>
      <c r="M105" s="33">
        <v>0.20569999999999999</v>
      </c>
      <c r="N105" s="7"/>
      <c r="O105" s="7"/>
    </row>
    <row r="106" spans="1:15" x14ac:dyDescent="0.25">
      <c r="A106" s="4" t="s">
        <v>11</v>
      </c>
      <c r="B106" s="1">
        <v>105</v>
      </c>
      <c r="C106" s="4">
        <v>1152</v>
      </c>
      <c r="D106" s="4">
        <v>1319</v>
      </c>
      <c r="E106" s="4">
        <v>2471</v>
      </c>
      <c r="F106" s="36">
        <v>4.5790143629999998</v>
      </c>
      <c r="G106" s="42">
        <v>11.508520239999999</v>
      </c>
      <c r="H106" s="4">
        <v>4.798148748</v>
      </c>
      <c r="I106" s="4">
        <v>6.7103715270000004</v>
      </c>
      <c r="J106" s="26">
        <v>2.003075E-3</v>
      </c>
      <c r="K106" s="4">
        <v>0.22598347099999999</v>
      </c>
      <c r="L106" s="26">
        <v>0.71503473799999995</v>
      </c>
      <c r="M106" s="33">
        <v>9.7699999999999995E-2</v>
      </c>
      <c r="N106" s="7"/>
      <c r="O106" s="7"/>
    </row>
    <row r="107" spans="1:15" x14ac:dyDescent="0.25">
      <c r="A107" s="4" t="s">
        <v>11</v>
      </c>
      <c r="B107" s="1">
        <v>106</v>
      </c>
      <c r="C107" s="4">
        <v>1163</v>
      </c>
      <c r="D107" s="4">
        <v>1224</v>
      </c>
      <c r="E107" s="4">
        <v>2387</v>
      </c>
      <c r="F107" s="36">
        <v>4.6793669150000001</v>
      </c>
      <c r="G107" s="42">
        <v>8.9825264889999996</v>
      </c>
      <c r="H107" s="4">
        <v>4.7643164609999999</v>
      </c>
      <c r="I107" s="4">
        <v>4.2182100629999999</v>
      </c>
      <c r="J107" s="26">
        <v>7.1416100000000005E-4</v>
      </c>
      <c r="K107" s="4">
        <v>0.114975809</v>
      </c>
      <c r="L107" s="26">
        <v>1.1294640119999999</v>
      </c>
      <c r="M107" s="33">
        <v>8.6900000000000005E-2</v>
      </c>
      <c r="N107" s="7"/>
      <c r="O107" s="7"/>
    </row>
    <row r="108" spans="1:15" x14ac:dyDescent="0.25">
      <c r="A108" s="4" t="s">
        <v>11</v>
      </c>
      <c r="B108" s="1">
        <v>107</v>
      </c>
      <c r="C108" s="4">
        <v>1947</v>
      </c>
      <c r="D108" s="4">
        <v>1664</v>
      </c>
      <c r="E108" s="4">
        <v>3611</v>
      </c>
      <c r="F108" s="36">
        <v>7.8533717689999998</v>
      </c>
      <c r="G108" s="42">
        <v>25.718249490000002</v>
      </c>
      <c r="H108" s="4">
        <v>14.237764159999999</v>
      </c>
      <c r="I108" s="4">
        <v>11.48048543</v>
      </c>
      <c r="J108" s="26">
        <v>3.4739089999999999E-3</v>
      </c>
      <c r="K108" s="4">
        <v>0.14439343199999999</v>
      </c>
      <c r="L108" s="26">
        <v>1.240170918</v>
      </c>
      <c r="M108" s="33">
        <v>0.2298</v>
      </c>
      <c r="N108" s="7"/>
      <c r="O108" s="7"/>
    </row>
    <row r="109" spans="1:15" x14ac:dyDescent="0.25">
      <c r="A109" s="4" t="s">
        <v>11</v>
      </c>
      <c r="B109" s="1">
        <v>108</v>
      </c>
      <c r="C109" s="4">
        <v>1537</v>
      </c>
      <c r="D109" s="4">
        <v>1590</v>
      </c>
      <c r="E109" s="4">
        <v>3127</v>
      </c>
      <c r="F109" s="36">
        <v>6.6924821589999999</v>
      </c>
      <c r="G109" s="42">
        <v>18.031536719999998</v>
      </c>
      <c r="H109" s="4">
        <v>9.0978944770000005</v>
      </c>
      <c r="I109" s="4">
        <v>8.9336422750000004</v>
      </c>
      <c r="J109" s="26">
        <v>7.6288400000000002E-4</v>
      </c>
      <c r="K109" s="4">
        <v>7.2367372999999999E-2</v>
      </c>
      <c r="L109" s="26">
        <v>1.0183858050000001</v>
      </c>
      <c r="M109" s="33">
        <v>0.1462</v>
      </c>
      <c r="N109" s="7"/>
      <c r="O109" s="7"/>
    </row>
    <row r="110" spans="1:15" x14ac:dyDescent="0.25">
      <c r="A110" s="4" t="s">
        <v>11</v>
      </c>
      <c r="B110" s="1">
        <v>109</v>
      </c>
      <c r="C110" s="4">
        <v>1166</v>
      </c>
      <c r="D110" s="4">
        <v>1235</v>
      </c>
      <c r="E110" s="4">
        <v>2401</v>
      </c>
      <c r="F110" s="36">
        <v>4.4819055130000001</v>
      </c>
      <c r="G110" s="42">
        <v>8.2494765220000001</v>
      </c>
      <c r="H110" s="4">
        <v>4.1632901840000001</v>
      </c>
      <c r="I110" s="4">
        <v>4.0861863759999997</v>
      </c>
      <c r="J110" s="26">
        <v>6.7134400000000004E-4</v>
      </c>
      <c r="K110" s="4">
        <v>9.9075844999999996E-2</v>
      </c>
      <c r="L110" s="26">
        <v>1.018869381</v>
      </c>
      <c r="M110" s="33">
        <v>6.9199999999999998E-2</v>
      </c>
      <c r="N110" s="7"/>
      <c r="O110" s="7"/>
    </row>
    <row r="111" spans="1:15" x14ac:dyDescent="0.25">
      <c r="A111" s="4" t="s">
        <v>11</v>
      </c>
      <c r="B111" s="1">
        <v>110</v>
      </c>
      <c r="C111" s="4">
        <v>1314</v>
      </c>
      <c r="D111" s="4">
        <v>1212</v>
      </c>
      <c r="E111" s="4">
        <v>2526</v>
      </c>
      <c r="F111" s="36">
        <v>4.8029154370000002</v>
      </c>
      <c r="G111" s="42">
        <v>9.2990504850000004</v>
      </c>
      <c r="H111" s="4">
        <v>3.8909899549999998</v>
      </c>
      <c r="I111" s="4">
        <v>5.4080605659999996</v>
      </c>
      <c r="J111" s="26">
        <v>1.9774739999999999E-3</v>
      </c>
      <c r="K111" s="4">
        <v>0.210783361</v>
      </c>
      <c r="L111" s="26">
        <v>0.71947972999999998</v>
      </c>
      <c r="M111" s="33">
        <v>7.8700000000000006E-2</v>
      </c>
      <c r="N111" s="7"/>
      <c r="O111" s="7"/>
    </row>
    <row r="112" spans="1:15" x14ac:dyDescent="0.25">
      <c r="A112" s="4" t="s">
        <v>11</v>
      </c>
      <c r="B112" s="1">
        <v>111</v>
      </c>
      <c r="C112" s="4">
        <v>1348</v>
      </c>
      <c r="D112" s="4">
        <v>1048</v>
      </c>
      <c r="E112" s="4">
        <v>2396</v>
      </c>
      <c r="F112" s="36">
        <v>4.7045010989999998</v>
      </c>
      <c r="G112" s="42">
        <v>9.2164845700000004</v>
      </c>
      <c r="H112" s="4">
        <v>6.4063127450000001</v>
      </c>
      <c r="I112" s="4">
        <v>2.8101718560000002</v>
      </c>
      <c r="J112" s="26">
        <v>4.1763060000000003E-3</v>
      </c>
      <c r="K112" s="4">
        <v>0.39184599599999997</v>
      </c>
      <c r="L112" s="26">
        <v>2.279687177</v>
      </c>
      <c r="M112" s="33">
        <v>0.17380000000000001</v>
      </c>
      <c r="N112" s="7"/>
      <c r="O112" s="7"/>
    </row>
    <row r="113" spans="1:15" x14ac:dyDescent="0.25">
      <c r="A113" s="4" t="s">
        <v>11</v>
      </c>
      <c r="B113" s="1">
        <v>112</v>
      </c>
      <c r="C113" s="4">
        <v>1236</v>
      </c>
      <c r="D113" s="4">
        <v>1293</v>
      </c>
      <c r="E113" s="4">
        <v>2529</v>
      </c>
      <c r="F113" s="36">
        <v>5.0603252120000004</v>
      </c>
      <c r="G113" s="42">
        <v>8.8811924750000006</v>
      </c>
      <c r="H113" s="4">
        <v>4.0840149700000001</v>
      </c>
      <c r="I113" s="4">
        <v>4.7971775440000002</v>
      </c>
      <c r="J113" s="26">
        <v>9.3156499999999998E-4</v>
      </c>
      <c r="K113" s="4">
        <v>0.116665354</v>
      </c>
      <c r="L113" s="26">
        <v>0.85133704799999999</v>
      </c>
      <c r="M113" s="33">
        <v>6.5799999999999997E-2</v>
      </c>
      <c r="N113" s="7"/>
      <c r="O113" s="7"/>
    </row>
    <row r="114" spans="1:15" x14ac:dyDescent="0.25">
      <c r="A114" s="4" t="s">
        <v>11</v>
      </c>
      <c r="B114" s="1">
        <v>113</v>
      </c>
      <c r="C114" s="6">
        <v>799</v>
      </c>
      <c r="D114" s="6">
        <v>797</v>
      </c>
      <c r="E114" s="6">
        <v>1596</v>
      </c>
      <c r="F114" s="37">
        <v>3.4482684353253301</v>
      </c>
      <c r="G114" s="43">
        <v>5.3812727197204397</v>
      </c>
      <c r="H114" s="6">
        <v>2.6089902497150002</v>
      </c>
      <c r="I114" s="6">
        <v>2.77228248714</v>
      </c>
      <c r="J114" s="27">
        <v>4.0885966941408999E-4</v>
      </c>
      <c r="K114" s="6">
        <v>9.6852766713161897E-2</v>
      </c>
      <c r="L114" s="27">
        <v>0.94109826895979198</v>
      </c>
      <c r="M114" s="33">
        <v>9.0800000000000006E-2</v>
      </c>
      <c r="N114" s="7"/>
      <c r="O114" s="7"/>
    </row>
    <row r="115" spans="1:15" x14ac:dyDescent="0.25">
      <c r="A115" s="4" t="s">
        <v>11</v>
      </c>
      <c r="B115" s="1">
        <v>114</v>
      </c>
      <c r="C115" s="4">
        <v>1310</v>
      </c>
      <c r="D115" s="4">
        <v>1242</v>
      </c>
      <c r="E115" s="4">
        <v>2552</v>
      </c>
      <c r="F115" s="36">
        <v>5.5241223069999998</v>
      </c>
      <c r="G115" s="42">
        <v>8.8564088719999994</v>
      </c>
      <c r="H115" s="4">
        <v>4.8787946130000002</v>
      </c>
      <c r="I115" s="4">
        <v>3.9776143149999998</v>
      </c>
      <c r="J115" s="26">
        <v>1.084104E-3</v>
      </c>
      <c r="K115" s="4">
        <v>0.13806307400000001</v>
      </c>
      <c r="L115" s="26">
        <v>1.2265630169999999</v>
      </c>
      <c r="M115" s="33">
        <v>3.9600000000000003E-2</v>
      </c>
      <c r="N115" s="7"/>
      <c r="O115" s="7"/>
    </row>
    <row r="116" spans="1:15" x14ac:dyDescent="0.25">
      <c r="A116" s="4" t="s">
        <v>11</v>
      </c>
      <c r="B116" s="1">
        <v>115</v>
      </c>
      <c r="C116" s="4">
        <v>1363</v>
      </c>
      <c r="D116" s="4">
        <v>1468</v>
      </c>
      <c r="E116" s="4">
        <v>2831</v>
      </c>
      <c r="F116" s="36">
        <v>6.4521883090000003</v>
      </c>
      <c r="G116" s="42">
        <v>11.83804441</v>
      </c>
      <c r="H116" s="4">
        <v>4.4683567589999997</v>
      </c>
      <c r="I116" s="4">
        <v>7.3696877010000001</v>
      </c>
      <c r="J116" s="26">
        <v>3.156589E-3</v>
      </c>
      <c r="K116" s="4">
        <v>0.27989457200000001</v>
      </c>
      <c r="L116" s="26">
        <v>0.60631561899999997</v>
      </c>
      <c r="M116" s="33">
        <v>8.5900000000000004E-2</v>
      </c>
      <c r="N116" s="7"/>
      <c r="O116" s="7"/>
    </row>
    <row r="117" spans="1:15" x14ac:dyDescent="0.25">
      <c r="A117" s="4" t="s">
        <v>11</v>
      </c>
      <c r="B117" s="1">
        <v>116</v>
      </c>
      <c r="C117" s="4">
        <v>1002</v>
      </c>
      <c r="D117" s="4">
        <v>1043</v>
      </c>
      <c r="E117" s="4">
        <v>2045</v>
      </c>
      <c r="F117" s="36">
        <v>4.1431444979999998</v>
      </c>
      <c r="G117" s="42">
        <v>7.5241622709999998</v>
      </c>
      <c r="H117" s="4">
        <v>3.363789057</v>
      </c>
      <c r="I117" s="4">
        <v>4.1603732439999996</v>
      </c>
      <c r="J117" s="26">
        <v>1.286543E-3</v>
      </c>
      <c r="K117" s="4">
        <v>0.21162520900000001</v>
      </c>
      <c r="L117" s="26">
        <v>0.80853059599999999</v>
      </c>
      <c r="M117" s="33">
        <v>0.1051</v>
      </c>
      <c r="N117" s="7"/>
      <c r="O117" s="7"/>
    </row>
    <row r="118" spans="1:15" x14ac:dyDescent="0.25">
      <c r="A118" s="4" t="s">
        <v>11</v>
      </c>
      <c r="B118" s="1">
        <v>117</v>
      </c>
      <c r="C118" s="4">
        <v>2053</v>
      </c>
      <c r="D118" s="4">
        <v>2047</v>
      </c>
      <c r="E118" s="4">
        <v>4100</v>
      </c>
      <c r="F118" s="36">
        <v>8.6055161990000002</v>
      </c>
      <c r="G118" s="42">
        <v>22.947912729999999</v>
      </c>
      <c r="H118" s="4">
        <v>12.698502420000001</v>
      </c>
      <c r="I118" s="4">
        <v>10.24941042</v>
      </c>
      <c r="J118" s="26">
        <v>3.7091149999999998E-3</v>
      </c>
      <c r="K118" s="4">
        <v>0.19986058600000001</v>
      </c>
      <c r="L118" s="26">
        <v>1.238949549</v>
      </c>
      <c r="M118" s="33">
        <v>4.99E-2</v>
      </c>
      <c r="N118" s="7"/>
      <c r="O118" s="7"/>
    </row>
    <row r="119" spans="1:15" x14ac:dyDescent="0.25">
      <c r="A119" s="4" t="s">
        <v>11</v>
      </c>
      <c r="B119" s="1">
        <v>118</v>
      </c>
      <c r="C119" s="4">
        <v>1049</v>
      </c>
      <c r="D119" s="4">
        <v>1007</v>
      </c>
      <c r="E119" s="4">
        <v>2056</v>
      </c>
      <c r="F119" s="36">
        <v>4.4003715850000003</v>
      </c>
      <c r="G119" s="42">
        <v>6.9883222429999998</v>
      </c>
      <c r="H119" s="4">
        <v>3.3191556040000001</v>
      </c>
      <c r="I119" s="4">
        <v>3.669166669</v>
      </c>
      <c r="J119" s="26">
        <v>5.8586700000000001E-4</v>
      </c>
      <c r="K119" s="4">
        <v>8.8804213000000007E-2</v>
      </c>
      <c r="L119" s="26">
        <v>0.90460747699999999</v>
      </c>
      <c r="M119" s="33">
        <v>0.20780000000000001</v>
      </c>
      <c r="N119" s="7"/>
      <c r="O119" s="7"/>
    </row>
    <row r="120" spans="1:15" x14ac:dyDescent="0.25">
      <c r="A120" s="4" t="s">
        <v>11</v>
      </c>
      <c r="B120" s="1">
        <v>119</v>
      </c>
      <c r="C120" s="4">
        <v>1295</v>
      </c>
      <c r="D120" s="4">
        <v>1288</v>
      </c>
      <c r="E120" s="4">
        <v>2583</v>
      </c>
      <c r="F120" s="36">
        <v>5.3834302989999996</v>
      </c>
      <c r="G120" s="42">
        <v>10.579155249999999</v>
      </c>
      <c r="H120" s="4">
        <v>5.850613235</v>
      </c>
      <c r="I120" s="4">
        <v>4.7285420609999997</v>
      </c>
      <c r="J120" s="26">
        <v>1.2801519999999999E-3</v>
      </c>
      <c r="K120" s="4">
        <v>0.16063412299999999</v>
      </c>
      <c r="L120" s="26">
        <v>1.237297493</v>
      </c>
      <c r="M120" s="33">
        <v>4.9000000000000002E-2</v>
      </c>
      <c r="N120" s="7"/>
      <c r="O120" s="7"/>
    </row>
    <row r="121" spans="1:15" x14ac:dyDescent="0.25">
      <c r="A121" s="4" t="s">
        <v>11</v>
      </c>
      <c r="B121" s="1">
        <v>120</v>
      </c>
      <c r="C121" s="4">
        <v>1066</v>
      </c>
      <c r="D121" s="4">
        <v>1040</v>
      </c>
      <c r="E121" s="4">
        <v>2106</v>
      </c>
      <c r="F121" s="36">
        <v>4.1357608749999999</v>
      </c>
      <c r="G121" s="42">
        <v>8.2004580269999998</v>
      </c>
      <c r="H121" s="4">
        <v>3.8129714350000001</v>
      </c>
      <c r="I121" s="4">
        <v>4.387486623</v>
      </c>
      <c r="J121" s="26">
        <v>1.184842E-3</v>
      </c>
      <c r="K121" s="4">
        <v>0.149750206</v>
      </c>
      <c r="L121" s="26">
        <v>0.86905596799999996</v>
      </c>
      <c r="M121" s="33">
        <v>7.4300000000000005E-2</v>
      </c>
      <c r="N121" s="7"/>
      <c r="O121" s="7"/>
    </row>
    <row r="122" spans="1:15" x14ac:dyDescent="0.25">
      <c r="A122" s="4" t="s">
        <v>11</v>
      </c>
      <c r="B122" s="1">
        <v>121</v>
      </c>
      <c r="C122" s="6">
        <v>958</v>
      </c>
      <c r="D122" s="6">
        <v>1094</v>
      </c>
      <c r="E122" s="6">
        <v>2052</v>
      </c>
      <c r="F122" s="37">
        <v>6.6721008140000002</v>
      </c>
      <c r="G122" s="43">
        <v>18.66404155</v>
      </c>
      <c r="H122" s="6">
        <v>7.6349304800000004</v>
      </c>
      <c r="I122" s="6">
        <v>11.029111139999999</v>
      </c>
      <c r="J122" s="27">
        <v>3.5753059999999999E-3</v>
      </c>
      <c r="K122" s="6">
        <v>0.21280590299999999</v>
      </c>
      <c r="L122" s="27">
        <v>0.69225256599999996</v>
      </c>
      <c r="M122" s="33">
        <v>0.14860000000000001</v>
      </c>
    </row>
    <row r="123" spans="1:15" x14ac:dyDescent="0.25">
      <c r="A123" s="4" t="s">
        <v>11</v>
      </c>
      <c r="B123" s="1">
        <v>122</v>
      </c>
      <c r="C123" s="6">
        <v>758</v>
      </c>
      <c r="D123" s="6">
        <v>802</v>
      </c>
      <c r="E123" s="6">
        <v>1560</v>
      </c>
      <c r="F123" s="37">
        <v>5.3569501380000002</v>
      </c>
      <c r="G123" s="43">
        <v>10.932412810000001</v>
      </c>
      <c r="H123" s="6">
        <v>5.9572695419999997</v>
      </c>
      <c r="I123" s="6">
        <v>4.9751433159999996</v>
      </c>
      <c r="J123" s="27">
        <v>1.2294610000000001E-3</v>
      </c>
      <c r="K123" s="6">
        <v>0.113522237</v>
      </c>
      <c r="L123" s="27">
        <v>1.19740662</v>
      </c>
      <c r="M123" s="33">
        <v>6.7799999999999999E-2</v>
      </c>
    </row>
    <row r="124" spans="1:15" x14ac:dyDescent="0.25">
      <c r="A124" s="4" t="s">
        <v>11</v>
      </c>
      <c r="B124" s="1">
        <v>123</v>
      </c>
      <c r="C124" s="6">
        <v>780</v>
      </c>
      <c r="D124" s="6">
        <v>817</v>
      </c>
      <c r="E124" s="6">
        <v>1597</v>
      </c>
      <c r="F124" s="37">
        <v>4.5760942800000004</v>
      </c>
      <c r="G124" s="43">
        <v>11.311525960000001</v>
      </c>
      <c r="H124" s="6">
        <v>5.730632462</v>
      </c>
      <c r="I124" s="6">
        <v>5.5808935359999996</v>
      </c>
      <c r="J124" s="27">
        <v>1.290535E-3</v>
      </c>
      <c r="K124" s="6">
        <v>0.15357042300000001</v>
      </c>
      <c r="L124" s="27">
        <v>1.026830637</v>
      </c>
      <c r="M124" s="33">
        <v>7.6399999999999996E-2</v>
      </c>
    </row>
    <row r="125" spans="1:15" x14ac:dyDescent="0.25">
      <c r="A125" s="4" t="s">
        <v>11</v>
      </c>
      <c r="B125" s="1">
        <v>124</v>
      </c>
      <c r="C125" s="6">
        <v>633</v>
      </c>
      <c r="D125" s="6">
        <v>799</v>
      </c>
      <c r="E125" s="6">
        <v>1432</v>
      </c>
      <c r="F125" s="37">
        <v>4.8703102730000003</v>
      </c>
      <c r="G125" s="43">
        <v>8.6587870640000002</v>
      </c>
      <c r="H125" s="6">
        <v>3.9176884319999998</v>
      </c>
      <c r="I125" s="6">
        <v>4.7410986729999998</v>
      </c>
      <c r="J125" s="27">
        <v>1.087008E-3</v>
      </c>
      <c r="K125" s="6">
        <v>0.14500296300000001</v>
      </c>
      <c r="L125" s="27">
        <v>0.826325015</v>
      </c>
      <c r="M125" s="33">
        <v>9.4E-2</v>
      </c>
    </row>
    <row r="126" spans="1:15" x14ac:dyDescent="0.25">
      <c r="A126" s="4" t="s">
        <v>11</v>
      </c>
      <c r="B126" s="1">
        <v>125</v>
      </c>
      <c r="C126" s="6">
        <v>838</v>
      </c>
      <c r="D126" s="6">
        <v>1079</v>
      </c>
      <c r="E126" s="6">
        <v>1917</v>
      </c>
      <c r="F126" s="37">
        <v>6.3085323109999996</v>
      </c>
      <c r="G126" s="43">
        <v>16.64183117</v>
      </c>
      <c r="H126" s="6">
        <v>5.6980597230000001</v>
      </c>
      <c r="I126" s="6">
        <v>10.943771509999999</v>
      </c>
      <c r="J126" s="27">
        <v>5.4439320000000003E-3</v>
      </c>
      <c r="K126" s="6">
        <v>0.35173375899999998</v>
      </c>
      <c r="L126" s="27">
        <v>0.52066691300000001</v>
      </c>
      <c r="M126" s="33">
        <v>0.1153</v>
      </c>
    </row>
    <row r="127" spans="1:15" x14ac:dyDescent="0.25">
      <c r="A127" s="4" t="s">
        <v>11</v>
      </c>
      <c r="B127" s="1">
        <v>126</v>
      </c>
      <c r="C127" s="6">
        <v>894</v>
      </c>
      <c r="D127" s="6">
        <v>1048</v>
      </c>
      <c r="E127" s="6">
        <v>1942</v>
      </c>
      <c r="F127" s="37">
        <v>6.7097694179999996</v>
      </c>
      <c r="G127" s="43">
        <v>15.628986360000001</v>
      </c>
      <c r="H127" s="6">
        <v>7.973485234</v>
      </c>
      <c r="I127" s="6">
        <v>7.6555011950000003</v>
      </c>
      <c r="J127" s="27">
        <v>8.4871999999999996E-4</v>
      </c>
      <c r="K127" s="6">
        <v>7.8916106E-2</v>
      </c>
      <c r="L127" s="27">
        <v>1.0415366720000001</v>
      </c>
      <c r="M127" s="33">
        <v>0.13469999999999999</v>
      </c>
    </row>
    <row r="128" spans="1:15" x14ac:dyDescent="0.25">
      <c r="A128" s="4" t="s">
        <v>11</v>
      </c>
      <c r="B128" s="1">
        <v>127</v>
      </c>
      <c r="C128" s="6">
        <v>772</v>
      </c>
      <c r="D128" s="6">
        <v>866</v>
      </c>
      <c r="E128" s="6">
        <v>1638</v>
      </c>
      <c r="F128" s="37">
        <v>4.9421025810000003</v>
      </c>
      <c r="G128" s="43">
        <v>14.015885709999999</v>
      </c>
      <c r="H128" s="6">
        <v>7.0876904889999999</v>
      </c>
      <c r="I128" s="6">
        <v>6.9281952579999997</v>
      </c>
      <c r="J128" s="27">
        <v>4.6644200000000002E-4</v>
      </c>
      <c r="K128" s="6">
        <v>3.5887119000000002E-2</v>
      </c>
      <c r="L128" s="27">
        <v>1.02302118</v>
      </c>
      <c r="M128" s="33">
        <v>7.9799999999999996E-2</v>
      </c>
    </row>
    <row r="129" spans="1:13" x14ac:dyDescent="0.25">
      <c r="A129" s="4" t="s">
        <v>11</v>
      </c>
      <c r="B129" s="1">
        <v>128</v>
      </c>
      <c r="C129" s="6">
        <v>1028</v>
      </c>
      <c r="D129" s="6">
        <v>1177</v>
      </c>
      <c r="E129" s="6">
        <v>2205</v>
      </c>
      <c r="F129" s="37">
        <v>7.6348558210000004</v>
      </c>
      <c r="G129" s="43">
        <v>15.623691279999999</v>
      </c>
      <c r="H129" s="6">
        <v>8.8076663859999993</v>
      </c>
      <c r="I129" s="6">
        <v>6.8160249689999999</v>
      </c>
      <c r="J129" s="27">
        <v>2.3200489999999998E-3</v>
      </c>
      <c r="K129" s="6">
        <v>0.15156186299999999</v>
      </c>
      <c r="L129" s="27">
        <v>1.292199842</v>
      </c>
      <c r="M129" s="33">
        <v>0.1079</v>
      </c>
    </row>
    <row r="130" spans="1:13" x14ac:dyDescent="0.25">
      <c r="A130" s="4" t="s">
        <v>11</v>
      </c>
      <c r="B130" s="1">
        <v>129</v>
      </c>
      <c r="C130" s="6">
        <v>1235</v>
      </c>
      <c r="D130" s="6">
        <v>1337</v>
      </c>
      <c r="E130" s="6">
        <v>2572</v>
      </c>
      <c r="F130" s="37">
        <v>8.3723748219999994</v>
      </c>
      <c r="G130" s="43">
        <v>22.283395460000001</v>
      </c>
      <c r="H130" s="6">
        <v>10.78379196</v>
      </c>
      <c r="I130" s="6">
        <v>11.499603609999999</v>
      </c>
      <c r="J130" s="27">
        <v>3.5662110000000001E-3</v>
      </c>
      <c r="K130" s="6">
        <v>0.21896184799999999</v>
      </c>
      <c r="L130" s="27">
        <v>0.93775336300000001</v>
      </c>
      <c r="M130" s="33">
        <v>0.20069999999999999</v>
      </c>
    </row>
    <row r="131" spans="1:13" x14ac:dyDescent="0.25">
      <c r="A131" s="4" t="s">
        <v>11</v>
      </c>
      <c r="B131" s="1">
        <v>130</v>
      </c>
      <c r="C131" s="6">
        <v>825</v>
      </c>
      <c r="D131" s="6">
        <v>1116</v>
      </c>
      <c r="E131" s="6">
        <v>1941</v>
      </c>
      <c r="F131" s="37">
        <v>6.0549664959999996</v>
      </c>
      <c r="G131" s="43">
        <v>13.780749350000001</v>
      </c>
      <c r="H131" s="6">
        <v>6.4698214160000003</v>
      </c>
      <c r="I131" s="6">
        <v>7.3109279840000001</v>
      </c>
      <c r="J131" s="27">
        <v>1.502104E-3</v>
      </c>
      <c r="K131" s="6">
        <v>0.140185056</v>
      </c>
      <c r="L131" s="27">
        <v>0.88495214700000002</v>
      </c>
      <c r="M131" s="33">
        <v>0.1047</v>
      </c>
    </row>
    <row r="132" spans="1:13" x14ac:dyDescent="0.25">
      <c r="A132" s="4" t="s">
        <v>11</v>
      </c>
      <c r="B132" s="1">
        <v>131</v>
      </c>
      <c r="C132" s="6">
        <v>825</v>
      </c>
      <c r="D132" s="6">
        <v>926</v>
      </c>
      <c r="E132" s="6">
        <v>1751</v>
      </c>
      <c r="F132" s="37">
        <v>6.2986300569999996</v>
      </c>
      <c r="G132" s="43">
        <v>12.19710903</v>
      </c>
      <c r="H132" s="6">
        <v>5.224053616</v>
      </c>
      <c r="I132" s="6">
        <v>6.9730554769999999</v>
      </c>
      <c r="J132" s="27">
        <v>2.186005E-3</v>
      </c>
      <c r="K132" s="6">
        <v>0.209398534</v>
      </c>
      <c r="L132" s="27">
        <v>0.74917712000000003</v>
      </c>
      <c r="M132" s="33">
        <v>0.11020000000000001</v>
      </c>
    </row>
    <row r="133" spans="1:13" x14ac:dyDescent="0.25">
      <c r="A133" s="4" t="s">
        <v>11</v>
      </c>
      <c r="B133" s="1">
        <v>132</v>
      </c>
      <c r="C133" s="6">
        <v>1108</v>
      </c>
      <c r="D133" s="6">
        <v>1217</v>
      </c>
      <c r="E133" s="6">
        <v>2325</v>
      </c>
      <c r="F133" s="37">
        <v>7.7795180290000001</v>
      </c>
      <c r="G133" s="43">
        <v>17.99684469</v>
      </c>
      <c r="H133" s="6">
        <v>8.0519766629999996</v>
      </c>
      <c r="I133" s="6">
        <v>9.9448681000000008</v>
      </c>
      <c r="J133" s="27">
        <v>2.2714060000000001E-3</v>
      </c>
      <c r="K133" s="6">
        <v>0.144615455</v>
      </c>
      <c r="L133" s="27">
        <v>0.80966148400000004</v>
      </c>
      <c r="M133" s="33">
        <v>7.8799999999999995E-2</v>
      </c>
    </row>
    <row r="134" spans="1:13" x14ac:dyDescent="0.25">
      <c r="A134" s="4" t="s">
        <v>11</v>
      </c>
      <c r="B134" s="1">
        <v>133</v>
      </c>
      <c r="C134" s="6">
        <v>762</v>
      </c>
      <c r="D134" s="6">
        <v>759</v>
      </c>
      <c r="E134" s="6">
        <v>1521</v>
      </c>
      <c r="F134" s="37">
        <v>4.6631925230000002</v>
      </c>
      <c r="G134" s="43">
        <v>8.0678320939999999</v>
      </c>
      <c r="H134" s="6">
        <v>4.678593834</v>
      </c>
      <c r="I134" s="6">
        <v>3.3892382950000002</v>
      </c>
      <c r="J134" s="27">
        <v>1.6092439999999999E-3</v>
      </c>
      <c r="K134" s="6">
        <v>0.19542710599999999</v>
      </c>
      <c r="L134" s="27">
        <v>1.3804263459999999</v>
      </c>
      <c r="M134" s="33">
        <v>0.12640000000000001</v>
      </c>
    </row>
    <row r="135" spans="1:13" x14ac:dyDescent="0.25">
      <c r="A135" s="4" t="s">
        <v>11</v>
      </c>
      <c r="B135" s="1">
        <v>134</v>
      </c>
      <c r="C135" s="6">
        <v>810</v>
      </c>
      <c r="D135" s="6">
        <v>864</v>
      </c>
      <c r="E135" s="6">
        <v>1674</v>
      </c>
      <c r="F135" s="37">
        <v>5.4216495890000003</v>
      </c>
      <c r="G135" s="43">
        <v>12.36516941</v>
      </c>
      <c r="H135" s="6">
        <v>6.465589746</v>
      </c>
      <c r="I135" s="6">
        <v>5.8995797210000003</v>
      </c>
      <c r="J135" s="27">
        <v>8.7989899999999996E-4</v>
      </c>
      <c r="K135" s="6">
        <v>9.4841861E-2</v>
      </c>
      <c r="L135" s="27">
        <v>1.0959407370000001</v>
      </c>
      <c r="M135" s="33">
        <v>0.1419</v>
      </c>
    </row>
    <row r="136" spans="1:13" x14ac:dyDescent="0.25">
      <c r="A136" s="4" t="s">
        <v>11</v>
      </c>
      <c r="B136" s="1">
        <v>135</v>
      </c>
      <c r="C136" s="6">
        <v>839</v>
      </c>
      <c r="D136" s="6">
        <v>785</v>
      </c>
      <c r="E136" s="6">
        <v>1624</v>
      </c>
      <c r="F136" s="37">
        <v>5.4438840329999998</v>
      </c>
      <c r="G136" s="43">
        <v>11.55805039</v>
      </c>
      <c r="H136" s="6">
        <v>5.8490339980000003</v>
      </c>
      <c r="I136" s="6">
        <v>5.7090164249999997</v>
      </c>
      <c r="J136" s="27">
        <v>5.5195600000000004E-4</v>
      </c>
      <c r="K136" s="6">
        <v>5.8534744999999999E-2</v>
      </c>
      <c r="L136" s="27">
        <v>1.024525691</v>
      </c>
      <c r="M136" s="33">
        <v>0.1386</v>
      </c>
    </row>
    <row r="137" spans="1:13" x14ac:dyDescent="0.25">
      <c r="A137" s="4" t="s">
        <v>11</v>
      </c>
      <c r="B137" s="1">
        <v>136</v>
      </c>
      <c r="C137" s="6">
        <v>553</v>
      </c>
      <c r="D137" s="6">
        <v>653</v>
      </c>
      <c r="E137" s="6">
        <v>1206</v>
      </c>
      <c r="F137" s="37">
        <v>4.2327604389999998</v>
      </c>
      <c r="G137" s="43">
        <v>5.6335688279999996</v>
      </c>
      <c r="H137" s="6">
        <v>2.4327951510000001</v>
      </c>
      <c r="I137" s="6">
        <v>3.2007737079999998</v>
      </c>
      <c r="J137" s="27">
        <v>8.9887599999999995E-4</v>
      </c>
      <c r="K137" s="6">
        <v>0.16693791499999999</v>
      </c>
      <c r="L137" s="27">
        <v>0.76006471399999997</v>
      </c>
      <c r="M137" s="33">
        <v>3.73E-2</v>
      </c>
    </row>
    <row r="138" spans="1:13" x14ac:dyDescent="0.25">
      <c r="A138" s="4" t="s">
        <v>11</v>
      </c>
      <c r="B138" s="1">
        <v>137</v>
      </c>
      <c r="C138" s="6">
        <v>460</v>
      </c>
      <c r="D138" s="6">
        <v>529</v>
      </c>
      <c r="E138" s="6">
        <v>989</v>
      </c>
      <c r="F138" s="37">
        <v>3.14023136</v>
      </c>
      <c r="G138" s="43">
        <v>4.4870913940000001</v>
      </c>
      <c r="H138" s="6">
        <v>1.926812081</v>
      </c>
      <c r="I138" s="6">
        <v>2.5602793319999999</v>
      </c>
      <c r="J138" s="27">
        <v>6.58513E-4</v>
      </c>
      <c r="K138" s="6">
        <v>0.18031354899999999</v>
      </c>
      <c r="L138" s="27">
        <v>0.75257885199999996</v>
      </c>
      <c r="M138" s="33">
        <v>2.6800000000000001E-2</v>
      </c>
    </row>
    <row r="139" spans="1:13" x14ac:dyDescent="0.25">
      <c r="A139" s="4" t="s">
        <v>11</v>
      </c>
      <c r="B139" s="1">
        <v>138</v>
      </c>
      <c r="C139" s="6">
        <v>608</v>
      </c>
      <c r="D139" s="6">
        <v>571</v>
      </c>
      <c r="E139" s="6">
        <v>1179</v>
      </c>
      <c r="F139" s="37">
        <v>3.7113577260000001</v>
      </c>
      <c r="G139" s="43">
        <v>6.2878899749999997</v>
      </c>
      <c r="H139" s="6">
        <v>3.6702423610000001</v>
      </c>
      <c r="I139" s="6">
        <v>2.6176476360000001</v>
      </c>
      <c r="J139" s="27">
        <v>1.149382E-3</v>
      </c>
      <c r="K139" s="6">
        <v>0.21329616400000001</v>
      </c>
      <c r="L139" s="27">
        <v>1.40211475</v>
      </c>
      <c r="M139" s="33">
        <v>3.9E-2</v>
      </c>
    </row>
    <row r="140" spans="1:13" x14ac:dyDescent="0.25">
      <c r="A140" s="4" t="s">
        <v>11</v>
      </c>
      <c r="B140" s="1">
        <v>139</v>
      </c>
      <c r="C140" s="6">
        <v>558</v>
      </c>
      <c r="D140" s="6">
        <v>604</v>
      </c>
      <c r="E140" s="6">
        <v>1162</v>
      </c>
      <c r="F140" s="37">
        <v>3.904047974</v>
      </c>
      <c r="G140" s="43">
        <v>4.5519436999999998</v>
      </c>
      <c r="H140" s="6">
        <v>1.742225761</v>
      </c>
      <c r="I140" s="6">
        <v>2.8097179560000001</v>
      </c>
      <c r="J140" s="27">
        <v>1.1372159999999999E-3</v>
      </c>
      <c r="K140" s="6">
        <v>0.27074514100000002</v>
      </c>
      <c r="L140" s="27">
        <v>0.62007140500000002</v>
      </c>
      <c r="M140" s="33">
        <v>3.4500000000000003E-2</v>
      </c>
    </row>
    <row r="141" spans="1:13" x14ac:dyDescent="0.25">
      <c r="A141" s="4" t="s">
        <v>11</v>
      </c>
      <c r="B141" s="1">
        <v>140</v>
      </c>
      <c r="C141" s="6">
        <v>639</v>
      </c>
      <c r="D141" s="6">
        <v>626</v>
      </c>
      <c r="E141" s="6">
        <v>1265</v>
      </c>
      <c r="F141" s="37">
        <v>3.8660027029999999</v>
      </c>
      <c r="G141" s="43">
        <v>7.1066558300000002</v>
      </c>
      <c r="H141" s="6">
        <v>3.9788156099999998</v>
      </c>
      <c r="I141" s="6">
        <v>3.1278402449999998</v>
      </c>
      <c r="J141" s="27">
        <v>9.02157E-4</v>
      </c>
      <c r="K141" s="6">
        <v>0.14018795100000001</v>
      </c>
      <c r="L141" s="27">
        <v>1.2720648429999999</v>
      </c>
      <c r="M141" s="33">
        <v>5.28E-2</v>
      </c>
    </row>
    <row r="142" spans="1:13" x14ac:dyDescent="0.25">
      <c r="A142" s="4" t="s">
        <v>11</v>
      </c>
      <c r="B142" s="1">
        <v>141</v>
      </c>
      <c r="C142" s="6">
        <v>724</v>
      </c>
      <c r="D142" s="6">
        <v>802</v>
      </c>
      <c r="E142" s="6">
        <v>1526</v>
      </c>
      <c r="F142" s="37">
        <v>4.5162342420000003</v>
      </c>
      <c r="G142" s="43">
        <v>7.0196934750000004</v>
      </c>
      <c r="H142" s="6">
        <v>3.152606537</v>
      </c>
      <c r="I142" s="6">
        <v>3.867086977</v>
      </c>
      <c r="J142" s="27">
        <v>1.206543E-3</v>
      </c>
      <c r="K142" s="6">
        <v>0.20273745200000001</v>
      </c>
      <c r="L142" s="27">
        <v>0.81524065899999998</v>
      </c>
      <c r="M142" s="33">
        <v>4.7899999999999998E-2</v>
      </c>
    </row>
    <row r="143" spans="1:13" x14ac:dyDescent="0.25">
      <c r="A143" s="4" t="s">
        <v>11</v>
      </c>
      <c r="B143" s="1">
        <v>142</v>
      </c>
      <c r="C143" s="6">
        <v>659</v>
      </c>
      <c r="D143" s="6">
        <v>728</v>
      </c>
      <c r="E143" s="6">
        <v>1387</v>
      </c>
      <c r="F143" s="37">
        <v>4.2617511329999997</v>
      </c>
      <c r="G143" s="43">
        <v>7.6669124960000001</v>
      </c>
      <c r="H143" s="6">
        <v>3.342919137</v>
      </c>
      <c r="I143" s="6">
        <v>4.3239933820000003</v>
      </c>
      <c r="J143" s="27">
        <v>1.182974E-3</v>
      </c>
      <c r="K143" s="6">
        <v>0.15284624899999999</v>
      </c>
      <c r="L143" s="27">
        <v>0.77310921700000002</v>
      </c>
      <c r="M143" s="33">
        <v>6.88E-2</v>
      </c>
    </row>
    <row r="144" spans="1:13" x14ac:dyDescent="0.25">
      <c r="A144" s="4" t="s">
        <v>11</v>
      </c>
      <c r="B144" s="1">
        <v>143</v>
      </c>
      <c r="C144" s="6">
        <v>622</v>
      </c>
      <c r="D144" s="6">
        <v>638</v>
      </c>
      <c r="E144" s="6">
        <v>1260</v>
      </c>
      <c r="F144" s="37">
        <v>3.9981080210000002</v>
      </c>
      <c r="G144" s="43">
        <v>7.2018524810000004</v>
      </c>
      <c r="H144" s="6">
        <v>3.7133190800000002</v>
      </c>
      <c r="I144" s="6">
        <v>3.4885334330000002</v>
      </c>
      <c r="J144" s="27">
        <v>4.8850900000000004E-4</v>
      </c>
      <c r="K144" s="6">
        <v>8.9062335000000006E-2</v>
      </c>
      <c r="L144" s="27">
        <v>1.0644355720000001</v>
      </c>
      <c r="M144" s="33">
        <v>9.2600000000000002E-2</v>
      </c>
    </row>
    <row r="145" spans="1:15" x14ac:dyDescent="0.25">
      <c r="A145" s="4" t="s">
        <v>11</v>
      </c>
      <c r="B145" s="1">
        <v>144</v>
      </c>
      <c r="C145" s="6">
        <v>537</v>
      </c>
      <c r="D145" s="6">
        <v>455</v>
      </c>
      <c r="E145" s="6">
        <v>992</v>
      </c>
      <c r="F145" s="37">
        <v>3.0465777360000001</v>
      </c>
      <c r="G145" s="43">
        <v>4.9104011959999996</v>
      </c>
      <c r="H145" s="6">
        <v>2.6488567569999999</v>
      </c>
      <c r="I145" s="6">
        <v>2.2615444560000002</v>
      </c>
      <c r="J145" s="27">
        <v>5.5878099999999995E-4</v>
      </c>
      <c r="K145" s="6">
        <v>0.12175767999999999</v>
      </c>
      <c r="L145" s="27">
        <v>1.1712600870000001</v>
      </c>
      <c r="M145" s="33">
        <v>3.5299999999999998E-2</v>
      </c>
    </row>
    <row r="146" spans="1:15" x14ac:dyDescent="0.25">
      <c r="A146" s="4" t="s">
        <v>11</v>
      </c>
      <c r="B146" s="1">
        <v>145</v>
      </c>
      <c r="C146" s="6">
        <v>553</v>
      </c>
      <c r="D146" s="6">
        <v>531</v>
      </c>
      <c r="E146" s="6">
        <v>1084</v>
      </c>
      <c r="F146" s="37">
        <v>3.9818762479999998</v>
      </c>
      <c r="G146" s="43">
        <v>4.6415508010000002</v>
      </c>
      <c r="H146" s="6">
        <v>2.595552498</v>
      </c>
      <c r="I146" s="6">
        <v>2.045998322</v>
      </c>
      <c r="J146" s="27">
        <v>6.2314800000000002E-4</v>
      </c>
      <c r="K146" s="6">
        <v>0.13131185300000001</v>
      </c>
      <c r="L146" s="27">
        <v>1.2685995240000001</v>
      </c>
      <c r="M146" s="33">
        <v>3.0300000000000001E-2</v>
      </c>
    </row>
    <row r="147" spans="1:15" x14ac:dyDescent="0.25">
      <c r="A147" s="4" t="s">
        <v>11</v>
      </c>
      <c r="B147" s="1">
        <v>146</v>
      </c>
      <c r="C147" s="6">
        <v>738</v>
      </c>
      <c r="D147" s="6">
        <v>669</v>
      </c>
      <c r="E147" s="6">
        <v>1407</v>
      </c>
      <c r="F147" s="37">
        <v>4.8990424140000002</v>
      </c>
      <c r="G147" s="43">
        <v>7.2927512190000003</v>
      </c>
      <c r="H147" s="6">
        <v>3.4937892330000002</v>
      </c>
      <c r="I147" s="6">
        <v>3.7989620190000002</v>
      </c>
      <c r="J147" s="27">
        <v>5.43835E-4</v>
      </c>
      <c r="K147" s="6">
        <v>6.7086892999999995E-2</v>
      </c>
      <c r="L147" s="27">
        <v>0.91966943000000001</v>
      </c>
      <c r="M147" s="33">
        <v>4.65E-2</v>
      </c>
    </row>
    <row r="148" spans="1:15" x14ac:dyDescent="0.25">
      <c r="A148" s="4" t="s">
        <v>11</v>
      </c>
      <c r="B148" s="1">
        <v>147</v>
      </c>
      <c r="C148" s="6">
        <v>488</v>
      </c>
      <c r="D148" s="6">
        <v>576</v>
      </c>
      <c r="E148" s="6">
        <v>1064</v>
      </c>
      <c r="F148" s="37">
        <v>3.9227835729999998</v>
      </c>
      <c r="G148" s="43">
        <v>3.857926945</v>
      </c>
      <c r="H148" s="6">
        <v>2.0690240950000001</v>
      </c>
      <c r="I148" s="6">
        <v>1.788902875</v>
      </c>
      <c r="J148" s="27">
        <v>3.8926999999999999E-4</v>
      </c>
      <c r="K148" s="6">
        <v>0.12482749899999999</v>
      </c>
      <c r="L148" s="27">
        <v>1.156588277</v>
      </c>
      <c r="M148" s="33">
        <v>2.3E-2</v>
      </c>
    </row>
    <row r="149" spans="1:15" x14ac:dyDescent="0.25">
      <c r="A149" s="4" t="s">
        <v>11</v>
      </c>
      <c r="B149" s="1">
        <v>148</v>
      </c>
      <c r="C149" s="6">
        <v>472</v>
      </c>
      <c r="D149" s="6">
        <v>515</v>
      </c>
      <c r="E149" s="6">
        <v>987</v>
      </c>
      <c r="F149" s="37">
        <v>3.225199387</v>
      </c>
      <c r="G149" s="43">
        <v>4.0467083779999999</v>
      </c>
      <c r="H149" s="6">
        <v>1.881401187</v>
      </c>
      <c r="I149" s="6">
        <v>2.1653072080000002</v>
      </c>
      <c r="J149" s="27">
        <v>3.3176899999999999E-4</v>
      </c>
      <c r="K149" s="6">
        <v>0.13800147099999999</v>
      </c>
      <c r="L149" s="27">
        <v>0.868884184</v>
      </c>
      <c r="M149" s="33">
        <v>3.09E-2</v>
      </c>
    </row>
    <row r="150" spans="1:15" x14ac:dyDescent="0.25">
      <c r="A150" s="4" t="s">
        <v>11</v>
      </c>
      <c r="B150" s="1">
        <v>149</v>
      </c>
      <c r="C150" s="6">
        <v>513</v>
      </c>
      <c r="D150" s="6">
        <v>549</v>
      </c>
      <c r="E150" s="6">
        <v>1062</v>
      </c>
      <c r="F150" s="37">
        <v>3.4481012880000002</v>
      </c>
      <c r="G150" s="43">
        <v>3.9618160069999999</v>
      </c>
      <c r="H150" s="6">
        <v>1.9008556720000001</v>
      </c>
      <c r="I150" s="6">
        <v>2.060960353</v>
      </c>
      <c r="J150" s="27">
        <v>2.9380900000000002E-4</v>
      </c>
      <c r="K150" s="6">
        <v>7.9491857999999999E-2</v>
      </c>
      <c r="L150" s="27">
        <v>0.92231549700000004</v>
      </c>
      <c r="M150" s="33">
        <v>3.27E-2</v>
      </c>
    </row>
    <row r="151" spans="1:15" x14ac:dyDescent="0.25">
      <c r="A151" s="4" t="s">
        <v>11</v>
      </c>
      <c r="B151" s="1">
        <v>150</v>
      </c>
      <c r="C151" s="6">
        <v>609</v>
      </c>
      <c r="D151" s="6">
        <v>609</v>
      </c>
      <c r="E151" s="6">
        <v>1218</v>
      </c>
      <c r="F151" s="37">
        <v>3.648037822</v>
      </c>
      <c r="G151" s="43">
        <v>6.0622689620000001</v>
      </c>
      <c r="H151" s="6">
        <v>2.7150683510000002</v>
      </c>
      <c r="I151" s="6">
        <v>3.3472006319999998</v>
      </c>
      <c r="J151" s="27">
        <v>8.03606E-4</v>
      </c>
      <c r="K151" s="6">
        <v>0.15716386299999999</v>
      </c>
      <c r="L151" s="27">
        <v>0.81114598400000004</v>
      </c>
      <c r="M151" s="33">
        <v>5.0799999999999998E-2</v>
      </c>
    </row>
    <row r="152" spans="1:15" x14ac:dyDescent="0.25">
      <c r="A152" s="4" t="s">
        <v>20</v>
      </c>
      <c r="B152" s="9">
        <v>1</v>
      </c>
      <c r="C152" s="6">
        <v>1272</v>
      </c>
      <c r="D152" s="6">
        <v>1342</v>
      </c>
      <c r="E152" s="6">
        <v>2614</v>
      </c>
      <c r="F152" s="37">
        <v>4.8354666719252704</v>
      </c>
      <c r="G152" s="43">
        <v>8.49921905720716</v>
      </c>
      <c r="H152" s="6">
        <v>3.3340797628040502</v>
      </c>
      <c r="I152" s="6">
        <v>5.1651393467000002</v>
      </c>
      <c r="J152" s="27">
        <v>1.9784940279731099E-3</v>
      </c>
      <c r="K152" s="6">
        <v>0.26817562584138499</v>
      </c>
      <c r="L152" s="27">
        <v>0.64549657598960797</v>
      </c>
      <c r="M152" s="33">
        <v>4.4400000000000002E-2</v>
      </c>
      <c r="N152" s="7"/>
      <c r="O152" s="7"/>
    </row>
    <row r="153" spans="1:15" x14ac:dyDescent="0.25">
      <c r="A153" s="4" t="s">
        <v>20</v>
      </c>
      <c r="B153" s="1">
        <v>2</v>
      </c>
      <c r="C153" s="6">
        <v>1316</v>
      </c>
      <c r="D153" s="6">
        <v>1425</v>
      </c>
      <c r="E153" s="6">
        <v>2741</v>
      </c>
      <c r="F153" s="37">
        <v>5.6722265889794103</v>
      </c>
      <c r="G153" s="43">
        <v>10.521744256920099</v>
      </c>
      <c r="H153" s="6">
        <v>5.2896499496049998</v>
      </c>
      <c r="I153" s="6">
        <v>5.2320943623550002</v>
      </c>
      <c r="J153" s="27">
        <v>5.0585424115873699E-4</v>
      </c>
      <c r="K153" s="6">
        <v>5.47828220067762E-2</v>
      </c>
      <c r="L153" s="27">
        <v>1.01100048723588</v>
      </c>
      <c r="M153" s="33">
        <v>5.8299999999999998E-2</v>
      </c>
      <c r="N153" s="7"/>
      <c r="O153" s="7"/>
    </row>
    <row r="154" spans="1:15" x14ac:dyDescent="0.25">
      <c r="A154" s="4" t="s">
        <v>20</v>
      </c>
      <c r="B154" s="1">
        <v>3</v>
      </c>
      <c r="C154" s="6">
        <v>1210</v>
      </c>
      <c r="D154" s="6">
        <v>1171</v>
      </c>
      <c r="E154" s="6">
        <v>2381</v>
      </c>
      <c r="F154" s="37">
        <v>4.1028102424324997</v>
      </c>
      <c r="G154" s="43">
        <v>9.4640341060389304</v>
      </c>
      <c r="H154" s="6">
        <v>5.2258448129000001</v>
      </c>
      <c r="I154" s="6">
        <v>4.2381893228500003</v>
      </c>
      <c r="J154" s="27">
        <v>1.09332230902385E-3</v>
      </c>
      <c r="K154" s="6">
        <v>0.14933361965251701</v>
      </c>
      <c r="L154" s="27">
        <v>1.2330371332694099</v>
      </c>
      <c r="M154" s="33">
        <v>4.8000000000000001E-2</v>
      </c>
      <c r="N154" s="7"/>
      <c r="O154" s="7"/>
    </row>
    <row r="155" spans="1:15" x14ac:dyDescent="0.25">
      <c r="A155" s="4" t="s">
        <v>20</v>
      </c>
      <c r="B155" s="1">
        <v>4</v>
      </c>
      <c r="C155" s="6">
        <v>1424</v>
      </c>
      <c r="D155" s="6">
        <v>1561</v>
      </c>
      <c r="E155" s="6">
        <v>2985</v>
      </c>
      <c r="F155" s="37">
        <v>6.0582703536240397</v>
      </c>
      <c r="G155" s="43">
        <v>12.574490942099199</v>
      </c>
      <c r="H155" s="6">
        <v>6.0364913872499999</v>
      </c>
      <c r="I155" s="6">
        <v>6.5379996090070103</v>
      </c>
      <c r="J155" s="27">
        <v>1.4220255260994801E-3</v>
      </c>
      <c r="K155" s="6">
        <v>0.14525809180256399</v>
      </c>
      <c r="L155" s="27">
        <v>0.92329332337889503</v>
      </c>
      <c r="M155" s="33">
        <v>7.6399999999999996E-2</v>
      </c>
      <c r="N155" s="7"/>
      <c r="O155" s="7"/>
    </row>
    <row r="156" spans="1:15" x14ac:dyDescent="0.25">
      <c r="A156" s="4" t="s">
        <v>20</v>
      </c>
      <c r="B156" s="9">
        <v>5</v>
      </c>
      <c r="C156" s="6">
        <v>1232</v>
      </c>
      <c r="D156" s="6">
        <v>1291</v>
      </c>
      <c r="E156" s="6">
        <v>2523</v>
      </c>
      <c r="F156" s="37">
        <v>5.4880906403594496</v>
      </c>
      <c r="G156" s="43">
        <v>9.7833718642552991</v>
      </c>
      <c r="H156" s="6">
        <v>4.7131226113397</v>
      </c>
      <c r="I156" s="6">
        <v>5.0702492958849996</v>
      </c>
      <c r="J156" s="27">
        <v>5.88930116908478E-4</v>
      </c>
      <c r="K156" s="6">
        <v>7.5007861590466601E-2</v>
      </c>
      <c r="L156" s="27">
        <v>0.92956427510672102</v>
      </c>
      <c r="M156" s="33">
        <v>5.04E-2</v>
      </c>
      <c r="N156" s="7"/>
      <c r="O156" s="7"/>
    </row>
    <row r="157" spans="1:15" x14ac:dyDescent="0.25">
      <c r="A157" s="4" t="s">
        <v>20</v>
      </c>
      <c r="B157" s="1">
        <v>6</v>
      </c>
      <c r="C157" s="6">
        <v>1213</v>
      </c>
      <c r="D157" s="6">
        <v>1573</v>
      </c>
      <c r="E157" s="6">
        <v>2786</v>
      </c>
      <c r="F157" s="37">
        <v>5.5400309755451698</v>
      </c>
      <c r="G157" s="43">
        <v>10.9968520280659</v>
      </c>
      <c r="H157" s="6">
        <v>4.7142910009871999</v>
      </c>
      <c r="I157" s="6">
        <v>6.2825610809964596</v>
      </c>
      <c r="J157" s="27">
        <v>2.1670889466199098E-3</v>
      </c>
      <c r="K157" s="6">
        <v>0.18111749540966501</v>
      </c>
      <c r="L157" s="27">
        <v>0.75037726497351898</v>
      </c>
      <c r="M157" s="33">
        <v>6.6799999999999998E-2</v>
      </c>
      <c r="N157" s="7"/>
      <c r="O157" s="7"/>
    </row>
    <row r="158" spans="1:15" x14ac:dyDescent="0.25">
      <c r="A158" s="4" t="s">
        <v>20</v>
      </c>
      <c r="B158" s="1">
        <v>7</v>
      </c>
      <c r="C158" s="6">
        <v>1002</v>
      </c>
      <c r="D158" s="6">
        <v>1097</v>
      </c>
      <c r="E158" s="6">
        <v>2099</v>
      </c>
      <c r="F158" s="37">
        <v>4.2265633587585096</v>
      </c>
      <c r="G158" s="43">
        <v>6.5832240034540597</v>
      </c>
      <c r="H158" s="6">
        <v>2.8603372966</v>
      </c>
      <c r="I158" s="6">
        <v>3.7228867297499999</v>
      </c>
      <c r="J158" s="27">
        <v>1.1198525572294899E-3</v>
      </c>
      <c r="K158" s="6">
        <v>0.17447754500889801</v>
      </c>
      <c r="L158" s="27">
        <v>0.76831166356546099</v>
      </c>
      <c r="M158" s="33">
        <v>3.1600000000000003E-2</v>
      </c>
      <c r="N158" s="7"/>
      <c r="O158" s="7"/>
    </row>
    <row r="159" spans="1:15" x14ac:dyDescent="0.25">
      <c r="A159" s="4" t="s">
        <v>20</v>
      </c>
      <c r="B159" s="1">
        <v>8</v>
      </c>
      <c r="C159" s="6">
        <v>1057</v>
      </c>
      <c r="D159" s="6">
        <v>1169</v>
      </c>
      <c r="E159" s="6">
        <v>2226</v>
      </c>
      <c r="F159" s="37">
        <v>4.70566134113208</v>
      </c>
      <c r="G159" s="43">
        <v>7.6805985770757204</v>
      </c>
      <c r="H159" s="6">
        <v>3.4393644434502901</v>
      </c>
      <c r="I159" s="6">
        <v>4.2412341669650004</v>
      </c>
      <c r="J159" s="27">
        <v>8.9409794626271299E-4</v>
      </c>
      <c r="K159" s="6">
        <v>0.13150791641415799</v>
      </c>
      <c r="L159" s="27">
        <v>0.81093481473848295</v>
      </c>
      <c r="M159" s="33">
        <v>3.6799999999999999E-2</v>
      </c>
      <c r="N159" s="7"/>
      <c r="O159" s="7"/>
    </row>
    <row r="160" spans="1:15" x14ac:dyDescent="0.25">
      <c r="A160" s="4" t="s">
        <v>20</v>
      </c>
      <c r="B160" s="9">
        <v>9</v>
      </c>
      <c r="C160" s="6">
        <v>1255</v>
      </c>
      <c r="D160" s="6">
        <v>1260</v>
      </c>
      <c r="E160" s="6">
        <v>2515</v>
      </c>
      <c r="F160" s="37">
        <v>5.0844280784469804</v>
      </c>
      <c r="G160" s="43">
        <v>7.2503030890020996</v>
      </c>
      <c r="H160" s="6">
        <v>3.2566169679499999</v>
      </c>
      <c r="I160" s="6">
        <v>3.9936861584500001</v>
      </c>
      <c r="J160" s="27">
        <v>1.1691736974632301E-3</v>
      </c>
      <c r="K160" s="6">
        <v>0.205137078948816</v>
      </c>
      <c r="L160" s="27">
        <v>0.81544138391033005</v>
      </c>
      <c r="M160" s="33">
        <v>3.4000000000000002E-2</v>
      </c>
      <c r="N160" s="7"/>
      <c r="O160" s="7"/>
    </row>
    <row r="161" spans="1:15" x14ac:dyDescent="0.25">
      <c r="A161" s="4" t="s">
        <v>20</v>
      </c>
      <c r="B161" s="1">
        <v>10</v>
      </c>
      <c r="C161" s="6">
        <v>913</v>
      </c>
      <c r="D161" s="6">
        <v>925</v>
      </c>
      <c r="E161" s="6">
        <v>1838</v>
      </c>
      <c r="F161" s="37">
        <v>3.4805264056030398</v>
      </c>
      <c r="G161" s="43">
        <v>5.4007385781916799</v>
      </c>
      <c r="H161" s="6">
        <v>2.7909358013499999</v>
      </c>
      <c r="I161" s="6">
        <v>2.6098027953977998</v>
      </c>
      <c r="J161" s="27">
        <v>3.8546819552738999E-4</v>
      </c>
      <c r="K161" s="6">
        <v>0.12885329774712601</v>
      </c>
      <c r="L161" s="27">
        <v>1.06940486318415</v>
      </c>
      <c r="M161" s="33">
        <v>2.75E-2</v>
      </c>
      <c r="N161" s="7"/>
      <c r="O161" s="7"/>
    </row>
    <row r="162" spans="1:15" x14ac:dyDescent="0.25">
      <c r="A162" s="4" t="s">
        <v>20</v>
      </c>
      <c r="B162" s="1">
        <v>11</v>
      </c>
      <c r="C162" s="6">
        <v>1259</v>
      </c>
      <c r="D162" s="6">
        <v>1379</v>
      </c>
      <c r="E162" s="6">
        <v>2638</v>
      </c>
      <c r="F162" s="37">
        <v>6.0514109022276799</v>
      </c>
      <c r="G162" s="43">
        <v>12.763550586512901</v>
      </c>
      <c r="H162" s="6">
        <v>5.9498414032499998</v>
      </c>
      <c r="I162" s="6">
        <v>6.8137092340000001</v>
      </c>
      <c r="J162" s="27">
        <v>1.0703441262333599E-3</v>
      </c>
      <c r="K162" s="6">
        <v>0.102627078702133</v>
      </c>
      <c r="L162" s="27">
        <v>0.87321621732266597</v>
      </c>
      <c r="M162" s="33">
        <v>8.5500000000000007E-2</v>
      </c>
      <c r="N162" s="7"/>
      <c r="O162" s="7"/>
    </row>
    <row r="163" spans="1:15" x14ac:dyDescent="0.25">
      <c r="A163" s="4" t="s">
        <v>20</v>
      </c>
      <c r="B163" s="1">
        <v>12</v>
      </c>
      <c r="C163" s="6">
        <v>1387</v>
      </c>
      <c r="D163" s="6">
        <v>1501</v>
      </c>
      <c r="E163" s="6">
        <v>2888</v>
      </c>
      <c r="F163" s="37">
        <v>6.2507480763605399</v>
      </c>
      <c r="G163" s="43">
        <v>14.0918090196551</v>
      </c>
      <c r="H163" s="6">
        <v>7.4846910253649996</v>
      </c>
      <c r="I163" s="6">
        <v>6.6071180455</v>
      </c>
      <c r="J163" s="27">
        <v>1.23479860250651E-3</v>
      </c>
      <c r="K163" s="6">
        <v>9.62103086194908E-2</v>
      </c>
      <c r="L163" s="27">
        <v>1.1328223551965599</v>
      </c>
      <c r="M163" s="33">
        <v>9.9000000000000005E-2</v>
      </c>
      <c r="N163" s="7"/>
      <c r="O163" s="7"/>
    </row>
    <row r="164" spans="1:15" x14ac:dyDescent="0.25">
      <c r="A164" s="4" t="s">
        <v>20</v>
      </c>
      <c r="B164" s="9">
        <v>13</v>
      </c>
      <c r="C164" s="6">
        <v>1420</v>
      </c>
      <c r="D164" s="6">
        <v>1323</v>
      </c>
      <c r="E164" s="6">
        <v>2743</v>
      </c>
      <c r="F164" s="37">
        <v>5.6702658653015598</v>
      </c>
      <c r="G164" s="43">
        <v>12.3071150225711</v>
      </c>
      <c r="H164" s="6">
        <v>6.5332501673349999</v>
      </c>
      <c r="I164" s="6">
        <v>5.7738649089100003</v>
      </c>
      <c r="J164" s="27">
        <v>8.8989283612450599E-4</v>
      </c>
      <c r="K164" s="6">
        <v>9.1775939841910903E-2</v>
      </c>
      <c r="L164" s="27">
        <v>1.1315211336609501</v>
      </c>
      <c r="M164" s="33">
        <v>6.1400000000000003E-2</v>
      </c>
      <c r="N164" s="7"/>
      <c r="O164" s="7"/>
    </row>
    <row r="165" spans="1:15" x14ac:dyDescent="0.25">
      <c r="A165" s="4" t="s">
        <v>20</v>
      </c>
      <c r="B165" s="1">
        <v>14</v>
      </c>
      <c r="C165" s="6">
        <v>1311</v>
      </c>
      <c r="D165" s="6">
        <v>1477</v>
      </c>
      <c r="E165" s="6">
        <v>2788</v>
      </c>
      <c r="F165" s="37">
        <v>6.0322083222067198</v>
      </c>
      <c r="G165" s="43">
        <v>13.972845278491899</v>
      </c>
      <c r="H165" s="6">
        <v>5.5662274305499997</v>
      </c>
      <c r="I165" s="6">
        <v>8.4066178897999997</v>
      </c>
      <c r="J165" s="27">
        <v>3.07453615533438E-3</v>
      </c>
      <c r="K165" s="6">
        <v>0.26040633068979802</v>
      </c>
      <c r="L165" s="27">
        <v>0.66212447187633805</v>
      </c>
      <c r="M165" s="33">
        <v>6.7400000000000002E-2</v>
      </c>
      <c r="N165" s="7"/>
      <c r="O165" s="7"/>
    </row>
    <row r="166" spans="1:15" x14ac:dyDescent="0.25">
      <c r="A166" s="4" t="s">
        <v>20</v>
      </c>
      <c r="B166" s="1">
        <v>15</v>
      </c>
      <c r="C166" s="6">
        <v>1379</v>
      </c>
      <c r="D166" s="6">
        <v>1426</v>
      </c>
      <c r="E166" s="6">
        <v>2805</v>
      </c>
      <c r="F166" s="37">
        <v>5.7415016661497198</v>
      </c>
      <c r="G166" s="43">
        <v>11.0169297444866</v>
      </c>
      <c r="H166" s="6">
        <v>4.8200579960500001</v>
      </c>
      <c r="I166" s="6">
        <v>6.1968717947999998</v>
      </c>
      <c r="J166" s="27">
        <v>1.62113011965288E-3</v>
      </c>
      <c r="K166" s="6">
        <v>0.16728904677665499</v>
      </c>
      <c r="L166" s="27">
        <v>0.77782115810345998</v>
      </c>
      <c r="M166" s="33">
        <v>6.3100000000000003E-2</v>
      </c>
      <c r="N166" s="7"/>
      <c r="O166" s="7"/>
    </row>
    <row r="167" spans="1:15" x14ac:dyDescent="0.25">
      <c r="A167" s="4" t="s">
        <v>20</v>
      </c>
      <c r="B167" s="1">
        <v>16</v>
      </c>
      <c r="C167" s="4">
        <v>1708</v>
      </c>
      <c r="D167" s="4">
        <v>1624</v>
      </c>
      <c r="E167" s="4">
        <v>3332</v>
      </c>
      <c r="F167" s="36">
        <v>6.6253571630000003</v>
      </c>
      <c r="G167" s="42">
        <v>16.01245626</v>
      </c>
      <c r="H167" s="4">
        <v>7.8531899010000004</v>
      </c>
      <c r="I167" s="4">
        <v>8.1592664080000006</v>
      </c>
      <c r="J167" s="26">
        <v>1.366981E-3</v>
      </c>
      <c r="K167" s="4">
        <v>0.13188754699999999</v>
      </c>
      <c r="L167" s="26">
        <v>0.96248725199999996</v>
      </c>
      <c r="M167" s="33">
        <v>0.12529999999999999</v>
      </c>
      <c r="N167" s="7"/>
      <c r="O167" s="7"/>
    </row>
    <row r="168" spans="1:15" x14ac:dyDescent="0.25">
      <c r="A168" s="4" t="s">
        <v>20</v>
      </c>
      <c r="B168" s="9">
        <v>17</v>
      </c>
      <c r="C168" s="6">
        <v>1566</v>
      </c>
      <c r="D168" s="6">
        <v>1519</v>
      </c>
      <c r="E168" s="6">
        <v>3085</v>
      </c>
      <c r="F168" s="37">
        <v>6.2689408121388404</v>
      </c>
      <c r="G168" s="43">
        <v>16.753818780384702</v>
      </c>
      <c r="H168" s="6">
        <v>7.2378248104500003</v>
      </c>
      <c r="I168" s="6">
        <v>9.5159940318499991</v>
      </c>
      <c r="J168" s="27">
        <v>2.8789639797172201E-3</v>
      </c>
      <c r="K168" s="6">
        <v>0.17362378659628899</v>
      </c>
      <c r="L168" s="27">
        <v>0.76059577026057601</v>
      </c>
      <c r="M168" s="33">
        <v>0.10829999999999999</v>
      </c>
      <c r="N168" s="7"/>
      <c r="O168" s="7"/>
    </row>
    <row r="169" spans="1:15" x14ac:dyDescent="0.25">
      <c r="A169" s="4" t="s">
        <v>20</v>
      </c>
      <c r="B169" s="1">
        <v>18</v>
      </c>
      <c r="C169" s="6">
        <v>1543</v>
      </c>
      <c r="D169" s="6">
        <v>1712</v>
      </c>
      <c r="E169" s="6">
        <v>3255</v>
      </c>
      <c r="F169" s="37">
        <v>6.4881023733677301</v>
      </c>
      <c r="G169" s="43">
        <v>16.273389056874201</v>
      </c>
      <c r="H169" s="6">
        <v>6.5128382027500002</v>
      </c>
      <c r="I169" s="6">
        <v>9.7605509329500002</v>
      </c>
      <c r="J169" s="27">
        <v>4.0276832916348402E-3</v>
      </c>
      <c r="K169" s="6">
        <v>0.222177407717607</v>
      </c>
      <c r="L169" s="27">
        <v>0.66726133058367998</v>
      </c>
      <c r="M169" s="33">
        <v>0.11899999999999999</v>
      </c>
      <c r="N169" s="7"/>
      <c r="O169" s="7"/>
    </row>
    <row r="170" spans="1:15" x14ac:dyDescent="0.25">
      <c r="A170" s="4" t="s">
        <v>20</v>
      </c>
      <c r="B170" s="1">
        <v>19</v>
      </c>
      <c r="C170" s="6">
        <v>1116</v>
      </c>
      <c r="D170" s="6">
        <v>1198</v>
      </c>
      <c r="E170" s="6">
        <v>2314</v>
      </c>
      <c r="F170" s="37">
        <v>5.2592219439095702</v>
      </c>
      <c r="G170" s="43">
        <v>7.7157187487549104</v>
      </c>
      <c r="H170" s="6">
        <v>2.9768227840999999</v>
      </c>
      <c r="I170" s="6">
        <v>4.7388960018499997</v>
      </c>
      <c r="J170" s="27">
        <v>1.91260652412241E-3</v>
      </c>
      <c r="K170" s="6">
        <v>0.26884108189843597</v>
      </c>
      <c r="L170" s="27">
        <v>0.62816799164571002</v>
      </c>
      <c r="M170" s="33">
        <v>4.53E-2</v>
      </c>
      <c r="N170" s="7"/>
      <c r="O170" s="7"/>
    </row>
    <row r="171" spans="1:15" x14ac:dyDescent="0.25">
      <c r="A171" s="4" t="s">
        <v>20</v>
      </c>
      <c r="B171" s="1">
        <v>20</v>
      </c>
      <c r="C171" s="6">
        <v>1247</v>
      </c>
      <c r="D171" s="6">
        <v>1159</v>
      </c>
      <c r="E171" s="6">
        <v>2406</v>
      </c>
      <c r="F171" s="37">
        <v>5.15956321117398</v>
      </c>
      <c r="G171" s="43">
        <v>9.5491434688368493</v>
      </c>
      <c r="H171" s="6">
        <v>4.3698447040000001</v>
      </c>
      <c r="I171" s="6">
        <v>5.1792987990499997</v>
      </c>
      <c r="J171" s="27">
        <v>9.2129901508087404E-4</v>
      </c>
      <c r="K171" s="6">
        <v>0.15673267386167899</v>
      </c>
      <c r="L171" s="27">
        <v>0.84371357466410901</v>
      </c>
      <c r="M171" s="33">
        <v>5.0099999999999999E-2</v>
      </c>
      <c r="N171" s="7"/>
      <c r="O171" s="7"/>
    </row>
    <row r="172" spans="1:15" x14ac:dyDescent="0.25">
      <c r="A172" s="4" t="s">
        <v>20</v>
      </c>
      <c r="B172" s="9">
        <v>21</v>
      </c>
      <c r="C172" s="6">
        <v>1396</v>
      </c>
      <c r="D172" s="6">
        <v>1541</v>
      </c>
      <c r="E172" s="6">
        <v>2937</v>
      </c>
      <c r="F172" s="37">
        <v>5.8842238911261697</v>
      </c>
      <c r="G172" s="43">
        <v>16.357230298745201</v>
      </c>
      <c r="H172" s="6">
        <v>6.3960082443129904</v>
      </c>
      <c r="I172" s="6">
        <v>9.9612220964499993</v>
      </c>
      <c r="J172" s="27">
        <v>3.9030459072493398E-3</v>
      </c>
      <c r="K172" s="6">
        <v>0.26120848037313299</v>
      </c>
      <c r="L172" s="27">
        <v>0.64209071762313297</v>
      </c>
      <c r="M172" s="33">
        <v>0.1045</v>
      </c>
      <c r="N172" s="7"/>
      <c r="O172" s="7"/>
    </row>
    <row r="173" spans="1:15" x14ac:dyDescent="0.25">
      <c r="A173" s="4" t="s">
        <v>20</v>
      </c>
      <c r="B173" s="1">
        <v>22</v>
      </c>
      <c r="C173" s="6">
        <v>1486</v>
      </c>
      <c r="D173" s="6">
        <v>1316</v>
      </c>
      <c r="E173" s="6">
        <v>2802</v>
      </c>
      <c r="F173" s="37">
        <v>5.6057771692067799</v>
      </c>
      <c r="G173" s="43">
        <v>14.5682330807194</v>
      </c>
      <c r="H173" s="6">
        <v>8.1576358088499994</v>
      </c>
      <c r="I173" s="6">
        <v>6.4105973217500001</v>
      </c>
      <c r="J173" s="27">
        <v>2.6274963862399602E-3</v>
      </c>
      <c r="K173" s="6">
        <v>0.17142583627102301</v>
      </c>
      <c r="L173" s="27">
        <v>1.27252351058966</v>
      </c>
      <c r="M173" s="33">
        <v>7.3300000000000004E-2</v>
      </c>
      <c r="N173" s="7"/>
      <c r="O173" s="7"/>
    </row>
    <row r="174" spans="1:15" x14ac:dyDescent="0.25">
      <c r="A174" s="4" t="s">
        <v>20</v>
      </c>
      <c r="B174" s="1">
        <v>23</v>
      </c>
      <c r="C174" s="6">
        <v>988</v>
      </c>
      <c r="D174" s="6">
        <v>1041</v>
      </c>
      <c r="E174" s="6">
        <v>2029</v>
      </c>
      <c r="F174" s="37">
        <v>3.9531894731343198</v>
      </c>
      <c r="G174" s="43">
        <v>7.5282523051955996</v>
      </c>
      <c r="H174" s="6">
        <v>3.1355692000499999</v>
      </c>
      <c r="I174" s="6">
        <v>4.3926831339000003</v>
      </c>
      <c r="J174" s="27">
        <v>1.3169246452821E-3</v>
      </c>
      <c r="K174" s="6">
        <v>0.22811774329488499</v>
      </c>
      <c r="L174" s="27">
        <v>0.71381638612892995</v>
      </c>
      <c r="M174" s="33">
        <v>4.1700000000000001E-2</v>
      </c>
      <c r="N174" s="7"/>
      <c r="O174" s="7"/>
    </row>
    <row r="175" spans="1:15" x14ac:dyDescent="0.25">
      <c r="A175" s="4" t="s">
        <v>20</v>
      </c>
      <c r="B175" s="1">
        <v>24</v>
      </c>
      <c r="C175" s="6">
        <v>1383</v>
      </c>
      <c r="D175" s="6">
        <v>1354</v>
      </c>
      <c r="E175" s="6">
        <v>2737</v>
      </c>
      <c r="F175" s="37">
        <v>4.8975561753388801</v>
      </c>
      <c r="G175" s="43">
        <v>9.8500603105803908</v>
      </c>
      <c r="H175" s="6">
        <v>4.4531805533667903</v>
      </c>
      <c r="I175" s="6">
        <v>5.3968798098499997</v>
      </c>
      <c r="J175" s="27">
        <v>1.34419002297587E-3</v>
      </c>
      <c r="K175" s="6">
        <v>0.17826249717493201</v>
      </c>
      <c r="L175" s="27">
        <v>0.82513984195815604</v>
      </c>
      <c r="M175" s="33">
        <v>6.2600000000000003E-2</v>
      </c>
      <c r="N175" s="7"/>
      <c r="O175" s="7"/>
    </row>
    <row r="176" spans="1:15" x14ac:dyDescent="0.25">
      <c r="A176" s="4" t="s">
        <v>20</v>
      </c>
      <c r="B176" s="9">
        <v>25</v>
      </c>
      <c r="C176" s="6">
        <v>1149</v>
      </c>
      <c r="D176" s="6">
        <v>1142</v>
      </c>
      <c r="E176" s="6">
        <v>2291</v>
      </c>
      <c r="F176" s="37">
        <v>4.6181100288538</v>
      </c>
      <c r="G176" s="43">
        <v>7.5079032140123596</v>
      </c>
      <c r="H176" s="6">
        <v>3.74068768305</v>
      </c>
      <c r="I176" s="6">
        <v>3.7672155593814298</v>
      </c>
      <c r="J176" s="27">
        <v>3.3731295049500598E-4</v>
      </c>
      <c r="K176" s="6">
        <v>6.5461902064525804E-2</v>
      </c>
      <c r="L176" s="27">
        <v>0.99295822712736204</v>
      </c>
      <c r="M176" s="33">
        <v>3.09E-2</v>
      </c>
      <c r="N176" s="7"/>
      <c r="O176" s="7"/>
    </row>
    <row r="177" spans="1:15" x14ac:dyDescent="0.25">
      <c r="A177" s="4" t="s">
        <v>20</v>
      </c>
      <c r="B177" s="1">
        <v>26</v>
      </c>
      <c r="C177" s="6">
        <v>1662</v>
      </c>
      <c r="D177" s="6">
        <v>1394</v>
      </c>
      <c r="E177" s="6">
        <v>3056</v>
      </c>
      <c r="F177" s="37">
        <v>5.6253427151241198</v>
      </c>
      <c r="G177" s="43">
        <v>12.6785403729361</v>
      </c>
      <c r="H177" s="6">
        <v>6.3459220357500001</v>
      </c>
      <c r="I177" s="6">
        <v>6.3326183875500002</v>
      </c>
      <c r="J177" s="27">
        <v>7.0710564048108904E-4</v>
      </c>
      <c r="K177" s="6">
        <v>6.3218444688841899E-2</v>
      </c>
      <c r="L177" s="27">
        <v>1.0021008131843501</v>
      </c>
      <c r="M177" s="33">
        <v>6.6600000000000006E-2</v>
      </c>
      <c r="N177" s="7"/>
      <c r="O177" s="7"/>
    </row>
    <row r="178" spans="1:15" x14ac:dyDescent="0.25">
      <c r="A178" s="4" t="s">
        <v>20</v>
      </c>
      <c r="B178" s="1">
        <v>27</v>
      </c>
      <c r="C178" s="6">
        <v>1512</v>
      </c>
      <c r="D178" s="6">
        <v>1511</v>
      </c>
      <c r="E178" s="6">
        <v>3023</v>
      </c>
      <c r="F178" s="37">
        <v>5.7713496562329301</v>
      </c>
      <c r="G178" s="43">
        <v>14.5733168156718</v>
      </c>
      <c r="H178" s="6">
        <v>7.4500790613500003</v>
      </c>
      <c r="I178" s="6">
        <v>7.1232377958999997</v>
      </c>
      <c r="J178" s="27">
        <v>1.42169149128226E-3</v>
      </c>
      <c r="K178" s="6">
        <v>0.154565550202657</v>
      </c>
      <c r="L178" s="27">
        <v>1.0458838066080201</v>
      </c>
      <c r="M178" s="33">
        <v>8.3699999999999997E-2</v>
      </c>
      <c r="N178" s="7"/>
      <c r="O178" s="7"/>
    </row>
    <row r="179" spans="1:15" x14ac:dyDescent="0.25">
      <c r="A179" s="4" t="s">
        <v>20</v>
      </c>
      <c r="B179" s="1">
        <v>28</v>
      </c>
      <c r="C179" s="6">
        <v>1515</v>
      </c>
      <c r="D179" s="6">
        <v>1388</v>
      </c>
      <c r="E179" s="6">
        <v>2903</v>
      </c>
      <c r="F179" s="37">
        <v>6.0845194795069899</v>
      </c>
      <c r="G179" s="43">
        <v>13.2137045045428</v>
      </c>
      <c r="H179" s="6">
        <v>6.7475006335499996</v>
      </c>
      <c r="I179" s="6">
        <v>6.46620393203749</v>
      </c>
      <c r="J179" s="27">
        <v>6.3849896775705303E-4</v>
      </c>
      <c r="K179" s="6">
        <v>6.3021342440117201E-2</v>
      </c>
      <c r="L179" s="27">
        <v>1.0435026028360801</v>
      </c>
      <c r="M179" s="33">
        <v>5.3499999999999999E-2</v>
      </c>
      <c r="N179" s="7"/>
      <c r="O179" s="7"/>
    </row>
    <row r="180" spans="1:15" x14ac:dyDescent="0.25">
      <c r="A180" s="4" t="s">
        <v>20</v>
      </c>
      <c r="B180" s="9">
        <v>29</v>
      </c>
      <c r="C180" s="6">
        <v>1150</v>
      </c>
      <c r="D180" s="6">
        <v>1236</v>
      </c>
      <c r="E180" s="6">
        <v>2386</v>
      </c>
      <c r="F180" s="37">
        <v>4.7915944563474904</v>
      </c>
      <c r="G180" s="43">
        <v>9.9107151627683194</v>
      </c>
      <c r="H180" s="6">
        <v>3.7406698669499998</v>
      </c>
      <c r="I180" s="6">
        <v>6.1700453296999997</v>
      </c>
      <c r="J180" s="27">
        <v>2.5601419582074298E-3</v>
      </c>
      <c r="K180" s="6">
        <v>0.27221832096384402</v>
      </c>
      <c r="L180" s="27">
        <v>0.60626294736344799</v>
      </c>
      <c r="M180" s="33">
        <v>4.6899999999999997E-2</v>
      </c>
      <c r="N180" s="7"/>
      <c r="O180" s="7"/>
    </row>
    <row r="181" spans="1:15" x14ac:dyDescent="0.25">
      <c r="A181" s="4" t="s">
        <v>20</v>
      </c>
      <c r="B181" s="1">
        <v>30</v>
      </c>
      <c r="C181" s="6">
        <v>1085</v>
      </c>
      <c r="D181" s="6">
        <v>1190</v>
      </c>
      <c r="E181" s="6">
        <v>2275</v>
      </c>
      <c r="F181" s="37">
        <v>4.4186920295716501</v>
      </c>
      <c r="G181" s="43">
        <v>7.4987408331735397</v>
      </c>
      <c r="H181" s="6">
        <v>3.2062276457499999</v>
      </c>
      <c r="I181" s="6">
        <v>4.2925132106438699</v>
      </c>
      <c r="J181" s="27">
        <v>1.25911935666584E-3</v>
      </c>
      <c r="K181" s="6">
        <v>0.18411389676578299</v>
      </c>
      <c r="L181" s="27">
        <v>0.74693483477225497</v>
      </c>
      <c r="M181" s="33">
        <v>2.5999999999999999E-2</v>
      </c>
      <c r="N181" s="7"/>
      <c r="O181" s="7"/>
    </row>
    <row r="182" spans="1:15" x14ac:dyDescent="0.25">
      <c r="A182" s="4" t="s">
        <v>20</v>
      </c>
      <c r="B182" s="1">
        <v>31</v>
      </c>
      <c r="C182" s="6">
        <v>1376</v>
      </c>
      <c r="D182" s="6">
        <v>1296</v>
      </c>
      <c r="E182" s="6">
        <v>2672</v>
      </c>
      <c r="F182" s="37">
        <v>5.61104396263298</v>
      </c>
      <c r="G182" s="43">
        <v>10.8424521449798</v>
      </c>
      <c r="H182" s="6">
        <v>5.1806435605180203</v>
      </c>
      <c r="I182" s="6">
        <v>5.66180862605</v>
      </c>
      <c r="J182" s="27">
        <v>5.9998021021507198E-4</v>
      </c>
      <c r="K182" s="6">
        <v>0.101239377182783</v>
      </c>
      <c r="L182" s="27">
        <v>0.91501566066395401</v>
      </c>
      <c r="M182" s="33">
        <v>0.10440000000000001</v>
      </c>
      <c r="N182" s="7"/>
      <c r="O182" s="7"/>
    </row>
    <row r="183" spans="1:15" x14ac:dyDescent="0.25">
      <c r="A183" s="4" t="s">
        <v>20</v>
      </c>
      <c r="B183" s="1">
        <v>32</v>
      </c>
      <c r="C183" s="6">
        <v>1322</v>
      </c>
      <c r="D183" s="6">
        <v>1085</v>
      </c>
      <c r="E183" s="6">
        <v>2407</v>
      </c>
      <c r="F183" s="37">
        <v>4.9101606727682503</v>
      </c>
      <c r="G183" s="43">
        <v>6.5407231364204002</v>
      </c>
      <c r="H183" s="6">
        <v>4.0402918986499996</v>
      </c>
      <c r="I183" s="6">
        <v>2.5004312661291799</v>
      </c>
      <c r="J183" s="27">
        <v>1.86649904576954E-3</v>
      </c>
      <c r="K183" s="6">
        <v>0.31345575356727901</v>
      </c>
      <c r="L183" s="27">
        <v>1.61583801697722</v>
      </c>
      <c r="M183" s="33">
        <v>5.8200000000000002E-2</v>
      </c>
      <c r="N183" s="7"/>
      <c r="O183" s="7"/>
    </row>
    <row r="184" spans="1:15" x14ac:dyDescent="0.25">
      <c r="A184" s="4" t="s">
        <v>20</v>
      </c>
      <c r="B184" s="9">
        <v>33</v>
      </c>
      <c r="C184" s="6">
        <v>1304</v>
      </c>
      <c r="D184" s="6">
        <v>1313</v>
      </c>
      <c r="E184" s="6">
        <v>2617</v>
      </c>
      <c r="F184" s="37">
        <v>5.21834362772326</v>
      </c>
      <c r="G184" s="43">
        <v>9.3276211091986596</v>
      </c>
      <c r="H184" s="6">
        <v>4.6472426021530904</v>
      </c>
      <c r="I184" s="6">
        <v>4.6803785541999998</v>
      </c>
      <c r="J184" s="27">
        <v>1.04613706584456E-3</v>
      </c>
      <c r="K184" s="6">
        <v>0.150781421000731</v>
      </c>
      <c r="L184" s="27">
        <v>0.99292024103110799</v>
      </c>
      <c r="M184" s="33">
        <v>7.8799999999999995E-2</v>
      </c>
      <c r="N184" s="7"/>
      <c r="O184" s="7"/>
    </row>
    <row r="185" spans="1:15" x14ac:dyDescent="0.25">
      <c r="A185" s="4" t="s">
        <v>20</v>
      </c>
      <c r="B185" s="1">
        <v>34</v>
      </c>
      <c r="C185" s="6">
        <v>1523</v>
      </c>
      <c r="D185" s="6">
        <v>1235</v>
      </c>
      <c r="E185" s="6">
        <v>2758</v>
      </c>
      <c r="F185" s="37">
        <v>5.6932258236697404</v>
      </c>
      <c r="G185" s="43">
        <v>11.238646460341799</v>
      </c>
      <c r="H185" s="6">
        <v>6.1499399954999996</v>
      </c>
      <c r="I185" s="6">
        <v>5.0887065155000002</v>
      </c>
      <c r="J185" s="27">
        <v>1.2295308241754401E-3</v>
      </c>
      <c r="K185" s="6">
        <v>0.136386388702047</v>
      </c>
      <c r="L185" s="27">
        <v>1.2085468039407501</v>
      </c>
      <c r="M185" s="33">
        <v>9.8000000000000004E-2</v>
      </c>
      <c r="N185" s="7"/>
      <c r="O185" s="7"/>
    </row>
    <row r="186" spans="1:15" x14ac:dyDescent="0.25">
      <c r="A186" s="4" t="s">
        <v>20</v>
      </c>
      <c r="B186" s="1">
        <v>35</v>
      </c>
      <c r="C186" s="6">
        <v>1282</v>
      </c>
      <c r="D186" s="6">
        <v>1356</v>
      </c>
      <c r="E186" s="6">
        <v>2638</v>
      </c>
      <c r="F186" s="37">
        <v>5.5633088259775798</v>
      </c>
      <c r="G186" s="43">
        <v>11.241948869949001</v>
      </c>
      <c r="H186" s="6">
        <v>4.7114677059551697</v>
      </c>
      <c r="I186" s="6">
        <v>6.5304812021999998</v>
      </c>
      <c r="J186" s="27">
        <v>2.03727748166298E-3</v>
      </c>
      <c r="K186" s="6">
        <v>0.217890770589135</v>
      </c>
      <c r="L186" s="27">
        <v>0.72145796918731797</v>
      </c>
      <c r="M186" s="33">
        <v>8.2699999999999996E-2</v>
      </c>
      <c r="N186" s="7"/>
      <c r="O186" s="7"/>
    </row>
    <row r="187" spans="1:15" x14ac:dyDescent="0.25">
      <c r="A187" s="4" t="s">
        <v>20</v>
      </c>
      <c r="B187" s="1">
        <v>36</v>
      </c>
      <c r="C187" s="6">
        <v>1380</v>
      </c>
      <c r="D187" s="6">
        <v>1198</v>
      </c>
      <c r="E187" s="6">
        <v>2578</v>
      </c>
      <c r="F187" s="37">
        <v>5.32145974503237</v>
      </c>
      <c r="G187" s="43">
        <v>10.2684708963963</v>
      </c>
      <c r="H187" s="6">
        <v>5.7272519286500003</v>
      </c>
      <c r="I187" s="6">
        <v>4.5412190051900003</v>
      </c>
      <c r="J187" s="27">
        <v>1.31818802875825E-3</v>
      </c>
      <c r="K187" s="6">
        <v>0.12602238380665501</v>
      </c>
      <c r="L187" s="27">
        <v>1.2611706068578801</v>
      </c>
      <c r="M187" s="33">
        <v>8.3400000000000002E-2</v>
      </c>
      <c r="N187" s="7"/>
      <c r="O187" s="7"/>
    </row>
    <row r="188" spans="1:15" x14ac:dyDescent="0.25">
      <c r="A188" s="4" t="s">
        <v>20</v>
      </c>
      <c r="B188" s="9">
        <v>37</v>
      </c>
      <c r="C188" s="6">
        <v>1296</v>
      </c>
      <c r="D188" s="6">
        <v>1425</v>
      </c>
      <c r="E188" s="6">
        <v>2721</v>
      </c>
      <c r="F188" s="37">
        <v>5.6468854338121703</v>
      </c>
      <c r="G188" s="43">
        <v>13.1336914569049</v>
      </c>
      <c r="H188" s="6">
        <v>5.7247041523500002</v>
      </c>
      <c r="I188" s="6">
        <v>7.4089873549999998</v>
      </c>
      <c r="J188" s="27">
        <v>2.7748826035194399E-3</v>
      </c>
      <c r="K188" s="6">
        <v>0.23010410845578</v>
      </c>
      <c r="L188" s="27">
        <v>0.77267025546840096</v>
      </c>
      <c r="M188" s="33">
        <v>0.1012</v>
      </c>
      <c r="N188" s="7"/>
      <c r="O188" s="7"/>
    </row>
    <row r="189" spans="1:15" x14ac:dyDescent="0.25">
      <c r="A189" s="4" t="s">
        <v>20</v>
      </c>
      <c r="B189" s="1">
        <v>38</v>
      </c>
      <c r="C189" s="6">
        <v>1397</v>
      </c>
      <c r="D189" s="6">
        <v>1391</v>
      </c>
      <c r="E189" s="6">
        <v>2788</v>
      </c>
      <c r="F189" s="37">
        <v>6.3567863126661699</v>
      </c>
      <c r="G189" s="43">
        <v>14.460762514431099</v>
      </c>
      <c r="H189" s="6">
        <v>6.1999079265999999</v>
      </c>
      <c r="I189" s="6">
        <v>8.2608546289000007</v>
      </c>
      <c r="J189" s="27">
        <v>2.6147943890606402E-3</v>
      </c>
      <c r="K189" s="6">
        <v>0.164887659772398</v>
      </c>
      <c r="L189" s="27">
        <v>0.75051652705642202</v>
      </c>
      <c r="M189" s="33">
        <v>0.1283</v>
      </c>
      <c r="N189" s="7"/>
      <c r="O189" s="7"/>
    </row>
    <row r="190" spans="1:15" x14ac:dyDescent="0.25">
      <c r="A190" s="4" t="s">
        <v>20</v>
      </c>
      <c r="B190" s="1">
        <v>39</v>
      </c>
      <c r="C190" s="6">
        <v>1278</v>
      </c>
      <c r="D190" s="6">
        <v>1217</v>
      </c>
      <c r="E190" s="6">
        <v>2495</v>
      </c>
      <c r="F190" s="37">
        <v>5.2387615693177896</v>
      </c>
      <c r="G190" s="43">
        <v>8.6920339885789097</v>
      </c>
      <c r="H190" s="6">
        <v>4.9870034247149997</v>
      </c>
      <c r="I190" s="6">
        <v>3.7050306088</v>
      </c>
      <c r="J190" s="27">
        <v>1.51867244809864E-3</v>
      </c>
      <c r="K190" s="6">
        <v>0.195758674135699</v>
      </c>
      <c r="L190" s="27">
        <v>1.3460086977068799</v>
      </c>
      <c r="M190" s="33">
        <v>5.9200000000000003E-2</v>
      </c>
      <c r="N190" s="7"/>
      <c r="O190" s="7"/>
    </row>
    <row r="191" spans="1:15" x14ac:dyDescent="0.25">
      <c r="A191" s="4" t="s">
        <v>20</v>
      </c>
      <c r="B191" s="1">
        <v>40</v>
      </c>
      <c r="C191" s="6">
        <v>1429</v>
      </c>
      <c r="D191" s="6">
        <v>1518</v>
      </c>
      <c r="E191" s="6">
        <v>2947</v>
      </c>
      <c r="F191" s="37">
        <v>5.51696485716558</v>
      </c>
      <c r="G191" s="43">
        <v>13.489067993858599</v>
      </c>
      <c r="H191" s="6">
        <v>6.6723667564499998</v>
      </c>
      <c r="I191" s="6">
        <v>6.8167012954499997</v>
      </c>
      <c r="J191" s="27">
        <v>5.4736114910422496E-4</v>
      </c>
      <c r="K191" s="6">
        <v>7.2098044961452196E-2</v>
      </c>
      <c r="L191" s="27">
        <v>0.97882633656012796</v>
      </c>
      <c r="M191" s="33">
        <v>9.7299999999999998E-2</v>
      </c>
      <c r="N191" s="7"/>
      <c r="O191" s="7"/>
    </row>
    <row r="192" spans="1:15" x14ac:dyDescent="0.25">
      <c r="A192" s="4" t="s">
        <v>20</v>
      </c>
      <c r="B192" s="9">
        <v>41</v>
      </c>
      <c r="C192" s="6">
        <v>2234</v>
      </c>
      <c r="D192" s="6">
        <v>1930</v>
      </c>
      <c r="E192" s="6">
        <v>4164</v>
      </c>
      <c r="F192" s="37">
        <v>8.5131743332085001</v>
      </c>
      <c r="G192" s="43">
        <v>29.705583199373599</v>
      </c>
      <c r="H192" s="6">
        <v>16.027604193199998</v>
      </c>
      <c r="I192" s="6">
        <v>13.67797911705</v>
      </c>
      <c r="J192" s="27">
        <v>3.8176122455112799E-3</v>
      </c>
      <c r="K192" s="6">
        <v>0.12966027916746001</v>
      </c>
      <c r="L192" s="27">
        <v>1.17178159551517</v>
      </c>
      <c r="M192" s="33">
        <v>0.18559999999999999</v>
      </c>
      <c r="N192" s="7"/>
      <c r="O192" s="7"/>
    </row>
    <row r="193" spans="1:15" x14ac:dyDescent="0.25">
      <c r="A193" s="4" t="s">
        <v>20</v>
      </c>
      <c r="B193" s="1">
        <v>42</v>
      </c>
      <c r="C193" s="6">
        <v>1297</v>
      </c>
      <c r="D193" s="6">
        <v>1055</v>
      </c>
      <c r="E193" s="6">
        <v>2352</v>
      </c>
      <c r="F193" s="37">
        <v>4.6917674659450004</v>
      </c>
      <c r="G193" s="43">
        <v>7.36295135500903</v>
      </c>
      <c r="H193" s="6">
        <v>4.2822339860499996</v>
      </c>
      <c r="I193" s="6">
        <v>3.0807174015359799</v>
      </c>
      <c r="J193" s="27">
        <v>1.30359525259195E-3</v>
      </c>
      <c r="K193" s="6">
        <v>0.210136796445165</v>
      </c>
      <c r="L193" s="27">
        <v>1.3900119445928301</v>
      </c>
      <c r="M193" s="33">
        <v>3.6200000000000003E-2</v>
      </c>
      <c r="N193" s="7"/>
      <c r="O193" s="7"/>
    </row>
    <row r="194" spans="1:15" x14ac:dyDescent="0.25">
      <c r="A194" s="4" t="s">
        <v>20</v>
      </c>
      <c r="B194" s="1">
        <v>43</v>
      </c>
      <c r="C194" s="6">
        <v>1742</v>
      </c>
      <c r="D194" s="6">
        <v>1564</v>
      </c>
      <c r="E194" s="6">
        <v>3306</v>
      </c>
      <c r="F194" s="37">
        <v>6.6947558947582202</v>
      </c>
      <c r="G194" s="43">
        <v>20.9738530939645</v>
      </c>
      <c r="H194" s="6">
        <v>11.7476772365</v>
      </c>
      <c r="I194" s="6">
        <v>9.2261759283</v>
      </c>
      <c r="J194" s="27">
        <v>2.8768569822764899E-3</v>
      </c>
      <c r="K194" s="6">
        <v>0.14583672719910001</v>
      </c>
      <c r="L194" s="27">
        <v>1.2732986372464099</v>
      </c>
      <c r="M194" s="33">
        <v>0.14940000000000001</v>
      </c>
      <c r="N194" s="7"/>
      <c r="O194" s="7"/>
    </row>
    <row r="195" spans="1:15" x14ac:dyDescent="0.25">
      <c r="A195" s="4" t="s">
        <v>20</v>
      </c>
      <c r="B195" s="1">
        <v>44</v>
      </c>
      <c r="C195" s="6">
        <v>1375</v>
      </c>
      <c r="D195" s="6">
        <v>1251</v>
      </c>
      <c r="E195" s="6">
        <v>2626</v>
      </c>
      <c r="F195" s="37">
        <v>5.5486206666522104</v>
      </c>
      <c r="G195" s="43">
        <v>11.6210892251404</v>
      </c>
      <c r="H195" s="6">
        <v>5.2778720696999999</v>
      </c>
      <c r="I195" s="6">
        <v>6.3432172027549996</v>
      </c>
      <c r="J195" s="27">
        <v>1.40694682324157E-3</v>
      </c>
      <c r="K195" s="6">
        <v>0.116232971113388</v>
      </c>
      <c r="L195" s="27">
        <v>0.83204971562501495</v>
      </c>
      <c r="M195" s="33">
        <v>8.0399999999999999E-2</v>
      </c>
      <c r="N195" s="7"/>
      <c r="O195" s="7"/>
    </row>
    <row r="196" spans="1:15" x14ac:dyDescent="0.25">
      <c r="A196" s="4" t="s">
        <v>20</v>
      </c>
      <c r="B196" s="9">
        <v>45</v>
      </c>
      <c r="C196" s="6">
        <v>1492</v>
      </c>
      <c r="D196" s="6">
        <v>1465</v>
      </c>
      <c r="E196" s="6">
        <v>2957</v>
      </c>
      <c r="F196" s="37">
        <v>5.6826604433926899</v>
      </c>
      <c r="G196" s="43">
        <v>11.2775343620825</v>
      </c>
      <c r="H196" s="6">
        <v>6.0731965818145097</v>
      </c>
      <c r="I196" s="6">
        <v>5.2043378356434404</v>
      </c>
      <c r="J196" s="27">
        <v>1.62850448930679E-3</v>
      </c>
      <c r="K196" s="6">
        <v>0.204430903612493</v>
      </c>
      <c r="L196" s="27">
        <v>1.1669489517418401</v>
      </c>
      <c r="M196" s="33">
        <v>7.0300000000000001E-2</v>
      </c>
      <c r="N196" s="7"/>
      <c r="O196" s="7"/>
    </row>
    <row r="197" spans="1:15" x14ac:dyDescent="0.25">
      <c r="A197" s="4" t="s">
        <v>20</v>
      </c>
      <c r="B197" s="1">
        <v>46</v>
      </c>
      <c r="C197" s="6">
        <v>1175</v>
      </c>
      <c r="D197" s="6">
        <v>1172</v>
      </c>
      <c r="E197" s="6">
        <v>2347</v>
      </c>
      <c r="F197" s="37">
        <v>4.6358467058780102</v>
      </c>
      <c r="G197" s="43">
        <v>7.7809618563739296</v>
      </c>
      <c r="H197" s="6">
        <v>3.8450386943499999</v>
      </c>
      <c r="I197" s="6">
        <v>3.9359231968100001</v>
      </c>
      <c r="J197" s="27">
        <v>7.1071671710956305E-4</v>
      </c>
      <c r="K197" s="6">
        <v>0.151078565174673</v>
      </c>
      <c r="L197" s="27">
        <v>0.97690897461269999</v>
      </c>
      <c r="M197" s="33">
        <v>3.6499999999999998E-2</v>
      </c>
      <c r="N197" s="7"/>
      <c r="O197" s="7"/>
    </row>
    <row r="198" spans="1:15" x14ac:dyDescent="0.25">
      <c r="A198" s="4" t="s">
        <v>20</v>
      </c>
      <c r="B198" s="1">
        <v>47</v>
      </c>
      <c r="C198" s="6">
        <v>1740</v>
      </c>
      <c r="D198" s="6">
        <v>1588</v>
      </c>
      <c r="E198" s="6">
        <v>3328</v>
      </c>
      <c r="F198" s="37">
        <v>6.22838242322997</v>
      </c>
      <c r="G198" s="43">
        <v>15.773890786950499</v>
      </c>
      <c r="H198" s="6">
        <v>9.47829351695</v>
      </c>
      <c r="I198" s="6">
        <v>6.2955973248992301</v>
      </c>
      <c r="J198" s="27">
        <v>3.3802400684847201E-3</v>
      </c>
      <c r="K198" s="6">
        <v>0.233566028082036</v>
      </c>
      <c r="L198" s="27">
        <v>1.50554316418287</v>
      </c>
      <c r="M198" s="33">
        <v>0.1104</v>
      </c>
      <c r="N198" s="7"/>
      <c r="O198" s="7"/>
    </row>
    <row r="199" spans="1:15" x14ac:dyDescent="0.25">
      <c r="A199" s="4" t="s">
        <v>20</v>
      </c>
      <c r="B199" s="1">
        <v>48</v>
      </c>
      <c r="C199" s="6">
        <v>1257</v>
      </c>
      <c r="D199" s="6">
        <v>1554</v>
      </c>
      <c r="E199" s="6">
        <v>2811</v>
      </c>
      <c r="F199" s="37">
        <v>5.3831619476010601</v>
      </c>
      <c r="G199" s="43">
        <v>10.4696646084855</v>
      </c>
      <c r="H199" s="6">
        <v>3.2818752237500002</v>
      </c>
      <c r="I199" s="6">
        <v>7.1877894142000001</v>
      </c>
      <c r="J199" s="27">
        <v>4.2911304972854799E-3</v>
      </c>
      <c r="K199" s="6">
        <v>0.43354243065021503</v>
      </c>
      <c r="L199" s="27">
        <v>0.45659034156821798</v>
      </c>
      <c r="M199" s="33">
        <v>7.1800000000000003E-2</v>
      </c>
      <c r="N199" s="7"/>
      <c r="O199" s="7"/>
    </row>
    <row r="200" spans="1:15" x14ac:dyDescent="0.25">
      <c r="A200" s="4" t="s">
        <v>20</v>
      </c>
      <c r="B200" s="9">
        <v>49</v>
      </c>
      <c r="C200" s="6">
        <v>1429</v>
      </c>
      <c r="D200" s="6">
        <v>1522</v>
      </c>
      <c r="E200" s="6">
        <v>2951</v>
      </c>
      <c r="F200" s="37">
        <v>6.4527384131777703</v>
      </c>
      <c r="G200" s="43">
        <v>12.7772470583879</v>
      </c>
      <c r="H200" s="6">
        <v>5.5347463046499996</v>
      </c>
      <c r="I200" s="6">
        <v>7.2425008118000003</v>
      </c>
      <c r="J200" s="27">
        <v>1.9700620571186799E-3</v>
      </c>
      <c r="K200" s="6">
        <v>0.16146724652939101</v>
      </c>
      <c r="L200" s="27">
        <v>0.76420375343726499</v>
      </c>
      <c r="M200" s="33">
        <v>8.2199999999999995E-2</v>
      </c>
      <c r="N200" s="7"/>
      <c r="O200" s="7"/>
    </row>
    <row r="201" spans="1:15" x14ac:dyDescent="0.25">
      <c r="A201" s="4" t="s">
        <v>20</v>
      </c>
      <c r="B201" s="1">
        <v>50</v>
      </c>
      <c r="C201" s="6">
        <v>1696</v>
      </c>
      <c r="D201" s="6">
        <v>1350</v>
      </c>
      <c r="E201" s="6">
        <v>3046</v>
      </c>
      <c r="F201" s="37">
        <v>5.6469073603610704</v>
      </c>
      <c r="G201" s="43">
        <v>17.481539416337299</v>
      </c>
      <c r="H201" s="6">
        <v>9.9913040682999998</v>
      </c>
      <c r="I201" s="6">
        <v>7.4902354032499998</v>
      </c>
      <c r="J201" s="27">
        <v>3.4093838372131402E-3</v>
      </c>
      <c r="K201" s="6">
        <v>0.177962422685532</v>
      </c>
      <c r="L201" s="27">
        <v>1.3339105555968001</v>
      </c>
      <c r="M201" s="33">
        <v>0.12709999999999999</v>
      </c>
      <c r="N201" s="7"/>
      <c r="O201" s="7"/>
    </row>
    <row r="202" spans="1:15" x14ac:dyDescent="0.25">
      <c r="A202" s="4" t="s">
        <v>20</v>
      </c>
      <c r="B202" s="1">
        <v>51</v>
      </c>
      <c r="C202" s="6">
        <v>1650</v>
      </c>
      <c r="D202" s="6">
        <v>1706</v>
      </c>
      <c r="E202" s="6">
        <v>3356</v>
      </c>
      <c r="F202" s="37">
        <v>6.1146901313476203</v>
      </c>
      <c r="G202" s="43">
        <v>19.497499441729801</v>
      </c>
      <c r="H202" s="6">
        <v>8.1616546766498494</v>
      </c>
      <c r="I202" s="6">
        <v>11.335844824200001</v>
      </c>
      <c r="J202" s="27">
        <v>3.6911423800754599E-3</v>
      </c>
      <c r="K202" s="6">
        <v>0.21927968278170401</v>
      </c>
      <c r="L202" s="27">
        <v>0.71998645034608899</v>
      </c>
      <c r="M202" s="33">
        <v>0.114</v>
      </c>
      <c r="N202" s="7"/>
      <c r="O202" s="7"/>
    </row>
    <row r="203" spans="1:15" x14ac:dyDescent="0.25">
      <c r="A203" s="4" t="s">
        <v>20</v>
      </c>
      <c r="B203" s="1">
        <v>52</v>
      </c>
      <c r="C203" s="6">
        <v>1363</v>
      </c>
      <c r="D203" s="6">
        <v>1153</v>
      </c>
      <c r="E203" s="6">
        <v>2516</v>
      </c>
      <c r="F203" s="37">
        <v>5.1647103320612304</v>
      </c>
      <c r="G203" s="43">
        <v>10.6592476628102</v>
      </c>
      <c r="H203" s="6">
        <v>5.7553628410500002</v>
      </c>
      <c r="I203" s="6">
        <v>4.9038848639183099</v>
      </c>
      <c r="J203" s="27">
        <v>1.0624579916410999E-3</v>
      </c>
      <c r="K203" s="6">
        <v>0.11651051023329601</v>
      </c>
      <c r="L203" s="27">
        <v>1.17363335411822</v>
      </c>
      <c r="M203" s="33">
        <v>5.8700000000000002E-2</v>
      </c>
      <c r="N203" s="7"/>
      <c r="O203" s="7"/>
    </row>
    <row r="204" spans="1:15" x14ac:dyDescent="0.25">
      <c r="A204" s="4" t="s">
        <v>20</v>
      </c>
      <c r="B204" s="9">
        <v>53</v>
      </c>
      <c r="C204" s="6">
        <v>1443</v>
      </c>
      <c r="D204" s="6">
        <v>1403</v>
      </c>
      <c r="E204" s="6">
        <v>2846</v>
      </c>
      <c r="F204" s="37">
        <v>5.7532295136905498</v>
      </c>
      <c r="G204" s="43">
        <v>12.9252592715874</v>
      </c>
      <c r="H204" s="6">
        <v>6.2978185685000003</v>
      </c>
      <c r="I204" s="6">
        <v>6.6274407550690997</v>
      </c>
      <c r="J204" s="27">
        <v>1.2261489071825999E-3</v>
      </c>
      <c r="K204" s="6">
        <v>0.150028230963829</v>
      </c>
      <c r="L204" s="27">
        <v>0.95026403120737402</v>
      </c>
      <c r="M204" s="33">
        <v>8.2799999999999999E-2</v>
      </c>
      <c r="N204" s="7"/>
      <c r="O204" s="7"/>
    </row>
    <row r="205" spans="1:15" x14ac:dyDescent="0.25">
      <c r="A205" s="4" t="s">
        <v>20</v>
      </c>
      <c r="B205" s="1">
        <v>54</v>
      </c>
      <c r="C205" s="6">
        <v>1540</v>
      </c>
      <c r="D205" s="6">
        <v>1593</v>
      </c>
      <c r="E205" s="6">
        <v>3133</v>
      </c>
      <c r="F205" s="37">
        <v>6.0633446044654304</v>
      </c>
      <c r="G205" s="43">
        <v>11.7977035249972</v>
      </c>
      <c r="H205" s="6">
        <v>5.76761130525</v>
      </c>
      <c r="I205" s="6">
        <v>6.0300922697999999</v>
      </c>
      <c r="J205" s="27">
        <v>7.2304112484825403E-4</v>
      </c>
      <c r="K205" s="6">
        <v>5.82510054572105E-2</v>
      </c>
      <c r="L205" s="27">
        <v>0.95647148454683495</v>
      </c>
      <c r="M205" s="33">
        <v>5.4600000000000003E-2</v>
      </c>
      <c r="N205" s="7"/>
      <c r="O205" s="7"/>
    </row>
    <row r="206" spans="1:15" x14ac:dyDescent="0.25">
      <c r="A206" s="4" t="s">
        <v>20</v>
      </c>
      <c r="B206" s="1">
        <v>55</v>
      </c>
      <c r="C206" s="6">
        <v>1055</v>
      </c>
      <c r="D206" s="6">
        <v>1168</v>
      </c>
      <c r="E206" s="6">
        <v>2223</v>
      </c>
      <c r="F206" s="37">
        <v>4.3806026156797202</v>
      </c>
      <c r="G206" s="43">
        <v>9.1024709048187393</v>
      </c>
      <c r="H206" s="6">
        <v>4.1133015113000004</v>
      </c>
      <c r="I206" s="6">
        <v>4.9891694254000001</v>
      </c>
      <c r="J206" s="27">
        <v>1.21666436197789E-3</v>
      </c>
      <c r="K206" s="6">
        <v>0.16042454189924801</v>
      </c>
      <c r="L206" s="27">
        <v>0.82444614736053401</v>
      </c>
      <c r="M206" s="33">
        <v>5.2900000000000003E-2</v>
      </c>
      <c r="N206" s="7"/>
      <c r="O206" s="7"/>
    </row>
    <row r="207" spans="1:15" x14ac:dyDescent="0.25">
      <c r="A207" s="4" t="s">
        <v>20</v>
      </c>
      <c r="B207" s="1">
        <v>56</v>
      </c>
      <c r="C207" s="6">
        <v>1573</v>
      </c>
      <c r="D207" s="6">
        <v>1477</v>
      </c>
      <c r="E207" s="6">
        <v>3050</v>
      </c>
      <c r="F207" s="37">
        <v>6.0780812704175</v>
      </c>
      <c r="G207" s="43">
        <v>14.2001936964745</v>
      </c>
      <c r="H207" s="6">
        <v>6.8131707835519304</v>
      </c>
      <c r="I207" s="6">
        <v>7.3870229717000004</v>
      </c>
      <c r="J207" s="27">
        <v>9.5836945915232503E-4</v>
      </c>
      <c r="K207" s="6">
        <v>8.5008465272810696E-2</v>
      </c>
      <c r="L207" s="27">
        <v>0.92231617657796405</v>
      </c>
      <c r="M207" s="33">
        <v>8.3099999999999993E-2</v>
      </c>
      <c r="N207" s="7"/>
      <c r="O207" s="7"/>
    </row>
    <row r="208" spans="1:15" x14ac:dyDescent="0.25">
      <c r="A208" s="4" t="s">
        <v>20</v>
      </c>
      <c r="B208" s="9">
        <v>57</v>
      </c>
      <c r="C208" s="6">
        <v>1264</v>
      </c>
      <c r="D208" s="6">
        <v>1419</v>
      </c>
      <c r="E208" s="6">
        <v>2683</v>
      </c>
      <c r="F208" s="37">
        <v>5.4672203835678701</v>
      </c>
      <c r="G208" s="43">
        <v>10.793577865375701</v>
      </c>
      <c r="H208" s="6">
        <v>4.4369560842500002</v>
      </c>
      <c r="I208" s="6">
        <v>6.3566218261499996</v>
      </c>
      <c r="J208" s="27">
        <v>2.2076087684030298E-3</v>
      </c>
      <c r="K208" s="6">
        <v>0.227265867062312</v>
      </c>
      <c r="L208" s="27">
        <v>0.69800535655545204</v>
      </c>
      <c r="M208" s="33">
        <v>6.7599999999999993E-2</v>
      </c>
      <c r="N208" s="7"/>
      <c r="O208" s="7"/>
    </row>
    <row r="209" spans="1:15" x14ac:dyDescent="0.25">
      <c r="A209" s="4" t="s">
        <v>20</v>
      </c>
      <c r="B209" s="1">
        <v>58</v>
      </c>
      <c r="C209" s="6">
        <v>1177</v>
      </c>
      <c r="D209" s="6">
        <v>1320</v>
      </c>
      <c r="E209" s="6">
        <v>2497</v>
      </c>
      <c r="F209" s="37">
        <v>4.7159234564186896</v>
      </c>
      <c r="G209" s="43">
        <v>9.7534033896917407</v>
      </c>
      <c r="H209" s="6">
        <v>3.94998588025229</v>
      </c>
      <c r="I209" s="6">
        <v>5.8034175365999996</v>
      </c>
      <c r="J209" s="27">
        <v>1.9610717178567298E-3</v>
      </c>
      <c r="K209" s="6">
        <v>0.28109061704139898</v>
      </c>
      <c r="L209" s="27">
        <v>0.68063099981023101</v>
      </c>
      <c r="M209" s="33">
        <v>4.8300000000000003E-2</v>
      </c>
      <c r="N209" s="7"/>
      <c r="O209" s="7"/>
    </row>
    <row r="210" spans="1:15" x14ac:dyDescent="0.25">
      <c r="A210" s="4" t="s">
        <v>20</v>
      </c>
      <c r="B210" s="1">
        <v>59</v>
      </c>
      <c r="C210" s="6">
        <v>1237</v>
      </c>
      <c r="D210" s="6">
        <v>1205</v>
      </c>
      <c r="E210" s="6">
        <v>2442</v>
      </c>
      <c r="F210" s="37">
        <v>5.1101336058777402</v>
      </c>
      <c r="G210" s="43">
        <v>7.6211750774166198</v>
      </c>
      <c r="H210" s="6">
        <v>4.2956850902300001</v>
      </c>
      <c r="I210" s="6">
        <v>3.3254900224399999</v>
      </c>
      <c r="J210" s="27">
        <v>1.6244698453191E-3</v>
      </c>
      <c r="K210" s="6">
        <v>0.24228581686579001</v>
      </c>
      <c r="L210" s="27">
        <v>1.2917449943446699</v>
      </c>
      <c r="M210" s="33">
        <v>5.2999999999999999E-2</v>
      </c>
      <c r="N210" s="7"/>
      <c r="O210" s="7"/>
    </row>
    <row r="211" spans="1:15" x14ac:dyDescent="0.25">
      <c r="A211" s="4" t="s">
        <v>20</v>
      </c>
      <c r="B211" s="1">
        <v>60</v>
      </c>
      <c r="C211" s="6">
        <v>1068</v>
      </c>
      <c r="D211" s="6">
        <v>1143</v>
      </c>
      <c r="E211" s="6">
        <v>2211</v>
      </c>
      <c r="F211" s="37">
        <v>4.3455304081550299</v>
      </c>
      <c r="G211" s="43">
        <v>8.9292256685458309</v>
      </c>
      <c r="H211" s="6">
        <v>4.0568141036499998</v>
      </c>
      <c r="I211" s="6">
        <v>4.87241159515</v>
      </c>
      <c r="J211" s="27">
        <v>9.4210466945891097E-4</v>
      </c>
      <c r="K211" s="6">
        <v>0.11557161829691</v>
      </c>
      <c r="L211" s="27">
        <v>0.83260907343873702</v>
      </c>
      <c r="M211" s="33">
        <v>3.8300000000000001E-2</v>
      </c>
      <c r="N211" s="7"/>
      <c r="O211" s="7"/>
    </row>
    <row r="212" spans="1:15" x14ac:dyDescent="0.25">
      <c r="A212" s="4" t="s">
        <v>20</v>
      </c>
      <c r="B212" s="9">
        <v>61</v>
      </c>
      <c r="C212" s="4">
        <v>1544</v>
      </c>
      <c r="D212" s="4">
        <v>1396</v>
      </c>
      <c r="E212" s="4">
        <v>2940</v>
      </c>
      <c r="F212" s="36">
        <v>6.0576261059999998</v>
      </c>
      <c r="G212" s="42">
        <v>15.03920922</v>
      </c>
      <c r="H212" s="4">
        <v>7.6009796559999998</v>
      </c>
      <c r="I212" s="4">
        <v>7.4382296290000003</v>
      </c>
      <c r="J212" s="26">
        <v>1.0536149999999999E-3</v>
      </c>
      <c r="K212" s="4">
        <v>8.6497875000000002E-2</v>
      </c>
      <c r="L212" s="26">
        <v>1.02188021</v>
      </c>
      <c r="M212" s="33">
        <v>8.8099999999999998E-2</v>
      </c>
      <c r="N212" s="7"/>
      <c r="O212" s="7"/>
    </row>
    <row r="213" spans="1:15" x14ac:dyDescent="0.25">
      <c r="A213" s="4" t="s">
        <v>20</v>
      </c>
      <c r="B213" s="1">
        <v>62</v>
      </c>
      <c r="C213" s="6">
        <v>1061</v>
      </c>
      <c r="D213" s="6">
        <v>964</v>
      </c>
      <c r="E213" s="6">
        <v>2025</v>
      </c>
      <c r="F213" s="37">
        <v>4.2367158843849797</v>
      </c>
      <c r="G213" s="43">
        <v>7.4923289274174998</v>
      </c>
      <c r="H213" s="6">
        <v>3.8113672368099998</v>
      </c>
      <c r="I213" s="6">
        <v>3.6809617210700001</v>
      </c>
      <c r="J213" s="27">
        <v>3.3242491978996999E-4</v>
      </c>
      <c r="K213" s="6">
        <v>5.6851785478589198E-2</v>
      </c>
      <c r="L213" s="27">
        <v>1.0354270230503999</v>
      </c>
      <c r="M213" s="33">
        <v>3.9699999999999999E-2</v>
      </c>
      <c r="N213" s="7"/>
      <c r="O213" s="7"/>
    </row>
    <row r="214" spans="1:15" x14ac:dyDescent="0.25">
      <c r="A214" s="4" t="s">
        <v>20</v>
      </c>
      <c r="B214" s="1">
        <v>63</v>
      </c>
      <c r="C214" s="4">
        <v>977</v>
      </c>
      <c r="D214" s="4">
        <v>1005</v>
      </c>
      <c r="E214" s="4">
        <v>1982</v>
      </c>
      <c r="F214" s="36">
        <v>3.9183975289999999</v>
      </c>
      <c r="G214" s="42">
        <v>5.6526868290000003</v>
      </c>
      <c r="H214" s="4">
        <v>2.767368877</v>
      </c>
      <c r="I214" s="4">
        <v>2.885317975</v>
      </c>
      <c r="J214" s="26">
        <v>7.2357200000000002E-4</v>
      </c>
      <c r="K214" s="4">
        <v>0.22233592399999999</v>
      </c>
      <c r="L214" s="26">
        <v>0.95912093600000004</v>
      </c>
      <c r="M214" s="33">
        <v>0.04</v>
      </c>
      <c r="N214" s="7"/>
      <c r="O214" s="7"/>
    </row>
    <row r="215" spans="1:15" x14ac:dyDescent="0.25">
      <c r="A215" s="4" t="s">
        <v>20</v>
      </c>
      <c r="B215" s="1">
        <v>64</v>
      </c>
      <c r="C215" s="6">
        <v>1765</v>
      </c>
      <c r="D215" s="6">
        <v>1674</v>
      </c>
      <c r="E215" s="6">
        <v>3439</v>
      </c>
      <c r="F215" s="37">
        <v>6.5557576459551896</v>
      </c>
      <c r="G215" s="43">
        <v>20.398874280178699</v>
      </c>
      <c r="H215" s="6">
        <v>7.942187068</v>
      </c>
      <c r="I215" s="6">
        <v>12.45668728315</v>
      </c>
      <c r="J215" s="27">
        <v>4.7549051104611604E-3</v>
      </c>
      <c r="K215" s="6">
        <v>0.261165697088869</v>
      </c>
      <c r="L215" s="27">
        <v>0.63758420577381703</v>
      </c>
      <c r="M215" s="33">
        <v>0.156</v>
      </c>
      <c r="N215" s="7"/>
      <c r="O215" s="7"/>
    </row>
    <row r="216" spans="1:15" x14ac:dyDescent="0.25">
      <c r="A216" s="4" t="s">
        <v>20</v>
      </c>
      <c r="B216" s="9">
        <v>65</v>
      </c>
      <c r="C216" s="6">
        <v>1356</v>
      </c>
      <c r="D216" s="6">
        <v>1296</v>
      </c>
      <c r="E216" s="6">
        <v>2652</v>
      </c>
      <c r="F216" s="37">
        <v>5.0732871961480797</v>
      </c>
      <c r="G216" s="43">
        <v>11.330656881433301</v>
      </c>
      <c r="H216" s="6">
        <v>6.0923634137000002</v>
      </c>
      <c r="I216" s="6">
        <v>5.2382935072999999</v>
      </c>
      <c r="J216" s="27">
        <v>1.89783473973729E-3</v>
      </c>
      <c r="K216" s="6">
        <v>0.224301229832442</v>
      </c>
      <c r="L216" s="27">
        <v>1.1630435379785</v>
      </c>
      <c r="M216" s="33">
        <v>5.5899999999999998E-2</v>
      </c>
      <c r="N216" s="7"/>
      <c r="O216" s="7"/>
    </row>
    <row r="217" spans="1:15" x14ac:dyDescent="0.25">
      <c r="A217" s="4" t="s">
        <v>20</v>
      </c>
      <c r="B217" s="1">
        <v>66</v>
      </c>
      <c r="C217" s="6">
        <v>1101</v>
      </c>
      <c r="D217" s="6">
        <v>1015</v>
      </c>
      <c r="E217" s="6">
        <v>2116</v>
      </c>
      <c r="F217" s="37">
        <v>4.1190821668546498</v>
      </c>
      <c r="G217" s="43">
        <v>7.5517279687620604</v>
      </c>
      <c r="H217" s="6">
        <v>4.5891999322999997</v>
      </c>
      <c r="I217" s="6">
        <v>2.9625280588999998</v>
      </c>
      <c r="J217" s="27">
        <v>1.89405803984405E-3</v>
      </c>
      <c r="K217" s="6">
        <v>0.249108228884102</v>
      </c>
      <c r="L217" s="27">
        <v>1.5490823516466501</v>
      </c>
      <c r="M217" s="33">
        <v>4.2599999999999999E-2</v>
      </c>
      <c r="N217" s="7"/>
      <c r="O217" s="7"/>
    </row>
    <row r="218" spans="1:15" x14ac:dyDescent="0.25">
      <c r="A218" s="4" t="s">
        <v>20</v>
      </c>
      <c r="B218" s="1">
        <v>67</v>
      </c>
      <c r="C218" s="6">
        <v>1654</v>
      </c>
      <c r="D218" s="6">
        <v>1506</v>
      </c>
      <c r="E218" s="6">
        <v>3160</v>
      </c>
      <c r="F218" s="37">
        <v>6.7793965899997302</v>
      </c>
      <c r="G218" s="43">
        <v>18.159456288453601</v>
      </c>
      <c r="H218" s="6">
        <v>8.67983717145</v>
      </c>
      <c r="I218" s="6">
        <v>9.4796191794000002</v>
      </c>
      <c r="J218" s="27">
        <v>1.32378766972351E-3</v>
      </c>
      <c r="K218" s="6">
        <v>8.4436816477014398E-2</v>
      </c>
      <c r="L218" s="27">
        <v>0.91563142012202403</v>
      </c>
      <c r="M218" s="33">
        <v>0.1288</v>
      </c>
      <c r="N218" s="7"/>
      <c r="O218" s="7"/>
    </row>
    <row r="219" spans="1:15" x14ac:dyDescent="0.25">
      <c r="A219" s="4" t="s">
        <v>20</v>
      </c>
      <c r="B219" s="1">
        <v>68</v>
      </c>
      <c r="C219" s="6">
        <v>1133</v>
      </c>
      <c r="D219" s="6">
        <v>1074</v>
      </c>
      <c r="E219" s="6">
        <v>2207</v>
      </c>
      <c r="F219" s="37">
        <v>4.3008469537987501</v>
      </c>
      <c r="G219" s="43">
        <v>8.9842931903590699</v>
      </c>
      <c r="H219" s="6">
        <v>4.2253873653499996</v>
      </c>
      <c r="I219" s="6">
        <v>4.7589058558000001</v>
      </c>
      <c r="J219" s="27">
        <v>6.7284027045115503E-4</v>
      </c>
      <c r="K219" s="6">
        <v>8.8533025020919295E-2</v>
      </c>
      <c r="L219" s="27">
        <v>0.88789051378274997</v>
      </c>
      <c r="M219" s="33">
        <v>7.0699999999999999E-2</v>
      </c>
      <c r="N219" s="7"/>
      <c r="O219" s="7"/>
    </row>
    <row r="220" spans="1:15" x14ac:dyDescent="0.25">
      <c r="A220" s="4" t="s">
        <v>20</v>
      </c>
      <c r="B220" s="9">
        <v>69</v>
      </c>
      <c r="C220" s="6">
        <v>2022</v>
      </c>
      <c r="D220" s="6">
        <v>1728</v>
      </c>
      <c r="E220" s="6">
        <v>3750</v>
      </c>
      <c r="F220" s="37">
        <v>7.0316280254362198</v>
      </c>
      <c r="G220" s="43">
        <v>23.7347890642144</v>
      </c>
      <c r="H220" s="6">
        <v>14.89345692725</v>
      </c>
      <c r="I220" s="6">
        <v>8.8413322075077208</v>
      </c>
      <c r="J220" s="27">
        <v>6.4965756074116896E-3</v>
      </c>
      <c r="K220" s="6">
        <v>0.284208927377681</v>
      </c>
      <c r="L220" s="27">
        <v>1.68452633355447</v>
      </c>
      <c r="M220" s="33">
        <v>0.17449999999999999</v>
      </c>
      <c r="N220" s="7"/>
      <c r="O220" s="7"/>
    </row>
    <row r="221" spans="1:15" x14ac:dyDescent="0.25">
      <c r="A221" s="4" t="s">
        <v>20</v>
      </c>
      <c r="B221" s="1">
        <v>70</v>
      </c>
      <c r="C221" s="6">
        <v>1063</v>
      </c>
      <c r="D221" s="6">
        <v>1142</v>
      </c>
      <c r="E221" s="6">
        <v>2205</v>
      </c>
      <c r="F221" s="37">
        <v>3.7289449717044598</v>
      </c>
      <c r="G221" s="43">
        <v>8.0098554984919001</v>
      </c>
      <c r="H221" s="6">
        <v>3.6758049426500001</v>
      </c>
      <c r="I221" s="6">
        <v>4.3340505801000004</v>
      </c>
      <c r="J221" s="27">
        <v>1.1096504004547299E-3</v>
      </c>
      <c r="K221" s="6">
        <v>0.185044540853287</v>
      </c>
      <c r="L221" s="27">
        <v>0.84812229915535198</v>
      </c>
      <c r="M221" s="33">
        <v>4.2099999999999999E-2</v>
      </c>
      <c r="N221" s="7"/>
      <c r="O221" s="7"/>
    </row>
    <row r="222" spans="1:15" x14ac:dyDescent="0.25">
      <c r="A222" s="4" t="s">
        <v>20</v>
      </c>
      <c r="B222" s="1">
        <v>71</v>
      </c>
      <c r="C222" s="4">
        <v>1056</v>
      </c>
      <c r="D222" s="4">
        <v>1265</v>
      </c>
      <c r="E222" s="4">
        <v>2321</v>
      </c>
      <c r="F222" s="36">
        <v>4.1459848829999997</v>
      </c>
      <c r="G222" s="42">
        <v>9.8044528720000006</v>
      </c>
      <c r="H222" s="4">
        <v>3.1026591099999998</v>
      </c>
      <c r="I222" s="4">
        <v>6.7017937940000003</v>
      </c>
      <c r="J222" s="26">
        <v>3.6936909999999998E-3</v>
      </c>
      <c r="K222" s="4">
        <v>0.450360914</v>
      </c>
      <c r="L222" s="26">
        <v>0.462959501</v>
      </c>
      <c r="M222" s="33">
        <v>6.1499999999999999E-2</v>
      </c>
      <c r="N222" s="7"/>
      <c r="O222" s="7"/>
    </row>
    <row r="223" spans="1:15" x14ac:dyDescent="0.25">
      <c r="A223" s="4" t="s">
        <v>20</v>
      </c>
      <c r="B223" s="1">
        <v>72</v>
      </c>
      <c r="C223" s="6">
        <v>1393</v>
      </c>
      <c r="D223" s="6">
        <v>1521</v>
      </c>
      <c r="E223" s="6">
        <v>2914</v>
      </c>
      <c r="F223" s="37">
        <v>6.0636653375743004</v>
      </c>
      <c r="G223" s="43">
        <v>15.137825262938801</v>
      </c>
      <c r="H223" s="6">
        <v>7.3677410222333801</v>
      </c>
      <c r="I223" s="6">
        <v>7.7700842971000004</v>
      </c>
      <c r="J223" s="27">
        <v>1.42872201363471E-3</v>
      </c>
      <c r="K223" s="6">
        <v>9.7080710124369404E-2</v>
      </c>
      <c r="L223" s="27">
        <v>0.94821893051832395</v>
      </c>
      <c r="M223" s="33">
        <v>8.5500000000000007E-2</v>
      </c>
      <c r="N223" s="7"/>
      <c r="O223" s="7"/>
    </row>
    <row r="224" spans="1:15" x14ac:dyDescent="0.25">
      <c r="A224" s="4" t="s">
        <v>20</v>
      </c>
      <c r="B224" s="9">
        <v>73</v>
      </c>
      <c r="C224" s="6">
        <v>1952</v>
      </c>
      <c r="D224" s="6">
        <v>1948</v>
      </c>
      <c r="E224" s="6">
        <v>3900</v>
      </c>
      <c r="F224" s="37">
        <v>7.6903853974232002</v>
      </c>
      <c r="G224" s="43">
        <v>21.817214541613701</v>
      </c>
      <c r="H224" s="6">
        <v>7.9209080294999996</v>
      </c>
      <c r="I224" s="6">
        <v>13.896306595377199</v>
      </c>
      <c r="J224" s="27">
        <v>6.5713811457714898E-3</v>
      </c>
      <c r="K224" s="6">
        <v>0.28837849804603699</v>
      </c>
      <c r="L224" s="27">
        <v>0.57000095493970904</v>
      </c>
      <c r="M224" s="33">
        <v>0.12590000000000001</v>
      </c>
      <c r="N224" s="7"/>
      <c r="O224" s="7"/>
    </row>
    <row r="225" spans="1:15" x14ac:dyDescent="0.25">
      <c r="A225" s="4" t="s">
        <v>20</v>
      </c>
      <c r="B225" s="1">
        <v>74</v>
      </c>
      <c r="C225" s="6">
        <v>1582</v>
      </c>
      <c r="D225" s="6">
        <v>1364</v>
      </c>
      <c r="E225" s="6">
        <v>2946</v>
      </c>
      <c r="F225" s="37">
        <v>6.1372904485611599</v>
      </c>
      <c r="G225" s="43">
        <v>15.0714215578829</v>
      </c>
      <c r="H225" s="6">
        <v>7.2401965864999998</v>
      </c>
      <c r="I225" s="6">
        <v>7.8312250283699303</v>
      </c>
      <c r="J225" s="27">
        <v>1.1676960678244099E-3</v>
      </c>
      <c r="K225" s="6">
        <v>8.5307928348804199E-2</v>
      </c>
      <c r="L225" s="27">
        <v>0.92452924801307201</v>
      </c>
      <c r="M225" s="33">
        <v>8.9499999999999996E-2</v>
      </c>
      <c r="N225" s="7"/>
      <c r="O225" s="7"/>
    </row>
    <row r="226" spans="1:15" x14ac:dyDescent="0.25">
      <c r="A226" s="4" t="s">
        <v>20</v>
      </c>
      <c r="B226" s="1">
        <v>75</v>
      </c>
      <c r="C226" s="6">
        <v>750</v>
      </c>
      <c r="D226" s="6">
        <v>708</v>
      </c>
      <c r="E226" s="6">
        <v>1458</v>
      </c>
      <c r="F226" s="37">
        <v>2.8279904379437002</v>
      </c>
      <c r="G226" s="43">
        <v>3.5026658334001599</v>
      </c>
      <c r="H226" s="6">
        <v>1.57088288144</v>
      </c>
      <c r="I226" s="6">
        <v>1.931782962615</v>
      </c>
      <c r="J226" s="27">
        <v>4.0142133230239898E-4</v>
      </c>
      <c r="K226" s="6">
        <v>0.13600176299403799</v>
      </c>
      <c r="L226" s="27">
        <v>0.81317772847190894</v>
      </c>
      <c r="M226" s="33">
        <v>1.32E-2</v>
      </c>
      <c r="N226" s="7"/>
      <c r="O226" s="7"/>
    </row>
    <row r="227" spans="1:15" x14ac:dyDescent="0.25">
      <c r="A227" s="4" t="s">
        <v>20</v>
      </c>
      <c r="B227" s="1">
        <v>76</v>
      </c>
      <c r="C227" s="6">
        <v>1286</v>
      </c>
      <c r="D227" s="6">
        <v>1149</v>
      </c>
      <c r="E227" s="6">
        <v>2435</v>
      </c>
      <c r="F227" s="37">
        <v>5.1407779112601197</v>
      </c>
      <c r="G227" s="43">
        <v>10.1908844248732</v>
      </c>
      <c r="H227" s="6">
        <v>5.0782733653000003</v>
      </c>
      <c r="I227" s="6">
        <v>5.1126110965500002</v>
      </c>
      <c r="J227" s="27">
        <v>9.3166991371105396E-4</v>
      </c>
      <c r="K227" s="6">
        <v>0.141548067169605</v>
      </c>
      <c r="L227" s="27">
        <v>0.99328371929694204</v>
      </c>
      <c r="M227" s="33">
        <v>5.11E-2</v>
      </c>
      <c r="N227" s="7"/>
      <c r="O227" s="7"/>
    </row>
    <row r="228" spans="1:15" x14ac:dyDescent="0.25">
      <c r="A228" s="4" t="s">
        <v>20</v>
      </c>
      <c r="B228" s="9">
        <v>77</v>
      </c>
      <c r="C228" s="6">
        <v>654</v>
      </c>
      <c r="D228" s="6">
        <v>638</v>
      </c>
      <c r="E228" s="6">
        <v>1292</v>
      </c>
      <c r="F228" s="37">
        <v>2.83533954245343</v>
      </c>
      <c r="G228" s="43">
        <v>2.9711190475162699</v>
      </c>
      <c r="H228" s="6">
        <v>1.353015659205</v>
      </c>
      <c r="I228" s="6">
        <v>1.61810340209</v>
      </c>
      <c r="J228" s="27">
        <v>3.5754198579625302E-4</v>
      </c>
      <c r="K228" s="6">
        <v>0.125562638078794</v>
      </c>
      <c r="L228" s="27">
        <v>0.83617379300815797</v>
      </c>
      <c r="M228" s="33">
        <v>1.84E-2</v>
      </c>
      <c r="N228" s="7"/>
      <c r="O228" s="7"/>
    </row>
    <row r="229" spans="1:15" x14ac:dyDescent="0.25">
      <c r="A229" s="4" t="s">
        <v>20</v>
      </c>
      <c r="B229" s="1">
        <v>78</v>
      </c>
      <c r="C229" s="6">
        <v>1171</v>
      </c>
      <c r="D229" s="6">
        <v>1322</v>
      </c>
      <c r="E229" s="6">
        <v>2493</v>
      </c>
      <c r="F229" s="37">
        <v>5.0978273917522898</v>
      </c>
      <c r="G229" s="43">
        <v>9.0198986174652909</v>
      </c>
      <c r="H229" s="6">
        <v>3.5978916339999998</v>
      </c>
      <c r="I229" s="6">
        <v>5.4220070166700003</v>
      </c>
      <c r="J229" s="27">
        <v>2.1709960992289199E-3</v>
      </c>
      <c r="K229" s="6">
        <v>0.21768344748585799</v>
      </c>
      <c r="L229" s="27">
        <v>0.66357192510785301</v>
      </c>
      <c r="M229" s="33">
        <v>5.2200000000000003E-2</v>
      </c>
      <c r="N229" s="7"/>
      <c r="O229" s="7"/>
    </row>
    <row r="230" spans="1:15" x14ac:dyDescent="0.25">
      <c r="A230" s="4" t="s">
        <v>20</v>
      </c>
      <c r="B230" s="1">
        <v>79</v>
      </c>
      <c r="C230" s="6">
        <v>700</v>
      </c>
      <c r="D230" s="6">
        <v>815</v>
      </c>
      <c r="E230" s="6">
        <v>1515</v>
      </c>
      <c r="F230" s="37">
        <v>3.30981170900536</v>
      </c>
      <c r="G230" s="43">
        <v>3.1278364617854599</v>
      </c>
      <c r="H230" s="6">
        <v>0.79687674684499998</v>
      </c>
      <c r="I230" s="6">
        <v>2.33095973320229</v>
      </c>
      <c r="J230" s="27">
        <v>1.8725328126222699E-3</v>
      </c>
      <c r="K230" s="6">
        <v>0.52472926723950897</v>
      </c>
      <c r="L230" s="27">
        <v>0.34186637181854901</v>
      </c>
      <c r="M230" s="33">
        <v>1.52E-2</v>
      </c>
      <c r="N230" s="7"/>
      <c r="O230" s="7"/>
    </row>
    <row r="231" spans="1:15" x14ac:dyDescent="0.25">
      <c r="A231" s="4" t="s">
        <v>20</v>
      </c>
      <c r="B231" s="1">
        <v>80</v>
      </c>
      <c r="C231" s="6">
        <v>1492</v>
      </c>
      <c r="D231" s="6">
        <v>1336</v>
      </c>
      <c r="E231" s="6">
        <v>2828</v>
      </c>
      <c r="F231" s="37">
        <v>5.2162569804793897</v>
      </c>
      <c r="G231" s="43">
        <v>8.3527531568291309</v>
      </c>
      <c r="H231" s="6">
        <v>4.1335893654050002</v>
      </c>
      <c r="I231" s="6">
        <v>4.2191638242999998</v>
      </c>
      <c r="J231" s="27">
        <v>9.8195160546910498E-4</v>
      </c>
      <c r="K231" s="6">
        <v>0.19695908883476199</v>
      </c>
      <c r="L231" s="27">
        <v>0.97971767334509696</v>
      </c>
      <c r="M231" s="33">
        <v>5.21E-2</v>
      </c>
      <c r="N231" s="7"/>
      <c r="O231" s="7"/>
    </row>
    <row r="232" spans="1:15" x14ac:dyDescent="0.25">
      <c r="A232" s="4" t="s">
        <v>20</v>
      </c>
      <c r="B232" s="9">
        <v>81</v>
      </c>
      <c r="C232" s="6">
        <v>1476</v>
      </c>
      <c r="D232" s="6">
        <v>1247</v>
      </c>
      <c r="E232" s="6">
        <v>2723</v>
      </c>
      <c r="F232" s="37">
        <v>5.3653628658740304</v>
      </c>
      <c r="G232" s="43">
        <v>13.138128785447099</v>
      </c>
      <c r="H232" s="6">
        <v>8.1928547458336602</v>
      </c>
      <c r="I232" s="6">
        <v>4.9452740839000002</v>
      </c>
      <c r="J232" s="27">
        <v>3.43858508425147E-3</v>
      </c>
      <c r="K232" s="6">
        <v>0.299850589779456</v>
      </c>
      <c r="L232" s="27">
        <v>1.6567038766378199</v>
      </c>
      <c r="M232" s="33">
        <v>9.5100000000000004E-2</v>
      </c>
      <c r="N232" s="7"/>
      <c r="O232" s="7"/>
    </row>
    <row r="233" spans="1:15" x14ac:dyDescent="0.25">
      <c r="A233" s="4" t="s">
        <v>20</v>
      </c>
      <c r="B233" s="1">
        <v>82</v>
      </c>
      <c r="C233" s="6">
        <v>1227</v>
      </c>
      <c r="D233" s="6">
        <v>1244</v>
      </c>
      <c r="E233" s="6">
        <v>2471</v>
      </c>
      <c r="F233" s="37">
        <v>4.9900161463866999</v>
      </c>
      <c r="G233" s="43">
        <v>8.3177967267852608</v>
      </c>
      <c r="H233" s="6">
        <v>3.7478606075499998</v>
      </c>
      <c r="I233" s="6">
        <v>4.5699361511500003</v>
      </c>
      <c r="J233" s="27">
        <v>1.0066240319776001E-3</v>
      </c>
      <c r="K233" s="6">
        <v>0.13273951099796699</v>
      </c>
      <c r="L233" s="27">
        <v>0.82011224743410704</v>
      </c>
      <c r="M233" s="33">
        <v>3.78E-2</v>
      </c>
      <c r="N233" s="7"/>
      <c r="O233" s="7"/>
    </row>
    <row r="234" spans="1:15" x14ac:dyDescent="0.25">
      <c r="A234" s="4" t="s">
        <v>20</v>
      </c>
      <c r="B234" s="1">
        <v>83</v>
      </c>
      <c r="C234" s="6">
        <v>918</v>
      </c>
      <c r="D234" s="6">
        <v>944</v>
      </c>
      <c r="E234" s="6">
        <v>1862</v>
      </c>
      <c r="F234" s="37">
        <v>3.8737567823109398</v>
      </c>
      <c r="G234" s="43">
        <v>6.6270839989147001</v>
      </c>
      <c r="H234" s="6">
        <v>3.2605111883200002</v>
      </c>
      <c r="I234" s="6">
        <v>3.3665728289999999</v>
      </c>
      <c r="J234" s="27">
        <v>2.97115224915032E-4</v>
      </c>
      <c r="K234" s="6">
        <v>6.3101085842519694E-2</v>
      </c>
      <c r="L234" s="27">
        <v>0.96849566426533995</v>
      </c>
      <c r="M234" s="33">
        <v>3.2199999999999999E-2</v>
      </c>
      <c r="N234" s="7"/>
      <c r="O234" s="7"/>
    </row>
    <row r="235" spans="1:15" x14ac:dyDescent="0.25">
      <c r="A235" s="4" t="s">
        <v>20</v>
      </c>
      <c r="B235" s="1">
        <v>84</v>
      </c>
      <c r="C235" s="6">
        <v>1220</v>
      </c>
      <c r="D235" s="6">
        <v>1252</v>
      </c>
      <c r="E235" s="6">
        <v>2472</v>
      </c>
      <c r="F235" s="37">
        <v>4.9314837922272403</v>
      </c>
      <c r="G235" s="43">
        <v>8.6989118400111796</v>
      </c>
      <c r="H235" s="6">
        <v>4.4052899734000004</v>
      </c>
      <c r="I235" s="6">
        <v>4.2936219034909202</v>
      </c>
      <c r="J235" s="27">
        <v>7.47037379827923E-4</v>
      </c>
      <c r="K235" s="6">
        <v>9.5211417167051005E-2</v>
      </c>
      <c r="L235" s="27">
        <v>1.02600789552948</v>
      </c>
      <c r="M235" s="33">
        <v>5.1499999999999997E-2</v>
      </c>
      <c r="N235" s="7"/>
      <c r="O235" s="7"/>
    </row>
    <row r="236" spans="1:15" x14ac:dyDescent="0.25">
      <c r="A236" s="4" t="s">
        <v>20</v>
      </c>
      <c r="B236" s="9">
        <v>85</v>
      </c>
      <c r="C236" s="6">
        <v>1268</v>
      </c>
      <c r="D236" s="6">
        <v>1180</v>
      </c>
      <c r="E236" s="6">
        <v>2448</v>
      </c>
      <c r="F236" s="37">
        <v>4.6897358555894204</v>
      </c>
      <c r="G236" s="43">
        <v>9.1100657813359796</v>
      </c>
      <c r="H236" s="6">
        <v>4.9998228315900004</v>
      </c>
      <c r="I236" s="6">
        <v>4.1102429847249997</v>
      </c>
      <c r="J236" s="27">
        <v>1.2152856964094401E-3</v>
      </c>
      <c r="K236" s="6">
        <v>0.14592895105259501</v>
      </c>
      <c r="L236" s="27">
        <v>1.2164299897040101</v>
      </c>
      <c r="M236" s="33">
        <v>4.7899999999999998E-2</v>
      </c>
      <c r="N236" s="7"/>
      <c r="O236" s="7"/>
    </row>
    <row r="237" spans="1:15" x14ac:dyDescent="0.25">
      <c r="A237" s="4" t="s">
        <v>20</v>
      </c>
      <c r="B237" s="1">
        <v>86</v>
      </c>
      <c r="C237" s="4">
        <v>1598</v>
      </c>
      <c r="D237" s="4">
        <v>1772</v>
      </c>
      <c r="E237" s="4">
        <v>3370</v>
      </c>
      <c r="F237" s="36">
        <v>6.4014689110000003</v>
      </c>
      <c r="G237" s="42">
        <v>19.990770439999999</v>
      </c>
      <c r="H237" s="4">
        <v>7.8662807199999998</v>
      </c>
      <c r="I237" s="4">
        <v>12.12448979</v>
      </c>
      <c r="J237" s="26">
        <v>4.439709E-3</v>
      </c>
      <c r="K237" s="4">
        <v>0.26811136600000002</v>
      </c>
      <c r="L237" s="26">
        <v>0.64879272099999996</v>
      </c>
      <c r="M237" s="33">
        <v>0.13100000000000001</v>
      </c>
      <c r="N237" s="7"/>
      <c r="O237" s="7"/>
    </row>
    <row r="238" spans="1:15" x14ac:dyDescent="0.25">
      <c r="A238" s="4" t="s">
        <v>20</v>
      </c>
      <c r="B238" s="1">
        <v>87</v>
      </c>
      <c r="C238" s="6">
        <v>1671</v>
      </c>
      <c r="D238" s="6">
        <v>1823</v>
      </c>
      <c r="E238" s="6">
        <v>3494</v>
      </c>
      <c r="F238" s="37">
        <v>6.9441124600412403</v>
      </c>
      <c r="G238" s="43">
        <v>16.6562984687354</v>
      </c>
      <c r="H238" s="6">
        <v>8.2336969554407595</v>
      </c>
      <c r="I238" s="6">
        <v>8.4226015655499999</v>
      </c>
      <c r="J238" s="27">
        <v>6.3607081279307501E-4</v>
      </c>
      <c r="K238" s="6">
        <v>6.7504355413133599E-2</v>
      </c>
      <c r="L238" s="27">
        <v>0.97757170291873996</v>
      </c>
      <c r="M238" s="33">
        <v>0.14000000000000001</v>
      </c>
      <c r="N238" s="7"/>
      <c r="O238" s="7"/>
    </row>
    <row r="239" spans="1:15" x14ac:dyDescent="0.25">
      <c r="A239" s="4" t="s">
        <v>20</v>
      </c>
      <c r="B239" s="1">
        <v>88</v>
      </c>
      <c r="C239" s="6">
        <v>1206</v>
      </c>
      <c r="D239" s="6">
        <v>1214</v>
      </c>
      <c r="E239" s="6">
        <v>2420</v>
      </c>
      <c r="F239" s="37">
        <v>4.8612004868447896</v>
      </c>
      <c r="G239" s="43">
        <v>9.8855712709717896</v>
      </c>
      <c r="H239" s="6">
        <v>4.3945055230500003</v>
      </c>
      <c r="I239" s="6">
        <v>5.4910657837259</v>
      </c>
      <c r="J239" s="27">
        <v>1.36830380042178E-3</v>
      </c>
      <c r="K239" s="6">
        <v>0.13101455131564299</v>
      </c>
      <c r="L239" s="27">
        <v>0.80030101552856603</v>
      </c>
      <c r="M239" s="33">
        <v>4.9099999999999998E-2</v>
      </c>
      <c r="N239" s="7"/>
      <c r="O239" s="7"/>
    </row>
    <row r="240" spans="1:15" x14ac:dyDescent="0.25">
      <c r="A240" s="4" t="s">
        <v>20</v>
      </c>
      <c r="B240" s="9">
        <v>89</v>
      </c>
      <c r="C240" s="6">
        <v>662</v>
      </c>
      <c r="D240" s="6">
        <v>762</v>
      </c>
      <c r="E240" s="6">
        <v>1424</v>
      </c>
      <c r="F240" s="37">
        <v>2.6947452469574902</v>
      </c>
      <c r="G240" s="43">
        <v>2.6850332441937601</v>
      </c>
      <c r="H240" s="6">
        <v>1.0794450069599999</v>
      </c>
      <c r="I240" s="6">
        <v>1.6055882458458799</v>
      </c>
      <c r="J240" s="27">
        <v>5.8611942441819304E-4</v>
      </c>
      <c r="K240" s="6">
        <v>0.22686376350050999</v>
      </c>
      <c r="L240" s="27">
        <v>0.67230500083245603</v>
      </c>
      <c r="M240" s="33">
        <v>1.2500000000000001E-2</v>
      </c>
      <c r="N240" s="7"/>
      <c r="O240" s="7"/>
    </row>
    <row r="241" spans="1:15" x14ac:dyDescent="0.25">
      <c r="A241" s="4" t="s">
        <v>20</v>
      </c>
      <c r="B241" s="1">
        <v>90</v>
      </c>
      <c r="C241" s="6">
        <v>965</v>
      </c>
      <c r="D241" s="6">
        <v>919</v>
      </c>
      <c r="E241" s="6">
        <v>1884</v>
      </c>
      <c r="F241" s="37">
        <v>4.1198997885142798</v>
      </c>
      <c r="G241" s="43">
        <v>6.4432668054365703</v>
      </c>
      <c r="H241" s="6">
        <v>3.0620031320550001</v>
      </c>
      <c r="I241" s="6">
        <v>3.3812637028200001</v>
      </c>
      <c r="J241" s="27">
        <v>5.8638989106415604E-4</v>
      </c>
      <c r="K241" s="6">
        <v>0.112953310097893</v>
      </c>
      <c r="L241" s="27">
        <v>0.90557951144161497</v>
      </c>
      <c r="M241" s="33">
        <v>3.5200000000000002E-2</v>
      </c>
      <c r="N241" s="7"/>
      <c r="O241" s="7"/>
    </row>
    <row r="242" spans="1:15" x14ac:dyDescent="0.25">
      <c r="A242" s="4" t="s">
        <v>20</v>
      </c>
      <c r="B242" s="1">
        <v>91</v>
      </c>
      <c r="C242" s="6">
        <v>1033</v>
      </c>
      <c r="D242" s="6">
        <v>1030</v>
      </c>
      <c r="E242" s="6">
        <v>2063</v>
      </c>
      <c r="F242" s="37">
        <v>3.88741149991868</v>
      </c>
      <c r="G242" s="43">
        <v>7.0275698985339696</v>
      </c>
      <c r="H242" s="6">
        <v>2.9991864989499999</v>
      </c>
      <c r="I242" s="6">
        <v>4.0283834259500004</v>
      </c>
      <c r="J242" s="27">
        <v>1.51397376442274E-3</v>
      </c>
      <c r="K242" s="6">
        <v>0.20086134306853801</v>
      </c>
      <c r="L242" s="27">
        <v>0.74451366263446295</v>
      </c>
      <c r="M242" s="33">
        <v>4.9000000000000002E-2</v>
      </c>
      <c r="N242" s="7"/>
      <c r="O242" s="7"/>
    </row>
    <row r="243" spans="1:15" x14ac:dyDescent="0.25">
      <c r="A243" s="4" t="s">
        <v>20</v>
      </c>
      <c r="B243" s="1">
        <v>92</v>
      </c>
      <c r="C243" s="4">
        <v>1189</v>
      </c>
      <c r="D243" s="4">
        <v>962</v>
      </c>
      <c r="E243" s="4">
        <v>2151</v>
      </c>
      <c r="F243" s="36">
        <v>4.1716981540000004</v>
      </c>
      <c r="G243" s="42">
        <v>9.1949819559999995</v>
      </c>
      <c r="H243" s="4">
        <v>5.2118052439999998</v>
      </c>
      <c r="I243" s="4">
        <v>3.9831767390000001</v>
      </c>
      <c r="J243" s="26">
        <v>1.5415089999999999E-3</v>
      </c>
      <c r="K243" s="4">
        <v>0.18077225599999999</v>
      </c>
      <c r="L243" s="26">
        <v>1.308454429</v>
      </c>
      <c r="M243" s="33">
        <v>7.1199999999999999E-2</v>
      </c>
      <c r="N243" s="7"/>
      <c r="O243" s="7"/>
    </row>
    <row r="244" spans="1:15" x14ac:dyDescent="0.25">
      <c r="A244" s="4" t="s">
        <v>20</v>
      </c>
      <c r="B244" s="9">
        <v>93</v>
      </c>
      <c r="C244" s="4">
        <v>705</v>
      </c>
      <c r="D244" s="4">
        <v>828</v>
      </c>
      <c r="E244" s="4">
        <v>1533</v>
      </c>
      <c r="F244" s="36">
        <v>3.2947258060000002</v>
      </c>
      <c r="G244" s="42">
        <v>3.965912093</v>
      </c>
      <c r="H244" s="4">
        <v>1.590207084</v>
      </c>
      <c r="I244" s="4">
        <v>2.375705022</v>
      </c>
      <c r="J244" s="26">
        <v>8.5312599999999995E-4</v>
      </c>
      <c r="K244" s="4">
        <v>0.251757389</v>
      </c>
      <c r="L244" s="26">
        <v>0.66936217600000003</v>
      </c>
      <c r="M244" s="33">
        <v>3.09E-2</v>
      </c>
      <c r="N244" s="7"/>
      <c r="O244" s="7"/>
    </row>
    <row r="245" spans="1:15" x14ac:dyDescent="0.25">
      <c r="A245" s="4" t="s">
        <v>20</v>
      </c>
      <c r="B245" s="1">
        <v>94</v>
      </c>
      <c r="C245" s="4">
        <v>828</v>
      </c>
      <c r="D245" s="4">
        <v>845</v>
      </c>
      <c r="E245" s="4">
        <v>1673</v>
      </c>
      <c r="F245" s="36">
        <v>5.2126733679999999</v>
      </c>
      <c r="G245" s="42">
        <v>10.22080328</v>
      </c>
      <c r="H245" s="4">
        <v>5.2863091869999996</v>
      </c>
      <c r="I245" s="4">
        <v>4.93449413</v>
      </c>
      <c r="J245" s="26">
        <v>7.8286999999999996E-4</v>
      </c>
      <c r="K245" s="4">
        <v>0.116198802</v>
      </c>
      <c r="L245" s="26">
        <v>1.071297087</v>
      </c>
      <c r="M245" s="33">
        <v>6.9500000000000006E-2</v>
      </c>
      <c r="N245" s="7"/>
      <c r="O245" s="7"/>
    </row>
    <row r="246" spans="1:15" x14ac:dyDescent="0.25">
      <c r="A246" s="4" t="s">
        <v>20</v>
      </c>
      <c r="B246" s="1">
        <v>95</v>
      </c>
      <c r="C246" s="4">
        <v>881</v>
      </c>
      <c r="D246" s="4">
        <v>776</v>
      </c>
      <c r="E246" s="4">
        <v>1657</v>
      </c>
      <c r="F246" s="36">
        <v>5.3165738300000003</v>
      </c>
      <c r="G246" s="42">
        <v>9.4372527070000007</v>
      </c>
      <c r="H246" s="4">
        <v>4.1819100110000003</v>
      </c>
      <c r="I246" s="4">
        <v>5.2553427460000002</v>
      </c>
      <c r="J246" s="26">
        <v>1.1394E-3</v>
      </c>
      <c r="K246" s="4">
        <v>0.18997913699999999</v>
      </c>
      <c r="L246" s="26">
        <v>0.79574448600000003</v>
      </c>
      <c r="M246" s="33">
        <v>5.1299999999999998E-2</v>
      </c>
      <c r="N246" s="7"/>
      <c r="O246" s="7"/>
    </row>
    <row r="247" spans="1:15" x14ac:dyDescent="0.25">
      <c r="A247" s="4" t="s">
        <v>20</v>
      </c>
      <c r="B247" s="1">
        <v>96</v>
      </c>
      <c r="C247" s="4">
        <v>786</v>
      </c>
      <c r="D247" s="4">
        <v>698</v>
      </c>
      <c r="E247" s="4">
        <v>1484</v>
      </c>
      <c r="F247" s="36">
        <v>4.5879161789999996</v>
      </c>
      <c r="G247" s="42">
        <v>7.2908473909999998</v>
      </c>
      <c r="H247" s="4">
        <v>4.5339802220000003</v>
      </c>
      <c r="I247" s="4">
        <v>2.756867196</v>
      </c>
      <c r="J247" s="26">
        <v>2.1057049999999998E-3</v>
      </c>
      <c r="K247" s="4">
        <v>0.26097452500000001</v>
      </c>
      <c r="L247" s="26">
        <v>1.6446132149999999</v>
      </c>
      <c r="M247" s="33">
        <v>3.2000000000000001E-2</v>
      </c>
      <c r="N247" s="7"/>
      <c r="O247" s="7"/>
    </row>
    <row r="248" spans="1:15" x14ac:dyDescent="0.25">
      <c r="A248" s="4" t="s">
        <v>20</v>
      </c>
      <c r="B248" s="9">
        <v>97</v>
      </c>
      <c r="C248" s="4">
        <v>736</v>
      </c>
      <c r="D248" s="4">
        <v>702</v>
      </c>
      <c r="E248" s="4">
        <v>1438</v>
      </c>
      <c r="F248" s="36">
        <v>4.6048674050000002</v>
      </c>
      <c r="G248" s="42">
        <v>7.297625343</v>
      </c>
      <c r="H248" s="4">
        <v>4.4932118990000003</v>
      </c>
      <c r="I248" s="4">
        <v>2.80441348</v>
      </c>
      <c r="J248" s="26">
        <v>2.033272E-3</v>
      </c>
      <c r="K248" s="4">
        <v>0.26099313099999999</v>
      </c>
      <c r="L248" s="26">
        <v>1.6021930900000001</v>
      </c>
      <c r="M248" s="33">
        <v>6.2600000000000003E-2</v>
      </c>
      <c r="N248" s="7"/>
      <c r="O248" s="7"/>
    </row>
    <row r="249" spans="1:15" x14ac:dyDescent="0.25">
      <c r="A249" s="4" t="s">
        <v>20</v>
      </c>
      <c r="B249" s="1">
        <v>98</v>
      </c>
      <c r="C249" s="4">
        <v>802</v>
      </c>
      <c r="D249" s="4">
        <v>832</v>
      </c>
      <c r="E249" s="4">
        <v>1634</v>
      </c>
      <c r="F249" s="36">
        <v>5.1238873729999996</v>
      </c>
      <c r="G249" s="42">
        <v>9.6348900359999998</v>
      </c>
      <c r="H249" s="4">
        <v>3.5987496399999999</v>
      </c>
      <c r="I249" s="4">
        <v>6.0361404460000001</v>
      </c>
      <c r="J249" s="26">
        <v>2.5806039999999998E-3</v>
      </c>
      <c r="K249" s="4">
        <v>0.33837125200000001</v>
      </c>
      <c r="L249" s="26">
        <v>0.59620044800000005</v>
      </c>
      <c r="M249" s="33">
        <v>6.4899999999999999E-2</v>
      </c>
      <c r="N249" s="7"/>
      <c r="O249" s="7"/>
    </row>
    <row r="250" spans="1:15" x14ac:dyDescent="0.25">
      <c r="A250" s="4" t="s">
        <v>20</v>
      </c>
      <c r="B250" s="1">
        <v>99</v>
      </c>
      <c r="C250" s="4">
        <v>952</v>
      </c>
      <c r="D250" s="4">
        <v>873</v>
      </c>
      <c r="E250" s="4">
        <v>1825</v>
      </c>
      <c r="F250" s="36">
        <v>6.0641927820000001</v>
      </c>
      <c r="G250" s="42">
        <v>11.7590013</v>
      </c>
      <c r="H250" s="4">
        <v>6.2081945139999997</v>
      </c>
      <c r="I250" s="4">
        <v>5.5508068330000002</v>
      </c>
      <c r="J250" s="26">
        <v>1.034739E-3</v>
      </c>
      <c r="K250" s="4">
        <v>8.1487957E-2</v>
      </c>
      <c r="L250" s="26">
        <v>1.118431014</v>
      </c>
      <c r="M250" s="33">
        <v>5.91E-2</v>
      </c>
      <c r="N250" s="7"/>
      <c r="O250" s="7"/>
    </row>
    <row r="251" spans="1:15" x14ac:dyDescent="0.25">
      <c r="A251" s="4" t="s">
        <v>20</v>
      </c>
      <c r="B251" s="1">
        <v>100</v>
      </c>
      <c r="C251" s="4">
        <v>727</v>
      </c>
      <c r="D251" s="4">
        <v>786</v>
      </c>
      <c r="E251" s="4">
        <v>1513</v>
      </c>
      <c r="F251" s="36">
        <v>4.6806763709999997</v>
      </c>
      <c r="G251" s="42">
        <v>8.5754577170000008</v>
      </c>
      <c r="H251" s="4">
        <v>3.937842249</v>
      </c>
      <c r="I251" s="4">
        <v>4.6376155079999997</v>
      </c>
      <c r="J251" s="26">
        <v>8.8131199999999998E-4</v>
      </c>
      <c r="K251" s="4">
        <v>0.14000776400000001</v>
      </c>
      <c r="L251" s="26">
        <v>0.84910925500000001</v>
      </c>
      <c r="M251" s="33">
        <v>5.8599999999999999E-2</v>
      </c>
      <c r="N251" s="7"/>
      <c r="O251" s="7"/>
    </row>
    <row r="252" spans="1:15" x14ac:dyDescent="0.25">
      <c r="A252" s="4" t="s">
        <v>20</v>
      </c>
      <c r="B252" s="9">
        <v>101</v>
      </c>
      <c r="C252" s="6">
        <v>1560</v>
      </c>
      <c r="D252" s="6">
        <v>1611</v>
      </c>
      <c r="E252" s="6">
        <v>3171</v>
      </c>
      <c r="F252" s="37">
        <v>5.9710973873317501</v>
      </c>
      <c r="G252" s="43">
        <v>19.585279209536399</v>
      </c>
      <c r="H252" s="6">
        <v>9.1022018010999997</v>
      </c>
      <c r="I252" s="6">
        <v>10.483077468099999</v>
      </c>
      <c r="J252" s="27">
        <v>1.76091129315067E-3</v>
      </c>
      <c r="K252" s="6">
        <v>0.11336228047979199</v>
      </c>
      <c r="L252" s="27">
        <v>0.86827573570814398</v>
      </c>
      <c r="M252" s="33">
        <v>0.14829999999999999</v>
      </c>
      <c r="N252" s="7"/>
      <c r="O252" s="7"/>
    </row>
    <row r="253" spans="1:15" x14ac:dyDescent="0.25">
      <c r="A253" s="4" t="s">
        <v>20</v>
      </c>
      <c r="B253" s="1">
        <v>102</v>
      </c>
      <c r="C253" s="6">
        <v>2158</v>
      </c>
      <c r="D253" s="6">
        <v>1970</v>
      </c>
      <c r="E253" s="6">
        <v>4128</v>
      </c>
      <c r="F253" s="37">
        <v>8.4693810495513802</v>
      </c>
      <c r="G253" s="43">
        <v>26.020162290936899</v>
      </c>
      <c r="H253" s="6">
        <v>13.880986200900001</v>
      </c>
      <c r="I253" s="6">
        <v>12.1391761982748</v>
      </c>
      <c r="J253" s="27">
        <v>2.2728967982772199E-3</v>
      </c>
      <c r="K253" s="6">
        <v>9.0717521811955804E-2</v>
      </c>
      <c r="L253" s="27">
        <v>1.14348667275072</v>
      </c>
      <c r="M253" s="33">
        <v>0.1865</v>
      </c>
      <c r="N253" s="7"/>
      <c r="O253" s="7"/>
    </row>
    <row r="254" spans="1:15" x14ac:dyDescent="0.25">
      <c r="A254" s="4" t="s">
        <v>20</v>
      </c>
      <c r="B254" s="1">
        <v>103</v>
      </c>
      <c r="C254" s="6">
        <v>1664</v>
      </c>
      <c r="D254" s="6">
        <v>1391</v>
      </c>
      <c r="E254" s="6">
        <v>3055</v>
      </c>
      <c r="F254" s="37">
        <v>6.0585331936781497</v>
      </c>
      <c r="G254" s="43">
        <v>17.500568166892201</v>
      </c>
      <c r="H254" s="6">
        <v>9.9373054501000002</v>
      </c>
      <c r="I254" s="6">
        <v>7.5632627807999997</v>
      </c>
      <c r="J254" s="27">
        <v>2.9835682761272398E-3</v>
      </c>
      <c r="K254" s="6">
        <v>0.16266173657167801</v>
      </c>
      <c r="L254" s="27">
        <v>1.31389133739035</v>
      </c>
      <c r="M254" s="33">
        <v>0.1115</v>
      </c>
      <c r="N254" s="7"/>
      <c r="O254" s="7"/>
    </row>
    <row r="255" spans="1:15" x14ac:dyDescent="0.25">
      <c r="A255" s="4" t="s">
        <v>20</v>
      </c>
      <c r="B255" s="1">
        <v>104</v>
      </c>
      <c r="C255" s="6">
        <v>1342</v>
      </c>
      <c r="D255" s="6">
        <v>1311</v>
      </c>
      <c r="E255" s="6">
        <v>2653</v>
      </c>
      <c r="F255" s="37">
        <v>5.6063204034821297</v>
      </c>
      <c r="G255" s="43">
        <v>10.4278366001713</v>
      </c>
      <c r="H255" s="6">
        <v>5.5742926232874801</v>
      </c>
      <c r="I255" s="6">
        <v>4.8535440194500001</v>
      </c>
      <c r="J255" s="27">
        <v>1.0819651634812E-3</v>
      </c>
      <c r="K255" s="6">
        <v>0.11360531733797501</v>
      </c>
      <c r="L255" s="27">
        <v>1.14849944719759</v>
      </c>
      <c r="M255" s="33">
        <v>6.9199999999999998E-2</v>
      </c>
      <c r="N255" s="7"/>
      <c r="O255" s="7"/>
    </row>
    <row r="256" spans="1:15" x14ac:dyDescent="0.25">
      <c r="A256" s="4" t="s">
        <v>20</v>
      </c>
      <c r="B256" s="9">
        <v>105</v>
      </c>
      <c r="C256" s="4">
        <v>1056</v>
      </c>
      <c r="D256" s="4">
        <v>1268</v>
      </c>
      <c r="E256" s="4">
        <v>2324</v>
      </c>
      <c r="F256" s="36">
        <v>4.43953328</v>
      </c>
      <c r="G256" s="42">
        <v>10.53775057</v>
      </c>
      <c r="H256" s="4">
        <v>4.9149890850000002</v>
      </c>
      <c r="I256" s="4">
        <v>5.6227615220000002</v>
      </c>
      <c r="J256" s="26">
        <v>8.4828400000000004E-4</v>
      </c>
      <c r="K256" s="4">
        <v>9.7875010999999998E-2</v>
      </c>
      <c r="L256" s="26">
        <v>0.87412369599999995</v>
      </c>
      <c r="M256" s="33">
        <v>6.9400000000000003E-2</v>
      </c>
      <c r="N256" s="7"/>
      <c r="O256" s="7"/>
    </row>
    <row r="257" spans="1:15" x14ac:dyDescent="0.25">
      <c r="A257" s="4" t="s">
        <v>20</v>
      </c>
      <c r="B257" s="1">
        <v>106</v>
      </c>
      <c r="C257" s="6">
        <v>1614</v>
      </c>
      <c r="D257" s="6">
        <v>1257</v>
      </c>
      <c r="E257" s="6">
        <v>2871</v>
      </c>
      <c r="F257" s="37">
        <v>5.6032211005099599</v>
      </c>
      <c r="G257" s="43">
        <v>12.103086004962</v>
      </c>
      <c r="H257" s="6">
        <v>8.0489549481058198</v>
      </c>
      <c r="I257" s="6">
        <v>4.0541311024500004</v>
      </c>
      <c r="J257" s="27">
        <v>4.2188988154087002E-3</v>
      </c>
      <c r="K257" s="6">
        <v>0.388092238763113</v>
      </c>
      <c r="L257" s="27">
        <v>1.9853711546826001</v>
      </c>
      <c r="M257" s="33">
        <v>8.09E-2</v>
      </c>
      <c r="N257" s="7"/>
      <c r="O257" s="7"/>
    </row>
    <row r="258" spans="1:15" x14ac:dyDescent="0.25">
      <c r="A258" s="4" t="s">
        <v>20</v>
      </c>
      <c r="B258" s="1">
        <v>107</v>
      </c>
      <c r="C258" s="6">
        <v>1433</v>
      </c>
      <c r="D258" s="6">
        <v>1645</v>
      </c>
      <c r="E258" s="6">
        <v>3078</v>
      </c>
      <c r="F258" s="37">
        <v>5.9560449759299203</v>
      </c>
      <c r="G258" s="43">
        <v>17.509750413182701</v>
      </c>
      <c r="H258" s="6">
        <v>7.0802328330000002</v>
      </c>
      <c r="I258" s="6">
        <v>10.429517637049999</v>
      </c>
      <c r="J258" s="27">
        <v>3.8248178249701802E-3</v>
      </c>
      <c r="K258" s="6">
        <v>0.19272641832669599</v>
      </c>
      <c r="L258" s="27">
        <v>0.67886484105919298</v>
      </c>
      <c r="M258" s="33">
        <v>0.13239999999999999</v>
      </c>
      <c r="N258" s="7"/>
      <c r="O258" s="7"/>
    </row>
    <row r="259" spans="1:15" x14ac:dyDescent="0.25">
      <c r="A259" s="4" t="s">
        <v>20</v>
      </c>
      <c r="B259" s="1">
        <v>108</v>
      </c>
      <c r="C259" s="4">
        <v>1407</v>
      </c>
      <c r="D259" s="4">
        <v>1402</v>
      </c>
      <c r="E259" s="4">
        <v>2809</v>
      </c>
      <c r="F259" s="36">
        <v>5.6713825919999996</v>
      </c>
      <c r="G259" s="42">
        <v>16.103646049999998</v>
      </c>
      <c r="H259" s="4">
        <v>7.650602525</v>
      </c>
      <c r="I259" s="4">
        <v>8.4530435829999995</v>
      </c>
      <c r="J259" s="26">
        <v>1.1679240000000001E-3</v>
      </c>
      <c r="K259" s="4">
        <v>8.6392496999999999E-2</v>
      </c>
      <c r="L259" s="26">
        <v>0.90507075299999995</v>
      </c>
      <c r="M259" s="33">
        <v>0.1148</v>
      </c>
      <c r="N259" s="7"/>
      <c r="O259" s="7"/>
    </row>
    <row r="260" spans="1:15" x14ac:dyDescent="0.25">
      <c r="A260" s="4" t="s">
        <v>20</v>
      </c>
      <c r="B260" s="9">
        <v>109</v>
      </c>
      <c r="C260" s="6">
        <v>1231</v>
      </c>
      <c r="D260" s="6">
        <v>1236</v>
      </c>
      <c r="E260" s="6">
        <v>2467</v>
      </c>
      <c r="F260" s="37">
        <v>4.7234736680223</v>
      </c>
      <c r="G260" s="43">
        <v>11.567529983732699</v>
      </c>
      <c r="H260" s="6">
        <v>5.1435021788500004</v>
      </c>
      <c r="I260" s="6">
        <v>6.4240278423500001</v>
      </c>
      <c r="J260" s="27">
        <v>2.01824420404203E-3</v>
      </c>
      <c r="K260" s="6">
        <v>0.18137179409673301</v>
      </c>
      <c r="L260" s="27">
        <v>0.80066623387616498</v>
      </c>
      <c r="M260" s="33">
        <v>8.7499999999999994E-2</v>
      </c>
      <c r="N260" s="7"/>
      <c r="O260" s="7"/>
    </row>
    <row r="261" spans="1:15" x14ac:dyDescent="0.25">
      <c r="A261" s="4" t="s">
        <v>20</v>
      </c>
      <c r="B261" s="1">
        <v>110</v>
      </c>
      <c r="C261" s="6">
        <v>1590</v>
      </c>
      <c r="D261" s="6">
        <v>1544</v>
      </c>
      <c r="E261" s="6">
        <v>3134</v>
      </c>
      <c r="F261" s="37">
        <v>6.2002986125024604</v>
      </c>
      <c r="G261" s="43">
        <v>17.5341487461227</v>
      </c>
      <c r="H261" s="6">
        <v>8.5111799999500004</v>
      </c>
      <c r="I261" s="6">
        <v>9.0229688086500008</v>
      </c>
      <c r="J261" s="27">
        <v>1.2596904161781E-3</v>
      </c>
      <c r="K261" s="6">
        <v>0.103305491542975</v>
      </c>
      <c r="L261" s="27">
        <v>0.94327933304952005</v>
      </c>
      <c r="M261" s="33">
        <v>0.16830000000000001</v>
      </c>
      <c r="N261" s="7"/>
      <c r="O261" s="7"/>
    </row>
    <row r="262" spans="1:15" x14ac:dyDescent="0.25">
      <c r="A262" s="4" t="s">
        <v>20</v>
      </c>
      <c r="B262" s="1">
        <v>111</v>
      </c>
      <c r="C262" s="6">
        <v>1744</v>
      </c>
      <c r="D262" s="6">
        <v>1632</v>
      </c>
      <c r="E262" s="6">
        <v>3376</v>
      </c>
      <c r="F262" s="37">
        <v>6.8379872487816202</v>
      </c>
      <c r="G262" s="43">
        <v>16.235241390492501</v>
      </c>
      <c r="H262" s="6">
        <v>9.1495120395999994</v>
      </c>
      <c r="I262" s="6">
        <v>7.0857294005</v>
      </c>
      <c r="J262" s="27">
        <v>2.29774626695295E-3</v>
      </c>
      <c r="K262" s="6">
        <v>0.14837070264896701</v>
      </c>
      <c r="L262" s="27">
        <v>1.2912590253523299</v>
      </c>
      <c r="M262" s="33">
        <v>9.2899999999999996E-2</v>
      </c>
      <c r="N262" s="7"/>
      <c r="O262" s="7"/>
    </row>
    <row r="263" spans="1:15" x14ac:dyDescent="0.25">
      <c r="A263" s="4" t="s">
        <v>20</v>
      </c>
      <c r="B263" s="1">
        <v>112</v>
      </c>
      <c r="C263" s="6">
        <v>1461</v>
      </c>
      <c r="D263" s="6">
        <v>1493</v>
      </c>
      <c r="E263" s="6">
        <v>2954</v>
      </c>
      <c r="F263" s="37">
        <v>5.5398086277866998</v>
      </c>
      <c r="G263" s="43">
        <v>16.202364448187001</v>
      </c>
      <c r="H263" s="6">
        <v>8.2326695800824297</v>
      </c>
      <c r="I263" s="6">
        <v>7.9696949196000002</v>
      </c>
      <c r="J263" s="27">
        <v>1.2738763409055099E-3</v>
      </c>
      <c r="K263" s="6">
        <v>0.10665842887414299</v>
      </c>
      <c r="L263" s="27">
        <v>1.0329968290047999</v>
      </c>
      <c r="M263" s="33">
        <v>9.6000000000000002E-2</v>
      </c>
      <c r="N263" s="7"/>
      <c r="O263" s="7"/>
    </row>
    <row r="264" spans="1:15" x14ac:dyDescent="0.25">
      <c r="A264" s="4" t="s">
        <v>20</v>
      </c>
      <c r="B264" s="9">
        <v>113</v>
      </c>
      <c r="C264" s="6">
        <v>1035</v>
      </c>
      <c r="D264" s="6">
        <v>1096</v>
      </c>
      <c r="E264" s="6">
        <v>2131</v>
      </c>
      <c r="F264" s="37">
        <v>4.32525178426644</v>
      </c>
      <c r="G264" s="43">
        <v>9.4378434183099706</v>
      </c>
      <c r="H264" s="6">
        <v>3.9456920040750001</v>
      </c>
      <c r="I264" s="6">
        <v>5.4921514446549997</v>
      </c>
      <c r="J264" s="27">
        <v>1.7002341251556299E-3</v>
      </c>
      <c r="K264" s="6">
        <v>0.19836819454064999</v>
      </c>
      <c r="L264" s="27">
        <v>0.71842374410759802</v>
      </c>
      <c r="M264" s="33">
        <v>5.7299999999999997E-2</v>
      </c>
      <c r="N264" s="7"/>
      <c r="O264" s="7"/>
    </row>
    <row r="265" spans="1:15" x14ac:dyDescent="0.25">
      <c r="A265" s="4" t="s">
        <v>20</v>
      </c>
      <c r="B265" s="1">
        <v>114</v>
      </c>
      <c r="C265" s="6">
        <v>899</v>
      </c>
      <c r="D265" s="6">
        <v>1034</v>
      </c>
      <c r="E265" s="6">
        <v>1933</v>
      </c>
      <c r="F265" s="37">
        <v>3.8658101201688599</v>
      </c>
      <c r="G265" s="43">
        <v>7.4910662253397797</v>
      </c>
      <c r="H265" s="6">
        <v>3.4992700821999998</v>
      </c>
      <c r="I265" s="6">
        <v>3.9917961664049999</v>
      </c>
      <c r="J265" s="27">
        <v>7.5205923605531399E-4</v>
      </c>
      <c r="K265" s="6">
        <v>0.12824723720334599</v>
      </c>
      <c r="L265" s="27">
        <v>0.87661542231286604</v>
      </c>
      <c r="M265" s="33">
        <v>3.61E-2</v>
      </c>
      <c r="N265" s="7"/>
      <c r="O265" s="7"/>
    </row>
    <row r="266" spans="1:15" x14ac:dyDescent="0.25">
      <c r="A266" s="4" t="s">
        <v>20</v>
      </c>
      <c r="B266" s="1">
        <v>115</v>
      </c>
      <c r="C266" s="6">
        <v>1407</v>
      </c>
      <c r="D266" s="6">
        <v>1238</v>
      </c>
      <c r="E266" s="6">
        <v>2645</v>
      </c>
      <c r="F266" s="37">
        <v>5.7680272234101002</v>
      </c>
      <c r="G266" s="43">
        <v>9.7746509117733904</v>
      </c>
      <c r="H266" s="6">
        <v>5.2081620802500002</v>
      </c>
      <c r="I266" s="6">
        <v>4.5664888792999996</v>
      </c>
      <c r="J266" s="27">
        <v>9.8655699637508094E-4</v>
      </c>
      <c r="K266" s="6">
        <v>0.154465053542819</v>
      </c>
      <c r="L266" s="27">
        <v>1.1405178503464</v>
      </c>
      <c r="M266" s="33">
        <v>6.4799999999999996E-2</v>
      </c>
    </row>
    <row r="267" spans="1:15" x14ac:dyDescent="0.25">
      <c r="A267" s="4" t="s">
        <v>20</v>
      </c>
      <c r="B267" s="1">
        <v>116</v>
      </c>
      <c r="C267" s="6">
        <v>1219</v>
      </c>
      <c r="D267" s="6">
        <v>1343</v>
      </c>
      <c r="E267" s="6">
        <v>2562</v>
      </c>
      <c r="F267" s="37">
        <v>4.9180599502242801</v>
      </c>
      <c r="G267" s="43">
        <v>9.15789607113968</v>
      </c>
      <c r="H267" s="6">
        <v>3.9629767309499999</v>
      </c>
      <c r="I267" s="6">
        <v>5.1949193771499997</v>
      </c>
      <c r="J267" s="27">
        <v>1.30888855646207E-3</v>
      </c>
      <c r="K267" s="6">
        <v>0.20023087914052201</v>
      </c>
      <c r="L267" s="27">
        <v>0.76285625305009797</v>
      </c>
      <c r="M267" s="33">
        <v>4.3900000000000002E-2</v>
      </c>
    </row>
    <row r="268" spans="1:15" x14ac:dyDescent="0.25">
      <c r="A268" s="4" t="s">
        <v>20</v>
      </c>
      <c r="B268" s="9">
        <v>117</v>
      </c>
      <c r="C268" s="6">
        <v>1291</v>
      </c>
      <c r="D268" s="6">
        <v>1137</v>
      </c>
      <c r="E268" s="6">
        <v>2428</v>
      </c>
      <c r="F268" s="37">
        <v>4.72842454935045</v>
      </c>
      <c r="G268" s="43">
        <v>10.7705093672639</v>
      </c>
      <c r="H268" s="6">
        <v>5.7498320327999997</v>
      </c>
      <c r="I268" s="6">
        <v>5.0206773771000002</v>
      </c>
      <c r="J268" s="27">
        <v>9.6694854117304596E-4</v>
      </c>
      <c r="K268" s="6">
        <v>0.11805316740069</v>
      </c>
      <c r="L268" s="27">
        <v>1.14523033466077</v>
      </c>
      <c r="M268" s="33">
        <v>5.6099999999999997E-2</v>
      </c>
    </row>
    <row r="269" spans="1:15" x14ac:dyDescent="0.25">
      <c r="A269" s="4" t="s">
        <v>20</v>
      </c>
      <c r="B269" s="1">
        <v>118</v>
      </c>
      <c r="C269" s="6">
        <v>1188</v>
      </c>
      <c r="D269" s="6">
        <v>1166</v>
      </c>
      <c r="E269" s="6">
        <v>2354</v>
      </c>
      <c r="F269" s="37">
        <v>4.7898561502930299</v>
      </c>
      <c r="G269" s="43">
        <v>10.3375452565784</v>
      </c>
      <c r="H269" s="6">
        <v>4.3186193416499998</v>
      </c>
      <c r="I269" s="6">
        <v>6.0189259489499998</v>
      </c>
      <c r="J269" s="27">
        <v>1.8434227495965599E-3</v>
      </c>
      <c r="K269" s="6">
        <v>0.20045924991993699</v>
      </c>
      <c r="L269" s="27">
        <v>0.71750664126435804</v>
      </c>
      <c r="M269" s="33">
        <v>5.5599999999999997E-2</v>
      </c>
    </row>
    <row r="270" spans="1:15" x14ac:dyDescent="0.25">
      <c r="A270" s="4" t="s">
        <v>20</v>
      </c>
      <c r="B270" s="1">
        <v>119</v>
      </c>
      <c r="C270" s="6">
        <v>1592</v>
      </c>
      <c r="D270" s="6">
        <v>1446</v>
      </c>
      <c r="E270" s="6">
        <v>3038</v>
      </c>
      <c r="F270" s="37">
        <v>5.8924444792038599</v>
      </c>
      <c r="G270" s="43">
        <v>16.089408433898701</v>
      </c>
      <c r="H270" s="6">
        <v>9.0213030518499995</v>
      </c>
      <c r="I270" s="6">
        <v>7.0681054383499999</v>
      </c>
      <c r="J270" s="27">
        <v>2.41546226290981E-3</v>
      </c>
      <c r="K270" s="6">
        <v>0.182097842820994</v>
      </c>
      <c r="L270" s="27">
        <v>1.2763396260194999</v>
      </c>
      <c r="M270" s="33">
        <v>8.7499999999999994E-2</v>
      </c>
    </row>
    <row r="271" spans="1:15" x14ac:dyDescent="0.25">
      <c r="A271" s="4" t="s">
        <v>20</v>
      </c>
      <c r="B271" s="1">
        <v>120</v>
      </c>
      <c r="C271" s="6">
        <v>1007</v>
      </c>
      <c r="D271" s="6">
        <v>957</v>
      </c>
      <c r="E271" s="6">
        <v>1964</v>
      </c>
      <c r="F271" s="37">
        <v>3.8528995405922499</v>
      </c>
      <c r="G271" s="43">
        <v>5.9377436078297503</v>
      </c>
      <c r="H271" s="6">
        <v>3.2502829149500001</v>
      </c>
      <c r="I271" s="6">
        <v>2.6874607162832702</v>
      </c>
      <c r="J271" s="27">
        <v>7.2822009627525797E-4</v>
      </c>
      <c r="K271" s="6">
        <v>0.14032864371027701</v>
      </c>
      <c r="L271" s="27">
        <v>1.20942527466787</v>
      </c>
      <c r="M271" s="33">
        <v>2.3400000000000001E-2</v>
      </c>
    </row>
    <row r="272" spans="1:15" x14ac:dyDescent="0.25">
      <c r="A272" s="4" t="s">
        <v>20</v>
      </c>
      <c r="B272" s="1">
        <v>121</v>
      </c>
      <c r="C272" s="6">
        <v>1052</v>
      </c>
      <c r="D272" s="6">
        <v>1023</v>
      </c>
      <c r="E272" s="6">
        <v>2075</v>
      </c>
      <c r="F272" s="37">
        <v>6.645518773</v>
      </c>
      <c r="G272" s="43">
        <v>16.417888690000002</v>
      </c>
      <c r="H272" s="6">
        <v>8.463864933</v>
      </c>
      <c r="I272" s="6">
        <v>7.9540238250000002</v>
      </c>
      <c r="J272" s="27">
        <v>2.0065880000000001E-3</v>
      </c>
      <c r="K272" s="6">
        <v>0.201535768</v>
      </c>
      <c r="L272" s="27">
        <v>1.0640985140000001</v>
      </c>
      <c r="M272" s="33">
        <v>9.1999999999999998E-2</v>
      </c>
    </row>
    <row r="273" spans="1:13" x14ac:dyDescent="0.25">
      <c r="A273" s="4" t="s">
        <v>20</v>
      </c>
      <c r="B273" s="1">
        <v>122</v>
      </c>
      <c r="C273" s="6">
        <v>1286</v>
      </c>
      <c r="D273" s="6">
        <v>1016</v>
      </c>
      <c r="E273" s="6">
        <v>2302</v>
      </c>
      <c r="F273" s="37">
        <v>6.9737940749999998</v>
      </c>
      <c r="G273" s="43">
        <v>18.837086769999999</v>
      </c>
      <c r="H273" s="6">
        <v>10.956220070000001</v>
      </c>
      <c r="I273" s="6">
        <v>7.8808667659999996</v>
      </c>
      <c r="J273" s="27">
        <v>3.5444819999999998E-3</v>
      </c>
      <c r="K273" s="6">
        <v>0.188600614</v>
      </c>
      <c r="L273" s="27">
        <v>1.3902303380000001</v>
      </c>
      <c r="M273" s="33">
        <v>0.17080000000000001</v>
      </c>
    </row>
    <row r="274" spans="1:13" x14ac:dyDescent="0.25">
      <c r="A274" s="4" t="s">
        <v>20</v>
      </c>
      <c r="B274" s="1">
        <v>123</v>
      </c>
      <c r="C274" s="6">
        <v>1079</v>
      </c>
      <c r="D274" s="6">
        <v>1067</v>
      </c>
      <c r="E274" s="6">
        <v>2146</v>
      </c>
      <c r="F274" s="37">
        <v>6.44633945</v>
      </c>
      <c r="G274" s="43">
        <v>18.9490664</v>
      </c>
      <c r="H274" s="6">
        <v>8.0474541689999999</v>
      </c>
      <c r="I274" s="6">
        <v>10.9016123</v>
      </c>
      <c r="J274" s="27">
        <v>3.1837979999999998E-3</v>
      </c>
      <c r="K274" s="6">
        <v>0.16511836099999999</v>
      </c>
      <c r="L274" s="27">
        <v>0.73818935699999999</v>
      </c>
      <c r="M274" s="33">
        <v>0.13100000000000001</v>
      </c>
    </row>
    <row r="275" spans="1:13" x14ac:dyDescent="0.25">
      <c r="A275" s="4" t="s">
        <v>20</v>
      </c>
      <c r="B275" s="1">
        <v>124</v>
      </c>
      <c r="C275" s="6">
        <v>1033</v>
      </c>
      <c r="D275" s="6">
        <v>899</v>
      </c>
      <c r="E275" s="6">
        <v>1932</v>
      </c>
      <c r="F275" s="37">
        <v>5.684448068</v>
      </c>
      <c r="G275" s="43">
        <v>14.73586577</v>
      </c>
      <c r="H275" s="6">
        <v>8.4546920560000007</v>
      </c>
      <c r="I275" s="6">
        <v>6.2811737719999998</v>
      </c>
      <c r="J275" s="27">
        <v>2.4086049999999999E-3</v>
      </c>
      <c r="K275" s="6">
        <v>0.20926351900000001</v>
      </c>
      <c r="L275" s="27">
        <v>1.346036961</v>
      </c>
      <c r="M275" s="33">
        <v>0.1016</v>
      </c>
    </row>
    <row r="276" spans="1:13" x14ac:dyDescent="0.25">
      <c r="A276" s="4" t="s">
        <v>20</v>
      </c>
      <c r="B276" s="1">
        <v>125</v>
      </c>
      <c r="C276" s="6">
        <v>968</v>
      </c>
      <c r="D276" s="6">
        <v>823</v>
      </c>
      <c r="E276" s="6">
        <v>1791</v>
      </c>
      <c r="F276" s="37">
        <v>5.4409785450000001</v>
      </c>
      <c r="G276" s="43">
        <v>14.225613239999999</v>
      </c>
      <c r="H276" s="6">
        <v>8.174282195</v>
      </c>
      <c r="I276" s="6">
        <v>6.0513310840000001</v>
      </c>
      <c r="J276" s="27">
        <v>2.4425639999999999E-3</v>
      </c>
      <c r="K276" s="6">
        <v>0.15231438899999999</v>
      </c>
      <c r="L276" s="27">
        <v>1.3508238239999999</v>
      </c>
      <c r="M276" s="33">
        <v>9.5100000000000004E-2</v>
      </c>
    </row>
    <row r="277" spans="1:13" x14ac:dyDescent="0.25">
      <c r="A277" s="4" t="s">
        <v>20</v>
      </c>
      <c r="B277" s="1">
        <v>126</v>
      </c>
      <c r="C277" s="6">
        <v>962</v>
      </c>
      <c r="D277" s="6">
        <v>990</v>
      </c>
      <c r="E277" s="6">
        <v>1952</v>
      </c>
      <c r="F277" s="37">
        <v>6.0681207170000002</v>
      </c>
      <c r="G277" s="43">
        <v>17.021643869999998</v>
      </c>
      <c r="H277" s="6">
        <v>7.7805337290000001</v>
      </c>
      <c r="I277" s="6">
        <v>9.2411101959999993</v>
      </c>
      <c r="J277" s="27">
        <v>1.894431E-3</v>
      </c>
      <c r="K277" s="6">
        <v>0.113494725</v>
      </c>
      <c r="L277" s="27">
        <v>0.84194794399999995</v>
      </c>
      <c r="M277" s="33">
        <v>9.4500000000000001E-2</v>
      </c>
    </row>
    <row r="278" spans="1:13" x14ac:dyDescent="0.25">
      <c r="A278" s="4" t="s">
        <v>20</v>
      </c>
      <c r="B278" s="1">
        <v>127</v>
      </c>
      <c r="C278" s="6">
        <v>956</v>
      </c>
      <c r="D278" s="6">
        <v>982</v>
      </c>
      <c r="E278" s="6">
        <v>1938</v>
      </c>
      <c r="F278" s="37">
        <v>6.283920835</v>
      </c>
      <c r="G278" s="43">
        <v>14.68566234</v>
      </c>
      <c r="H278" s="6">
        <v>6.9390933710000002</v>
      </c>
      <c r="I278" s="6">
        <v>7.7465690150000004</v>
      </c>
      <c r="J278" s="27">
        <v>1.3038520000000001E-3</v>
      </c>
      <c r="K278" s="6">
        <v>8.9533500000000002E-2</v>
      </c>
      <c r="L278" s="27">
        <v>0.89576344799999996</v>
      </c>
      <c r="M278" s="33">
        <v>0.10299999999999999</v>
      </c>
    </row>
    <row r="279" spans="1:13" x14ac:dyDescent="0.25">
      <c r="A279" s="4" t="s">
        <v>20</v>
      </c>
      <c r="B279" s="1">
        <v>128</v>
      </c>
      <c r="C279" s="6">
        <v>1031</v>
      </c>
      <c r="D279" s="6">
        <v>1333</v>
      </c>
      <c r="E279" s="6">
        <v>2364</v>
      </c>
      <c r="F279" s="37">
        <v>7.1576500569999997</v>
      </c>
      <c r="G279" s="43">
        <v>21.43027708</v>
      </c>
      <c r="H279" s="6">
        <v>9.5303775969999993</v>
      </c>
      <c r="I279" s="6">
        <v>11.899899570000001</v>
      </c>
      <c r="J279" s="27">
        <v>2.6271609999999998E-3</v>
      </c>
      <c r="K279" s="6">
        <v>0.208571126</v>
      </c>
      <c r="L279" s="27">
        <v>0.80087882600000004</v>
      </c>
      <c r="M279" s="33">
        <v>0.193</v>
      </c>
    </row>
    <row r="280" spans="1:13" x14ac:dyDescent="0.25">
      <c r="A280" s="4" t="s">
        <v>20</v>
      </c>
      <c r="B280" s="1">
        <v>129</v>
      </c>
      <c r="C280" s="6">
        <v>900</v>
      </c>
      <c r="D280" s="6">
        <v>920</v>
      </c>
      <c r="E280" s="6">
        <v>1820</v>
      </c>
      <c r="F280" s="37">
        <v>5.7670312509999997</v>
      </c>
      <c r="G280" s="43">
        <v>12.474837689999999</v>
      </c>
      <c r="H280" s="6">
        <v>6.6482499559999999</v>
      </c>
      <c r="I280" s="6">
        <v>5.8265877789999996</v>
      </c>
      <c r="J280" s="27">
        <v>1.218193E-3</v>
      </c>
      <c r="K280" s="6">
        <v>0.117068746</v>
      </c>
      <c r="L280" s="27">
        <v>1.141019445</v>
      </c>
      <c r="M280" s="33">
        <v>7.9699999999999993E-2</v>
      </c>
    </row>
    <row r="281" spans="1:13" x14ac:dyDescent="0.25">
      <c r="A281" s="4" t="s">
        <v>20</v>
      </c>
      <c r="B281" s="1">
        <v>130</v>
      </c>
      <c r="C281" s="6">
        <v>772</v>
      </c>
      <c r="D281" s="6">
        <v>1031</v>
      </c>
      <c r="E281" s="6">
        <v>1803</v>
      </c>
      <c r="F281" s="37">
        <v>5.2226684350000001</v>
      </c>
      <c r="G281" s="43">
        <v>11.399533610000001</v>
      </c>
      <c r="H281" s="6">
        <v>3.1885240939999999</v>
      </c>
      <c r="I281" s="6">
        <v>8.2110095550000004</v>
      </c>
      <c r="J281" s="27">
        <v>5.2963339999999998E-3</v>
      </c>
      <c r="K281" s="6">
        <v>0.46436776400000002</v>
      </c>
      <c r="L281" s="27">
        <v>0.38832302800000001</v>
      </c>
      <c r="M281" s="33">
        <v>5.4100000000000002E-2</v>
      </c>
    </row>
    <row r="282" spans="1:13" x14ac:dyDescent="0.25">
      <c r="A282" s="4" t="s">
        <v>20</v>
      </c>
      <c r="B282" s="1">
        <v>131</v>
      </c>
      <c r="C282" s="6">
        <v>882</v>
      </c>
      <c r="D282" s="6">
        <v>884</v>
      </c>
      <c r="E282" s="6">
        <v>1766</v>
      </c>
      <c r="F282" s="37">
        <v>6.019609741</v>
      </c>
      <c r="G282" s="43">
        <v>12.07901996</v>
      </c>
      <c r="H282" s="6">
        <v>5.2068337290000004</v>
      </c>
      <c r="I282" s="6">
        <v>6.8721862759999999</v>
      </c>
      <c r="J282" s="27">
        <v>2.7262089999999998E-3</v>
      </c>
      <c r="K282" s="6">
        <v>0.23430677699999999</v>
      </c>
      <c r="L282" s="27">
        <v>0.75766772299999996</v>
      </c>
      <c r="M282" s="33">
        <v>7.8799999999999995E-2</v>
      </c>
    </row>
    <row r="283" spans="1:13" x14ac:dyDescent="0.25">
      <c r="A283" s="4" t="s">
        <v>20</v>
      </c>
      <c r="B283" s="1">
        <v>132</v>
      </c>
      <c r="C283" s="6">
        <v>1045</v>
      </c>
      <c r="D283" s="6">
        <v>956</v>
      </c>
      <c r="E283" s="6">
        <v>2001</v>
      </c>
      <c r="F283" s="37">
        <v>5.3949362409999999</v>
      </c>
      <c r="G283" s="43">
        <v>17.3180339</v>
      </c>
      <c r="H283" s="6">
        <v>9.6614848529999993</v>
      </c>
      <c r="I283" s="6">
        <v>7.6565491029999997</v>
      </c>
      <c r="J283" s="27">
        <v>2.5914110000000001E-3</v>
      </c>
      <c r="K283" s="6">
        <v>0.19261283600000001</v>
      </c>
      <c r="L283" s="27">
        <v>1.261858929</v>
      </c>
      <c r="M283" s="33">
        <v>9.0399999999999994E-2</v>
      </c>
    </row>
    <row r="284" spans="1:13" x14ac:dyDescent="0.25">
      <c r="A284" s="4" t="s">
        <v>20</v>
      </c>
      <c r="B284" s="1">
        <v>133</v>
      </c>
      <c r="C284" s="6">
        <v>838</v>
      </c>
      <c r="D284" s="6">
        <v>915</v>
      </c>
      <c r="E284" s="6">
        <v>1753</v>
      </c>
      <c r="F284" s="37">
        <v>4.9161036740000004</v>
      </c>
      <c r="G284" s="43">
        <v>14.695195310000001</v>
      </c>
      <c r="H284" s="6">
        <v>5.765329124</v>
      </c>
      <c r="I284" s="6">
        <v>8.9298662340000003</v>
      </c>
      <c r="J284" s="27">
        <v>3.3407290000000002E-3</v>
      </c>
      <c r="K284" s="6">
        <v>0.27384037</v>
      </c>
      <c r="L284" s="27">
        <v>0.64562323499999996</v>
      </c>
      <c r="M284" s="33">
        <v>0.1061</v>
      </c>
    </row>
    <row r="285" spans="1:13" x14ac:dyDescent="0.25">
      <c r="A285" s="4" t="s">
        <v>20</v>
      </c>
      <c r="B285" s="1">
        <v>134</v>
      </c>
      <c r="C285" s="6">
        <v>837</v>
      </c>
      <c r="D285" s="6">
        <v>815</v>
      </c>
      <c r="E285" s="6">
        <v>1652</v>
      </c>
      <c r="F285" s="37">
        <v>4.6815303320000003</v>
      </c>
      <c r="G285" s="43">
        <v>11.751760989999999</v>
      </c>
      <c r="H285" s="6">
        <v>6.3569936829999998</v>
      </c>
      <c r="I285" s="6">
        <v>5.3947673429999998</v>
      </c>
      <c r="J285" s="27">
        <v>1.65569E-3</v>
      </c>
      <c r="K285" s="6">
        <v>0.15717404099999999</v>
      </c>
      <c r="L285" s="27">
        <v>1.178362898</v>
      </c>
      <c r="M285" s="33">
        <v>6.0699999999999997E-2</v>
      </c>
    </row>
    <row r="286" spans="1:13" x14ac:dyDescent="0.25">
      <c r="A286" s="4" t="s">
        <v>20</v>
      </c>
      <c r="B286" s="1">
        <v>135</v>
      </c>
      <c r="C286" s="6">
        <v>1134</v>
      </c>
      <c r="D286" s="6">
        <v>1095</v>
      </c>
      <c r="E286" s="6">
        <v>2229</v>
      </c>
      <c r="F286" s="37">
        <v>7.2251275420000001</v>
      </c>
      <c r="G286" s="43">
        <v>18.613060180000002</v>
      </c>
      <c r="H286" s="6">
        <v>10.85538388</v>
      </c>
      <c r="I286" s="6">
        <v>7.757676375</v>
      </c>
      <c r="J286" s="27">
        <v>3.285165E-3</v>
      </c>
      <c r="K286" s="6">
        <v>0.214092158</v>
      </c>
      <c r="L286" s="27">
        <v>1.3993086779999999</v>
      </c>
      <c r="M286" s="33">
        <v>0.1162</v>
      </c>
    </row>
    <row r="287" spans="1:13" x14ac:dyDescent="0.25">
      <c r="A287" s="4" t="s">
        <v>20</v>
      </c>
      <c r="B287" s="1">
        <v>136</v>
      </c>
      <c r="C287" s="6">
        <v>560</v>
      </c>
      <c r="D287" s="6">
        <v>586</v>
      </c>
      <c r="E287" s="6">
        <v>1146</v>
      </c>
      <c r="F287" s="37">
        <v>3.3426522809999999</v>
      </c>
      <c r="G287" s="43">
        <v>6.506173274</v>
      </c>
      <c r="H287" s="6">
        <v>2.8318628870000002</v>
      </c>
      <c r="I287" s="6">
        <v>3.674310406</v>
      </c>
      <c r="J287" s="27">
        <v>9.2779899999999998E-4</v>
      </c>
      <c r="K287" s="6">
        <v>0.18965578299999999</v>
      </c>
      <c r="L287" s="27">
        <v>0.77071955700000006</v>
      </c>
      <c r="M287" s="33">
        <v>3.7699999999999997E-2</v>
      </c>
    </row>
    <row r="288" spans="1:13" x14ac:dyDescent="0.25">
      <c r="A288" s="4" t="s">
        <v>20</v>
      </c>
      <c r="B288" s="1">
        <v>137</v>
      </c>
      <c r="C288" s="6">
        <v>1055</v>
      </c>
      <c r="D288" s="6">
        <v>1109</v>
      </c>
      <c r="E288" s="6">
        <v>2164</v>
      </c>
      <c r="F288" s="37">
        <v>6.9077238169999999</v>
      </c>
      <c r="G288" s="43">
        <v>18.9300353</v>
      </c>
      <c r="H288" s="6">
        <v>8.4829111410000007</v>
      </c>
      <c r="I288" s="6">
        <v>10.44712423</v>
      </c>
      <c r="J288" s="27">
        <v>2.7148200000000002E-3</v>
      </c>
      <c r="K288" s="6">
        <v>0.153117952</v>
      </c>
      <c r="L288" s="27">
        <v>0.811985285</v>
      </c>
      <c r="M288" s="33">
        <v>1.89E-2</v>
      </c>
    </row>
    <row r="289" spans="1:15" x14ac:dyDescent="0.25">
      <c r="A289" s="4" t="s">
        <v>20</v>
      </c>
      <c r="B289" s="1">
        <v>138</v>
      </c>
      <c r="C289" s="6">
        <v>598</v>
      </c>
      <c r="D289" s="6">
        <v>636</v>
      </c>
      <c r="E289" s="6">
        <v>1234</v>
      </c>
      <c r="F289" s="37">
        <v>3.9433467539999998</v>
      </c>
      <c r="G289" s="43">
        <v>5.6554218079999998</v>
      </c>
      <c r="H289" s="6">
        <v>2.831350536</v>
      </c>
      <c r="I289" s="6">
        <v>2.8240712979999998</v>
      </c>
      <c r="J289" s="27">
        <v>7.1117499999999998E-4</v>
      </c>
      <c r="K289" s="6">
        <v>0.19098077499999999</v>
      </c>
      <c r="L289" s="27">
        <v>1.0025775690000001</v>
      </c>
      <c r="M289" s="33">
        <v>2.3300000000000001E-2</v>
      </c>
    </row>
    <row r="290" spans="1:15" x14ac:dyDescent="0.25">
      <c r="A290" s="4" t="s">
        <v>20</v>
      </c>
      <c r="B290" s="1">
        <v>139</v>
      </c>
      <c r="C290" s="6">
        <v>623</v>
      </c>
      <c r="D290" s="6">
        <v>553</v>
      </c>
      <c r="E290" s="6">
        <v>1176</v>
      </c>
      <c r="F290" s="37">
        <v>3.6088060020000001</v>
      </c>
      <c r="G290" s="43">
        <v>6.7788260429999996</v>
      </c>
      <c r="H290" s="6">
        <v>4.1447227169999996</v>
      </c>
      <c r="I290" s="6">
        <v>2.6341033509999998</v>
      </c>
      <c r="J290" s="27">
        <v>1.5827390000000001E-3</v>
      </c>
      <c r="K290" s="6">
        <v>0.27190937300000001</v>
      </c>
      <c r="L290" s="27">
        <v>1.57348523</v>
      </c>
      <c r="M290" s="33">
        <v>3.9800000000000002E-2</v>
      </c>
    </row>
    <row r="291" spans="1:15" x14ac:dyDescent="0.25">
      <c r="A291" s="4" t="s">
        <v>20</v>
      </c>
      <c r="B291" s="1">
        <v>140</v>
      </c>
      <c r="C291" s="6">
        <v>645</v>
      </c>
      <c r="D291" s="6">
        <v>630</v>
      </c>
      <c r="E291" s="6">
        <v>1275</v>
      </c>
      <c r="F291" s="37">
        <v>3.4243363059999998</v>
      </c>
      <c r="G291" s="43">
        <v>7.6780617600000003</v>
      </c>
      <c r="H291" s="6">
        <v>3.9368620339999998</v>
      </c>
      <c r="I291" s="6">
        <v>3.7411997440000002</v>
      </c>
      <c r="J291" s="27">
        <v>6.9578100000000003E-4</v>
      </c>
      <c r="K291" s="6">
        <v>0.14308638400000001</v>
      </c>
      <c r="L291" s="27">
        <v>1.0522993430000001</v>
      </c>
      <c r="M291" s="33">
        <v>3.4299999999999997E-2</v>
      </c>
    </row>
    <row r="292" spans="1:15" x14ac:dyDescent="0.25">
      <c r="A292" s="4" t="s">
        <v>20</v>
      </c>
      <c r="B292" s="1">
        <v>141</v>
      </c>
      <c r="C292" s="6">
        <v>660</v>
      </c>
      <c r="D292" s="6">
        <v>575</v>
      </c>
      <c r="E292" s="6">
        <v>1235</v>
      </c>
      <c r="F292" s="37">
        <v>3.867049051</v>
      </c>
      <c r="G292" s="43">
        <v>6.0646237520000001</v>
      </c>
      <c r="H292" s="6">
        <v>3.577473151</v>
      </c>
      <c r="I292" s="6">
        <v>2.4871506210000001</v>
      </c>
      <c r="J292" s="27">
        <v>1.4248729999999999E-3</v>
      </c>
      <c r="K292" s="6">
        <v>0.221551149</v>
      </c>
      <c r="L292" s="27">
        <v>1.438382187</v>
      </c>
      <c r="M292" s="33">
        <v>4.36E-2</v>
      </c>
    </row>
    <row r="293" spans="1:15" x14ac:dyDescent="0.25">
      <c r="A293" s="4" t="s">
        <v>20</v>
      </c>
      <c r="B293" s="1">
        <v>142</v>
      </c>
      <c r="C293" s="6">
        <v>642</v>
      </c>
      <c r="D293" s="6">
        <v>661</v>
      </c>
      <c r="E293" s="6">
        <v>1303</v>
      </c>
      <c r="F293" s="37">
        <v>4.0143569770000003</v>
      </c>
      <c r="G293" s="43">
        <v>6.4709202760000002</v>
      </c>
      <c r="H293" s="6">
        <v>2.5672813080000001</v>
      </c>
      <c r="I293" s="6">
        <v>3.903638988</v>
      </c>
      <c r="J293" s="27">
        <v>1.5043400000000001E-3</v>
      </c>
      <c r="K293" s="6">
        <v>0.24838344200000001</v>
      </c>
      <c r="L293" s="27">
        <v>0.65766360999999995</v>
      </c>
      <c r="M293" s="33">
        <v>2.41E-2</v>
      </c>
    </row>
    <row r="294" spans="1:15" x14ac:dyDescent="0.25">
      <c r="A294" s="4" t="s">
        <v>20</v>
      </c>
      <c r="B294" s="1">
        <v>143</v>
      </c>
      <c r="C294" s="6">
        <v>594</v>
      </c>
      <c r="D294" s="6">
        <v>537</v>
      </c>
      <c r="E294" s="6">
        <v>1131</v>
      </c>
      <c r="F294" s="37">
        <v>3.5056885439999999</v>
      </c>
      <c r="G294" s="43">
        <v>5.5169559509999999</v>
      </c>
      <c r="H294" s="6">
        <v>2.3377887500000001</v>
      </c>
      <c r="I294" s="6">
        <v>3.1791672219999998</v>
      </c>
      <c r="J294" s="27">
        <v>1.174919E-3</v>
      </c>
      <c r="K294" s="6">
        <v>0.19961495600000001</v>
      </c>
      <c r="L294" s="27">
        <v>0.73534626700000005</v>
      </c>
      <c r="M294" s="33">
        <v>2.93E-2</v>
      </c>
    </row>
    <row r="295" spans="1:15" x14ac:dyDescent="0.25">
      <c r="A295" s="4" t="s">
        <v>20</v>
      </c>
      <c r="B295" s="1">
        <v>144</v>
      </c>
      <c r="C295" s="6">
        <v>509</v>
      </c>
      <c r="D295" s="6">
        <v>494</v>
      </c>
      <c r="E295" s="6">
        <v>1003</v>
      </c>
      <c r="F295" s="37">
        <v>3.258383706</v>
      </c>
      <c r="G295" s="43">
        <v>4.3587295990000001</v>
      </c>
      <c r="H295" s="6">
        <v>2.0392602520000001</v>
      </c>
      <c r="I295" s="6">
        <v>2.3194693669999999</v>
      </c>
      <c r="J295" s="27">
        <v>3.7844700000000002E-4</v>
      </c>
      <c r="K295" s="6">
        <v>8.3843216999999998E-2</v>
      </c>
      <c r="L295" s="27">
        <v>0.87919257799999995</v>
      </c>
      <c r="M295" s="33">
        <v>2.8500000000000001E-2</v>
      </c>
    </row>
    <row r="296" spans="1:15" x14ac:dyDescent="0.25">
      <c r="A296" s="4" t="s">
        <v>20</v>
      </c>
      <c r="B296" s="1">
        <v>145</v>
      </c>
      <c r="C296" s="6">
        <v>768</v>
      </c>
      <c r="D296" s="6">
        <v>597</v>
      </c>
      <c r="E296" s="6">
        <v>1365</v>
      </c>
      <c r="F296" s="37">
        <v>3.9911364730000001</v>
      </c>
      <c r="G296" s="43">
        <v>6.9930152540000003</v>
      </c>
      <c r="H296" s="6">
        <v>3.9337537390000001</v>
      </c>
      <c r="I296" s="6">
        <v>3.0592615360000002</v>
      </c>
      <c r="J296" s="27">
        <v>1.279865E-3</v>
      </c>
      <c r="K296" s="6">
        <v>0.21863028600000001</v>
      </c>
      <c r="L296" s="27">
        <v>1.28585075</v>
      </c>
      <c r="M296" s="33">
        <v>3.15E-2</v>
      </c>
    </row>
    <row r="297" spans="1:15" x14ac:dyDescent="0.25">
      <c r="A297" s="4" t="s">
        <v>20</v>
      </c>
      <c r="B297" s="1">
        <v>146</v>
      </c>
      <c r="C297" s="6">
        <v>635</v>
      </c>
      <c r="D297" s="6">
        <v>456</v>
      </c>
      <c r="E297" s="6">
        <v>1091</v>
      </c>
      <c r="F297" s="37">
        <v>3.3193010439999999</v>
      </c>
      <c r="G297" s="43">
        <v>5.6256305629999996</v>
      </c>
      <c r="H297" s="6">
        <v>3.3470580559999998</v>
      </c>
      <c r="I297" s="6">
        <v>2.2785725280000002</v>
      </c>
      <c r="J297" s="27">
        <v>1.124126E-3</v>
      </c>
      <c r="K297" s="6">
        <v>0.24467581099999999</v>
      </c>
      <c r="L297" s="27">
        <v>1.4689275909999999</v>
      </c>
      <c r="M297" s="33">
        <v>4.1000000000000002E-2</v>
      </c>
    </row>
    <row r="298" spans="1:15" x14ac:dyDescent="0.25">
      <c r="A298" s="4" t="s">
        <v>20</v>
      </c>
      <c r="B298" s="1">
        <v>147</v>
      </c>
      <c r="C298" s="6">
        <v>718</v>
      </c>
      <c r="D298" s="6">
        <v>601</v>
      </c>
      <c r="E298" s="6">
        <v>1319</v>
      </c>
      <c r="F298" s="37">
        <v>4.2223900690000002</v>
      </c>
      <c r="G298" s="43">
        <v>5.6798509480000003</v>
      </c>
      <c r="H298" s="6">
        <v>3.6306341240000002</v>
      </c>
      <c r="I298" s="6">
        <v>2.0492168479999999</v>
      </c>
      <c r="J298" s="27">
        <v>1.7683810000000001E-3</v>
      </c>
      <c r="K298" s="6">
        <v>0.34505517099999999</v>
      </c>
      <c r="L298" s="27">
        <v>1.7717178769999999</v>
      </c>
      <c r="M298" s="33">
        <v>2.8299999999999999E-2</v>
      </c>
    </row>
    <row r="299" spans="1:15" x14ac:dyDescent="0.25">
      <c r="A299" s="4" t="s">
        <v>20</v>
      </c>
      <c r="B299" s="1">
        <v>148</v>
      </c>
      <c r="C299" s="6">
        <v>538</v>
      </c>
      <c r="D299" s="6">
        <v>495</v>
      </c>
      <c r="E299" s="6">
        <v>1033</v>
      </c>
      <c r="F299" s="37">
        <v>3.2612743430000002</v>
      </c>
      <c r="G299" s="43">
        <v>4.3997704930000001</v>
      </c>
      <c r="H299" s="6">
        <v>2.3767424070000001</v>
      </c>
      <c r="I299" s="6">
        <v>2.0230281040000002</v>
      </c>
      <c r="J299" s="27">
        <v>4.0602800000000001E-4</v>
      </c>
      <c r="K299" s="6">
        <v>0.108033216</v>
      </c>
      <c r="L299" s="27">
        <v>1.174843989</v>
      </c>
      <c r="M299" s="33">
        <v>3.6299999999999999E-2</v>
      </c>
    </row>
    <row r="300" spans="1:15" x14ac:dyDescent="0.25">
      <c r="A300" s="4" t="s">
        <v>20</v>
      </c>
      <c r="B300" s="1">
        <v>149</v>
      </c>
      <c r="C300" s="6">
        <v>442</v>
      </c>
      <c r="D300" s="6">
        <v>496</v>
      </c>
      <c r="E300" s="6">
        <v>938</v>
      </c>
      <c r="F300" s="37">
        <v>3.0277283719999999</v>
      </c>
      <c r="G300" s="43">
        <v>4.3488172460000003</v>
      </c>
      <c r="H300" s="6">
        <v>1.9505289560000001</v>
      </c>
      <c r="I300" s="6">
        <v>2.3982883020000001</v>
      </c>
      <c r="J300" s="27">
        <v>6.5432900000000004E-4</v>
      </c>
      <c r="K300" s="6">
        <v>0.154717403</v>
      </c>
      <c r="L300" s="27">
        <v>0.81330044999999995</v>
      </c>
      <c r="M300" s="33">
        <v>2.0400000000000001E-2</v>
      </c>
    </row>
    <row r="301" spans="1:15" x14ac:dyDescent="0.25">
      <c r="A301" s="4" t="s">
        <v>20</v>
      </c>
      <c r="B301" s="1">
        <v>150</v>
      </c>
      <c r="C301" s="6">
        <v>522</v>
      </c>
      <c r="D301" s="6">
        <v>636</v>
      </c>
      <c r="E301" s="6">
        <v>1158</v>
      </c>
      <c r="F301" s="37">
        <v>3.5661156549999999</v>
      </c>
      <c r="G301" s="43">
        <v>5.0866567030000001</v>
      </c>
      <c r="H301" s="6">
        <v>1.047670052</v>
      </c>
      <c r="I301" s="6">
        <v>4.038986671</v>
      </c>
      <c r="J301" s="27">
        <v>3.1828870000000001E-3</v>
      </c>
      <c r="K301" s="6">
        <v>0.59789600600000004</v>
      </c>
      <c r="L301" s="27">
        <v>0.259389331</v>
      </c>
      <c r="M301" s="33">
        <v>2.6100000000000002E-2</v>
      </c>
    </row>
    <row r="302" spans="1:15" x14ac:dyDescent="0.25">
      <c r="A302" s="3" t="s">
        <v>21</v>
      </c>
      <c r="B302" s="1">
        <v>1</v>
      </c>
      <c r="C302" s="4">
        <v>1069</v>
      </c>
      <c r="D302" s="4">
        <v>999</v>
      </c>
      <c r="E302" s="4">
        <v>2068</v>
      </c>
      <c r="F302" s="36">
        <v>4.3503569820000001</v>
      </c>
      <c r="G302" s="42">
        <v>6.047506265</v>
      </c>
      <c r="H302" s="4">
        <v>3.0597565119999999</v>
      </c>
      <c r="I302" s="4">
        <v>2.9877497819999999</v>
      </c>
      <c r="J302" s="26">
        <v>4.0602699999999999E-4</v>
      </c>
      <c r="K302" s="4">
        <v>7.2305839999999996E-2</v>
      </c>
      <c r="L302" s="26">
        <v>1.0241006560000001</v>
      </c>
      <c r="M302" s="33">
        <v>3.1899999999999998E-2</v>
      </c>
      <c r="N302" s="7"/>
      <c r="O302" s="7"/>
    </row>
    <row r="303" spans="1:15" x14ac:dyDescent="0.25">
      <c r="A303" s="3" t="s">
        <v>21</v>
      </c>
      <c r="B303" s="1">
        <v>2</v>
      </c>
      <c r="C303" s="4">
        <v>1039</v>
      </c>
      <c r="D303" s="4">
        <v>996</v>
      </c>
      <c r="E303" s="4">
        <v>2035</v>
      </c>
      <c r="F303" s="36">
        <v>3.67361775</v>
      </c>
      <c r="G303" s="42">
        <v>5.5925873460000002</v>
      </c>
      <c r="H303" s="4">
        <v>2.3571842169999999</v>
      </c>
      <c r="I303" s="4">
        <v>3.2354031509999999</v>
      </c>
      <c r="J303" s="26">
        <v>1.1106950000000001E-3</v>
      </c>
      <c r="K303" s="4">
        <v>0.19278625499999999</v>
      </c>
      <c r="L303" s="26">
        <v>0.72855965899999997</v>
      </c>
      <c r="M303" s="33">
        <v>2.5399999999999999E-2</v>
      </c>
      <c r="N303" s="7"/>
      <c r="O303" s="7"/>
    </row>
    <row r="304" spans="1:15" x14ac:dyDescent="0.25">
      <c r="A304" s="3" t="s">
        <v>21</v>
      </c>
      <c r="B304" s="1">
        <v>3</v>
      </c>
      <c r="C304" s="4">
        <v>1523</v>
      </c>
      <c r="D304" s="4">
        <v>1206</v>
      </c>
      <c r="E304" s="4">
        <v>2729</v>
      </c>
      <c r="F304" s="36">
        <v>4.9065800160000004</v>
      </c>
      <c r="G304" s="42">
        <v>8.8656915210000005</v>
      </c>
      <c r="H304" s="4">
        <v>4.700295186</v>
      </c>
      <c r="I304" s="4">
        <v>4.1653963750000003</v>
      </c>
      <c r="J304" s="26">
        <v>8.6480599999999997E-4</v>
      </c>
      <c r="K304" s="4">
        <v>0.11865358400000001</v>
      </c>
      <c r="L304" s="26">
        <v>1.1284148650000001</v>
      </c>
      <c r="M304" s="33">
        <v>5.2699999999999997E-2</v>
      </c>
      <c r="N304" s="7"/>
      <c r="O304" s="7"/>
    </row>
    <row r="305" spans="1:15" x14ac:dyDescent="0.25">
      <c r="A305" s="3" t="s">
        <v>21</v>
      </c>
      <c r="B305" s="1">
        <v>4</v>
      </c>
      <c r="C305" s="4">
        <v>1225</v>
      </c>
      <c r="D305" s="4">
        <v>1038</v>
      </c>
      <c r="E305" s="4">
        <v>2263</v>
      </c>
      <c r="F305" s="36">
        <v>4.7269762770000003</v>
      </c>
      <c r="G305" s="42">
        <v>9.3400159410000008</v>
      </c>
      <c r="H305" s="4">
        <v>4.4398850239999996</v>
      </c>
      <c r="I305" s="4">
        <v>4.9001309590000002</v>
      </c>
      <c r="J305" s="26">
        <v>7.2694100000000005E-4</v>
      </c>
      <c r="K305" s="4">
        <v>8.9868244E-2</v>
      </c>
      <c r="L305" s="26">
        <v>0.90607476799999997</v>
      </c>
      <c r="M305" s="33">
        <v>4.0800000000000003E-2</v>
      </c>
      <c r="N305" s="7"/>
      <c r="O305" s="7"/>
    </row>
    <row r="306" spans="1:15" x14ac:dyDescent="0.25">
      <c r="A306" s="3" t="s">
        <v>21</v>
      </c>
      <c r="B306" s="1">
        <v>5</v>
      </c>
      <c r="C306" s="4">
        <v>1006</v>
      </c>
      <c r="D306" s="4">
        <v>899</v>
      </c>
      <c r="E306" s="4">
        <v>1905</v>
      </c>
      <c r="F306" s="36">
        <v>4.2321889759999998</v>
      </c>
      <c r="G306" s="42">
        <v>6.3990067960000001</v>
      </c>
      <c r="H306" s="4">
        <v>3.0335709949999998</v>
      </c>
      <c r="I306" s="4">
        <v>3.3654358260000001</v>
      </c>
      <c r="J306" s="26">
        <v>4.45346E-4</v>
      </c>
      <c r="K306" s="4">
        <v>6.1128582000000001E-2</v>
      </c>
      <c r="L306" s="26">
        <v>0.90139023600000001</v>
      </c>
      <c r="M306" s="33">
        <v>3.1899999999999998E-2</v>
      </c>
      <c r="N306" s="7"/>
      <c r="O306" s="7"/>
    </row>
    <row r="307" spans="1:15" x14ac:dyDescent="0.25">
      <c r="A307" s="3" t="s">
        <v>21</v>
      </c>
      <c r="B307" s="1">
        <v>6</v>
      </c>
      <c r="C307" s="4">
        <v>1359</v>
      </c>
      <c r="D307" s="4">
        <v>1377</v>
      </c>
      <c r="E307" s="4">
        <v>2736</v>
      </c>
      <c r="F307" s="36">
        <v>5.4601591870000004</v>
      </c>
      <c r="G307" s="42">
        <v>9.2711849359999992</v>
      </c>
      <c r="H307" s="4">
        <v>3.999412596</v>
      </c>
      <c r="I307" s="4">
        <v>5.2717723830000001</v>
      </c>
      <c r="J307" s="26">
        <v>1.506826E-3</v>
      </c>
      <c r="K307" s="4">
        <v>0.13857825200000001</v>
      </c>
      <c r="L307" s="26">
        <v>0.75864667600000002</v>
      </c>
      <c r="M307" s="33">
        <v>7.2099999999999997E-2</v>
      </c>
      <c r="N307" s="7"/>
      <c r="O307" s="7"/>
    </row>
    <row r="308" spans="1:15" x14ac:dyDescent="0.25">
      <c r="A308" s="3" t="s">
        <v>21</v>
      </c>
      <c r="B308" s="1">
        <v>7</v>
      </c>
      <c r="C308" s="4">
        <v>1415</v>
      </c>
      <c r="D308" s="4">
        <v>1332</v>
      </c>
      <c r="E308" s="4">
        <v>2747</v>
      </c>
      <c r="F308" s="36">
        <v>5.8581145469999996</v>
      </c>
      <c r="G308" s="42">
        <v>11.395443200000001</v>
      </c>
      <c r="H308" s="4">
        <v>6.5969306200000002</v>
      </c>
      <c r="I308" s="4">
        <v>4.7985126249999999</v>
      </c>
      <c r="J308" s="26">
        <v>1.956677E-3</v>
      </c>
      <c r="K308" s="4">
        <v>0.17886861900000001</v>
      </c>
      <c r="L308" s="26">
        <v>1.3747865509999999</v>
      </c>
      <c r="M308" s="33">
        <v>7.3400000000000007E-2</v>
      </c>
      <c r="N308" s="7"/>
      <c r="O308" s="7"/>
    </row>
    <row r="309" spans="1:15" x14ac:dyDescent="0.25">
      <c r="A309" s="3" t="s">
        <v>21</v>
      </c>
      <c r="B309" s="1">
        <v>8</v>
      </c>
      <c r="C309" s="4">
        <v>1538</v>
      </c>
      <c r="D309" s="4">
        <v>1215</v>
      </c>
      <c r="E309" s="4">
        <v>2753</v>
      </c>
      <c r="F309" s="36">
        <v>5.9821046530000004</v>
      </c>
      <c r="G309" s="42">
        <v>13.30058786</v>
      </c>
      <c r="H309" s="4">
        <v>7.5161489819999998</v>
      </c>
      <c r="I309" s="4">
        <v>5.7844389390000002</v>
      </c>
      <c r="J309" s="26">
        <v>1.969901E-3</v>
      </c>
      <c r="K309" s="4">
        <v>0.14125981600000001</v>
      </c>
      <c r="L309" s="26">
        <v>1.2993739</v>
      </c>
      <c r="M309" s="33">
        <v>8.3599999999999994E-2</v>
      </c>
      <c r="N309" s="7"/>
      <c r="O309" s="7"/>
    </row>
    <row r="310" spans="1:15" x14ac:dyDescent="0.25">
      <c r="A310" s="3" t="s">
        <v>21</v>
      </c>
      <c r="B310" s="1">
        <v>9</v>
      </c>
      <c r="C310" s="4">
        <v>1453</v>
      </c>
      <c r="D310" s="4">
        <v>1274</v>
      </c>
      <c r="E310" s="4">
        <v>2727</v>
      </c>
      <c r="F310" s="36">
        <v>5.0676470519999999</v>
      </c>
      <c r="G310" s="42">
        <v>11.877710410000001</v>
      </c>
      <c r="H310" s="4">
        <v>6.6360355220000002</v>
      </c>
      <c r="I310" s="4">
        <v>5.2416749380000001</v>
      </c>
      <c r="J310" s="26">
        <v>1.5618279999999999E-3</v>
      </c>
      <c r="K310" s="4">
        <v>0.15092328999999999</v>
      </c>
      <c r="L310" s="26">
        <v>1.2660143180000001</v>
      </c>
      <c r="M310" s="33">
        <v>7.7200000000000005E-2</v>
      </c>
      <c r="N310" s="7"/>
      <c r="O310" s="7"/>
    </row>
    <row r="311" spans="1:15" ht="15.75" x14ac:dyDescent="0.25">
      <c r="A311" s="3" t="s">
        <v>21</v>
      </c>
      <c r="B311" s="1">
        <v>10</v>
      </c>
      <c r="C311" s="4">
        <v>1873</v>
      </c>
      <c r="D311" s="4">
        <v>1593</v>
      </c>
      <c r="E311" s="4">
        <v>3466</v>
      </c>
      <c r="F311" s="36">
        <v>7.2673259760000004</v>
      </c>
      <c r="G311" s="42">
        <v>22.181010100000002</v>
      </c>
      <c r="H311" s="4">
        <v>11.81049885</v>
      </c>
      <c r="I311" s="4">
        <v>10.37051134</v>
      </c>
      <c r="J311" s="26">
        <v>2.0433819999999998E-3</v>
      </c>
      <c r="K311" s="4">
        <v>0.121787802</v>
      </c>
      <c r="L311" s="26">
        <v>1.138854051</v>
      </c>
      <c r="M311" s="33">
        <v>0.16139999999999999</v>
      </c>
      <c r="N311" s="8"/>
      <c r="O311" s="8"/>
    </row>
    <row r="312" spans="1:15" x14ac:dyDescent="0.25">
      <c r="A312" s="3" t="s">
        <v>21</v>
      </c>
      <c r="B312" s="1">
        <v>11</v>
      </c>
      <c r="C312" s="4">
        <v>685</v>
      </c>
      <c r="D312" s="4">
        <v>703</v>
      </c>
      <c r="E312" s="4">
        <v>1388</v>
      </c>
      <c r="F312" s="36">
        <v>2.7270168340000001</v>
      </c>
      <c r="G312" s="42">
        <v>3.320033746</v>
      </c>
      <c r="H312" s="4">
        <v>1.531180751</v>
      </c>
      <c r="I312" s="4">
        <v>1.7888530069999999</v>
      </c>
      <c r="J312" s="26">
        <v>3.0643100000000002E-4</v>
      </c>
      <c r="K312" s="4">
        <v>0.10646547200000001</v>
      </c>
      <c r="L312" s="26">
        <v>0.85595671900000003</v>
      </c>
      <c r="M312" s="33">
        <v>1.9099999999999999E-2</v>
      </c>
      <c r="N312" s="7"/>
      <c r="O312" s="7"/>
    </row>
    <row r="313" spans="1:15" x14ac:dyDescent="0.25">
      <c r="A313" s="3" t="s">
        <v>21</v>
      </c>
      <c r="B313" s="1">
        <v>12</v>
      </c>
      <c r="C313" s="4">
        <v>1169</v>
      </c>
      <c r="D313" s="4">
        <v>972</v>
      </c>
      <c r="E313" s="4">
        <v>2141</v>
      </c>
      <c r="F313" s="36">
        <v>4.7025765709999998</v>
      </c>
      <c r="G313" s="42">
        <v>8.7084349099999994</v>
      </c>
      <c r="H313" s="4">
        <v>4.4494516209999997</v>
      </c>
      <c r="I313" s="4">
        <v>4.2589833239999999</v>
      </c>
      <c r="J313" s="26">
        <v>4.8124399999999998E-4</v>
      </c>
      <c r="K313" s="4">
        <v>7.1532888000000003E-2</v>
      </c>
      <c r="L313" s="26">
        <v>1.0447215409999999</v>
      </c>
      <c r="M313" s="33">
        <v>4.8500000000000001E-2</v>
      </c>
      <c r="N313" s="7"/>
      <c r="O313" s="7"/>
    </row>
    <row r="314" spans="1:15" x14ac:dyDescent="0.25">
      <c r="A314" s="3" t="s">
        <v>21</v>
      </c>
      <c r="B314" s="1">
        <v>13</v>
      </c>
      <c r="C314" s="4">
        <v>1298</v>
      </c>
      <c r="D314" s="4">
        <v>1288</v>
      </c>
      <c r="E314" s="4">
        <v>2586</v>
      </c>
      <c r="F314" s="36">
        <v>5.176792356</v>
      </c>
      <c r="G314" s="42">
        <v>9.5874149039999992</v>
      </c>
      <c r="H314" s="4">
        <v>3.9317857740000002</v>
      </c>
      <c r="I314" s="4">
        <v>5.6556291700000001</v>
      </c>
      <c r="J314" s="26">
        <v>1.9818430000000001E-3</v>
      </c>
      <c r="K314" s="4">
        <v>0.21660653099999999</v>
      </c>
      <c r="L314" s="26">
        <v>0.69519865199999997</v>
      </c>
      <c r="M314" s="33">
        <v>5.1799999999999999E-2</v>
      </c>
      <c r="N314" s="7"/>
      <c r="O314" s="7"/>
    </row>
    <row r="315" spans="1:15" x14ac:dyDescent="0.25">
      <c r="A315" s="3" t="s">
        <v>21</v>
      </c>
      <c r="B315" s="1">
        <v>14</v>
      </c>
      <c r="C315" s="4">
        <v>1080</v>
      </c>
      <c r="D315" s="4">
        <v>1197</v>
      </c>
      <c r="E315" s="4">
        <v>2277</v>
      </c>
      <c r="F315" s="36">
        <v>4.3495797989999998</v>
      </c>
      <c r="G315" s="42">
        <v>6.579799478</v>
      </c>
      <c r="H315" s="4">
        <v>3.4558598649999999</v>
      </c>
      <c r="I315" s="4">
        <v>3.1239396410000002</v>
      </c>
      <c r="J315" s="26">
        <v>8.1158599999999999E-4</v>
      </c>
      <c r="K315" s="4">
        <v>0.17349129699999999</v>
      </c>
      <c r="L315" s="26">
        <v>1.106250524</v>
      </c>
      <c r="M315" s="33">
        <v>3.61E-2</v>
      </c>
      <c r="N315" s="7"/>
      <c r="O315" s="7"/>
    </row>
    <row r="316" spans="1:15" x14ac:dyDescent="0.25">
      <c r="A316" s="3" t="s">
        <v>21</v>
      </c>
      <c r="B316" s="1">
        <v>15</v>
      </c>
      <c r="C316" s="4">
        <v>1207</v>
      </c>
      <c r="D316" s="4">
        <v>1059</v>
      </c>
      <c r="E316" s="4">
        <v>2266</v>
      </c>
      <c r="F316" s="36">
        <v>4.5983253900000003</v>
      </c>
      <c r="G316" s="42">
        <v>9.6979724170000008</v>
      </c>
      <c r="H316" s="4">
        <v>5.1506415260000002</v>
      </c>
      <c r="I316" s="4">
        <v>4.547330927</v>
      </c>
      <c r="J316" s="26">
        <v>7.6539200000000005E-4</v>
      </c>
      <c r="K316" s="4">
        <v>0.118476841</v>
      </c>
      <c r="L316" s="26">
        <v>1.1326735640000001</v>
      </c>
      <c r="M316" s="33">
        <v>6.08E-2</v>
      </c>
      <c r="N316" s="7"/>
      <c r="O316" s="7"/>
    </row>
    <row r="317" spans="1:15" x14ac:dyDescent="0.25">
      <c r="A317" s="3" t="s">
        <v>21</v>
      </c>
      <c r="B317" s="1">
        <v>16</v>
      </c>
      <c r="C317" s="4">
        <v>1120</v>
      </c>
      <c r="D317" s="4">
        <v>1278</v>
      </c>
      <c r="E317" s="4">
        <v>2398</v>
      </c>
      <c r="F317" s="36">
        <v>4.7312249700000004</v>
      </c>
      <c r="G317" s="42">
        <v>7.0149507790000003</v>
      </c>
      <c r="H317" s="4">
        <v>2.748779399</v>
      </c>
      <c r="I317" s="4">
        <v>4.2661714059999998</v>
      </c>
      <c r="J317" s="26">
        <v>1.6051559999999999E-3</v>
      </c>
      <c r="K317" s="4">
        <v>0.327904749</v>
      </c>
      <c r="L317" s="26">
        <v>0.64431996199999997</v>
      </c>
      <c r="M317" s="33">
        <v>4.02E-2</v>
      </c>
      <c r="N317" s="7"/>
      <c r="O317" s="7"/>
    </row>
    <row r="318" spans="1:15" x14ac:dyDescent="0.25">
      <c r="A318" s="3" t="s">
        <v>21</v>
      </c>
      <c r="B318" s="1">
        <v>17</v>
      </c>
      <c r="C318" s="4">
        <v>1094</v>
      </c>
      <c r="D318" s="4">
        <v>1148</v>
      </c>
      <c r="E318" s="4">
        <v>2242</v>
      </c>
      <c r="F318" s="36">
        <v>4.081247887</v>
      </c>
      <c r="G318" s="42">
        <v>7.8599553819999999</v>
      </c>
      <c r="H318" s="4">
        <v>3.5957843939999998</v>
      </c>
      <c r="I318" s="4">
        <v>4.264171019</v>
      </c>
      <c r="J318" s="26">
        <v>8.3539400000000005E-4</v>
      </c>
      <c r="K318" s="4">
        <v>0.14803575499999999</v>
      </c>
      <c r="L318" s="26">
        <v>0.84325520200000004</v>
      </c>
      <c r="M318" s="33">
        <v>5.2299999999999999E-2</v>
      </c>
      <c r="N318" s="7"/>
      <c r="O318" s="7"/>
    </row>
    <row r="319" spans="1:15" x14ac:dyDescent="0.25">
      <c r="A319" s="3" t="s">
        <v>21</v>
      </c>
      <c r="B319" s="1">
        <v>18</v>
      </c>
      <c r="C319" s="4">
        <v>1251</v>
      </c>
      <c r="D319" s="4">
        <v>1191</v>
      </c>
      <c r="E319" s="4">
        <v>2442</v>
      </c>
      <c r="F319" s="36">
        <v>4.9948120640000004</v>
      </c>
      <c r="G319" s="42">
        <v>10.05450598</v>
      </c>
      <c r="H319" s="4">
        <v>4.7231537589999997</v>
      </c>
      <c r="I319" s="4">
        <v>5.3313522620000002</v>
      </c>
      <c r="J319" s="26">
        <v>1.112083E-3</v>
      </c>
      <c r="K319" s="4">
        <v>0.15042538499999999</v>
      </c>
      <c r="L319" s="26">
        <v>0.88592040599999999</v>
      </c>
      <c r="M319" s="33">
        <v>5.5899999999999998E-2</v>
      </c>
      <c r="N319" s="7"/>
      <c r="O319" s="7"/>
    </row>
    <row r="320" spans="1:15" x14ac:dyDescent="0.25">
      <c r="A320" s="3" t="s">
        <v>21</v>
      </c>
      <c r="B320" s="1">
        <v>19</v>
      </c>
      <c r="C320" s="4">
        <v>1135</v>
      </c>
      <c r="D320" s="4">
        <v>1247</v>
      </c>
      <c r="E320" s="4">
        <v>2382</v>
      </c>
      <c r="F320" s="36">
        <v>4.626903027</v>
      </c>
      <c r="G320" s="42">
        <v>6.4905351729999996</v>
      </c>
      <c r="H320" s="4">
        <v>2.7613638639999998</v>
      </c>
      <c r="I320" s="4">
        <v>3.7291713409999998</v>
      </c>
      <c r="J320" s="26">
        <v>1.158554E-3</v>
      </c>
      <c r="K320" s="4">
        <v>0.17223479899999999</v>
      </c>
      <c r="L320" s="26">
        <v>0.74047653300000005</v>
      </c>
      <c r="M320" s="33">
        <v>2.9399999999999999E-2</v>
      </c>
      <c r="N320" s="7"/>
      <c r="O320" s="7"/>
    </row>
    <row r="321" spans="1:15" ht="15.75" x14ac:dyDescent="0.25">
      <c r="A321" s="3" t="s">
        <v>21</v>
      </c>
      <c r="B321" s="1">
        <v>20</v>
      </c>
      <c r="C321" s="4">
        <v>1024</v>
      </c>
      <c r="D321" s="4">
        <v>1090</v>
      </c>
      <c r="E321" s="4">
        <v>2114</v>
      </c>
      <c r="F321" s="36">
        <v>4.4373076899999999</v>
      </c>
      <c r="G321" s="42">
        <v>7.275307594</v>
      </c>
      <c r="H321" s="4">
        <v>3.259228426</v>
      </c>
      <c r="I321" s="4">
        <v>4.0160791930000004</v>
      </c>
      <c r="J321" s="26">
        <v>8.7456899999999995E-4</v>
      </c>
      <c r="K321" s="4">
        <v>0.156074988</v>
      </c>
      <c r="L321" s="26">
        <v>0.81154486000000003</v>
      </c>
      <c r="M321" s="33">
        <v>4.2200000000000001E-2</v>
      </c>
      <c r="N321" s="8"/>
      <c r="O321" s="8"/>
    </row>
    <row r="322" spans="1:15" x14ac:dyDescent="0.25">
      <c r="A322" s="3" t="s">
        <v>21</v>
      </c>
      <c r="B322" s="1">
        <v>21</v>
      </c>
      <c r="C322" s="4">
        <v>1038</v>
      </c>
      <c r="D322" s="4">
        <v>941</v>
      </c>
      <c r="E322" s="4">
        <v>1979</v>
      </c>
      <c r="F322" s="36">
        <v>4.144324396</v>
      </c>
      <c r="G322" s="42">
        <v>6.8752428769999998</v>
      </c>
      <c r="H322" s="4">
        <v>3.6298826119999998</v>
      </c>
      <c r="I322" s="4">
        <v>3.2453602899999998</v>
      </c>
      <c r="J322" s="26">
        <v>4.8199499999999998E-4</v>
      </c>
      <c r="K322" s="4">
        <v>9.1327835999999996E-2</v>
      </c>
      <c r="L322" s="26">
        <v>1.1184837080000001</v>
      </c>
      <c r="M322" s="33">
        <v>3.8199999999999998E-2</v>
      </c>
      <c r="N322" s="7"/>
      <c r="O322" s="7"/>
    </row>
    <row r="323" spans="1:15" x14ac:dyDescent="0.25">
      <c r="A323" s="3" t="s">
        <v>21</v>
      </c>
      <c r="B323" s="1">
        <v>22</v>
      </c>
      <c r="C323" s="4">
        <v>1156</v>
      </c>
      <c r="D323" s="4">
        <v>1168</v>
      </c>
      <c r="E323" s="4">
        <v>2324</v>
      </c>
      <c r="F323" s="36">
        <v>4.8258902480000003</v>
      </c>
      <c r="G323" s="42">
        <v>7.850598186</v>
      </c>
      <c r="H323" s="4">
        <v>3.8911535320000001</v>
      </c>
      <c r="I323" s="4">
        <v>3.9594446900000002</v>
      </c>
      <c r="J323" s="26">
        <v>7.5309699999999999E-4</v>
      </c>
      <c r="K323" s="4">
        <v>0.121349215</v>
      </c>
      <c r="L323" s="26">
        <v>0.98275233900000003</v>
      </c>
      <c r="M323" s="33">
        <v>4.9399999999999999E-2</v>
      </c>
      <c r="N323" s="7"/>
      <c r="O323" s="7"/>
    </row>
    <row r="324" spans="1:15" x14ac:dyDescent="0.25">
      <c r="A324" s="3" t="s">
        <v>21</v>
      </c>
      <c r="B324" s="1">
        <v>23</v>
      </c>
      <c r="C324" s="4">
        <v>1071</v>
      </c>
      <c r="D324" s="4">
        <v>1163</v>
      </c>
      <c r="E324" s="4">
        <v>2234</v>
      </c>
      <c r="F324" s="36">
        <v>4.6782774480000002</v>
      </c>
      <c r="G324" s="42">
        <v>8.3763129070000009</v>
      </c>
      <c r="H324" s="4">
        <v>3.5086378580000002</v>
      </c>
      <c r="I324" s="4">
        <v>4.8676750780000004</v>
      </c>
      <c r="J324" s="26">
        <v>1.5701790000000001E-3</v>
      </c>
      <c r="K324" s="4">
        <v>0.23136981200000001</v>
      </c>
      <c r="L324" s="26">
        <v>0.72080362799999997</v>
      </c>
      <c r="M324" s="33">
        <v>4.6899999999999997E-2</v>
      </c>
      <c r="N324" s="7"/>
      <c r="O324" s="7"/>
    </row>
    <row r="325" spans="1:15" x14ac:dyDescent="0.25">
      <c r="A325" s="3" t="s">
        <v>21</v>
      </c>
      <c r="B325" s="1">
        <v>24</v>
      </c>
      <c r="C325" s="4">
        <v>911</v>
      </c>
      <c r="D325" s="4">
        <v>905</v>
      </c>
      <c r="E325" s="4">
        <v>1816</v>
      </c>
      <c r="F325" s="36">
        <v>3.860741618</v>
      </c>
      <c r="G325" s="42">
        <v>6.6431217370000004</v>
      </c>
      <c r="H325" s="4">
        <v>3.612395383</v>
      </c>
      <c r="I325" s="4">
        <v>3.0307263830000002</v>
      </c>
      <c r="J325" s="26">
        <v>8.9221799999999996E-4</v>
      </c>
      <c r="K325" s="4">
        <v>0.13929444299999999</v>
      </c>
      <c r="L325" s="26">
        <v>1.191923957</v>
      </c>
      <c r="M325" s="33">
        <v>3.1600000000000003E-2</v>
      </c>
      <c r="N325" s="7"/>
      <c r="O325" s="7"/>
    </row>
    <row r="326" spans="1:15" x14ac:dyDescent="0.25">
      <c r="A326" s="3" t="s">
        <v>21</v>
      </c>
      <c r="B326" s="1">
        <v>25</v>
      </c>
      <c r="C326" s="4">
        <v>1032</v>
      </c>
      <c r="D326" s="4">
        <v>841</v>
      </c>
      <c r="E326" s="4">
        <v>1873</v>
      </c>
      <c r="F326" s="36">
        <v>3.9922778079999999</v>
      </c>
      <c r="G326" s="42">
        <v>8.5087624690000006</v>
      </c>
      <c r="H326" s="4">
        <v>4.7147024440000003</v>
      </c>
      <c r="I326" s="4">
        <v>3.7940600510000002</v>
      </c>
      <c r="J326" s="26">
        <v>1.045638E-3</v>
      </c>
      <c r="K326" s="4">
        <v>0.126406609</v>
      </c>
      <c r="L326" s="26">
        <v>1.242653617</v>
      </c>
      <c r="M326" s="33">
        <v>4.6300000000000001E-2</v>
      </c>
      <c r="N326" s="7"/>
      <c r="O326" s="7"/>
    </row>
    <row r="327" spans="1:15" x14ac:dyDescent="0.25">
      <c r="A327" s="3" t="s">
        <v>21</v>
      </c>
      <c r="B327" s="1">
        <v>26</v>
      </c>
      <c r="C327" s="4">
        <v>1093</v>
      </c>
      <c r="D327" s="4">
        <v>947</v>
      </c>
      <c r="E327" s="4">
        <v>2040</v>
      </c>
      <c r="F327" s="36">
        <v>3.9197713150000002</v>
      </c>
      <c r="G327" s="42">
        <v>9.5620310970000002</v>
      </c>
      <c r="H327" s="4">
        <v>5.2260488829999998</v>
      </c>
      <c r="I327" s="4">
        <v>4.3359822450000003</v>
      </c>
      <c r="J327" s="26">
        <v>9.8480099999999999E-4</v>
      </c>
      <c r="K327" s="4">
        <v>0.146143045</v>
      </c>
      <c r="L327" s="26">
        <v>1.2052745119999999</v>
      </c>
      <c r="M327" s="33">
        <v>5.7599999999999998E-2</v>
      </c>
      <c r="N327" s="7"/>
      <c r="O327" s="7"/>
    </row>
    <row r="328" spans="1:15" x14ac:dyDescent="0.25">
      <c r="A328" s="3" t="s">
        <v>21</v>
      </c>
      <c r="B328" s="1">
        <v>27</v>
      </c>
      <c r="C328" s="4">
        <v>1170</v>
      </c>
      <c r="D328" s="4">
        <v>1095</v>
      </c>
      <c r="E328" s="4">
        <v>2265</v>
      </c>
      <c r="F328" s="36">
        <v>4.5273850649999998</v>
      </c>
      <c r="G328" s="42">
        <v>10.44504961</v>
      </c>
      <c r="H328" s="4">
        <v>5.3263392559999998</v>
      </c>
      <c r="I328" s="4">
        <v>5.1187103839999999</v>
      </c>
      <c r="J328" s="26">
        <v>9.31243E-4</v>
      </c>
      <c r="K328" s="4">
        <v>0.114135692</v>
      </c>
      <c r="L328" s="26">
        <v>1.0405627310000001</v>
      </c>
      <c r="M328" s="33">
        <v>5.74E-2</v>
      </c>
      <c r="N328" s="7"/>
      <c r="O328" s="7"/>
    </row>
    <row r="329" spans="1:15" x14ac:dyDescent="0.25">
      <c r="A329" s="3" t="s">
        <v>21</v>
      </c>
      <c r="B329" s="1">
        <v>28</v>
      </c>
      <c r="C329" s="4">
        <v>1445</v>
      </c>
      <c r="D329" s="4">
        <v>1358</v>
      </c>
      <c r="E329" s="4">
        <v>2803</v>
      </c>
      <c r="F329" s="36">
        <v>5.8643226080000002</v>
      </c>
      <c r="G329" s="42">
        <v>13.52509064</v>
      </c>
      <c r="H329" s="4">
        <v>6.7927128769999996</v>
      </c>
      <c r="I329" s="4">
        <v>6.7323778049999996</v>
      </c>
      <c r="J329" s="26">
        <v>9.3548899999999996E-4</v>
      </c>
      <c r="K329" s="4">
        <v>0.122166093</v>
      </c>
      <c r="L329" s="26">
        <v>1.008961926</v>
      </c>
      <c r="M329" s="33">
        <v>7.7399999999999997E-2</v>
      </c>
      <c r="N329" s="7"/>
      <c r="O329" s="7"/>
    </row>
    <row r="330" spans="1:15" x14ac:dyDescent="0.25">
      <c r="A330" s="3" t="s">
        <v>21</v>
      </c>
      <c r="B330" s="1">
        <v>29</v>
      </c>
      <c r="C330" s="4">
        <v>1312</v>
      </c>
      <c r="D330" s="4">
        <v>1175</v>
      </c>
      <c r="E330" s="4">
        <v>2487</v>
      </c>
      <c r="F330" s="36">
        <v>5.0616315439999999</v>
      </c>
      <c r="G330" s="42">
        <v>10.001884479999999</v>
      </c>
      <c r="H330" s="4">
        <v>5.86567141</v>
      </c>
      <c r="I330" s="4">
        <v>4.1362131050000004</v>
      </c>
      <c r="J330" s="26">
        <v>1.8958410000000001E-3</v>
      </c>
      <c r="K330" s="4">
        <v>0.18141238800000001</v>
      </c>
      <c r="L330" s="26">
        <v>1.418126016</v>
      </c>
      <c r="M330" s="33">
        <v>4.6100000000000002E-2</v>
      </c>
      <c r="N330" s="7"/>
      <c r="O330" s="7"/>
    </row>
    <row r="331" spans="1:15" ht="15.75" x14ac:dyDescent="0.25">
      <c r="A331" s="3" t="s">
        <v>21</v>
      </c>
      <c r="B331" s="1">
        <v>30</v>
      </c>
      <c r="C331" s="4">
        <v>1471</v>
      </c>
      <c r="D331" s="4">
        <v>1297</v>
      </c>
      <c r="E331" s="4">
        <v>2768</v>
      </c>
      <c r="F331" s="36">
        <v>6.0763366550000004</v>
      </c>
      <c r="G331" s="42">
        <v>15.57658037</v>
      </c>
      <c r="H331" s="4">
        <v>9.0204291160000007</v>
      </c>
      <c r="I331" s="4">
        <v>6.5561513199999997</v>
      </c>
      <c r="J331" s="26">
        <v>2.8531979999999999E-3</v>
      </c>
      <c r="K331" s="4">
        <v>0.174778708</v>
      </c>
      <c r="L331" s="26">
        <v>1.375872623</v>
      </c>
      <c r="M331" s="33">
        <v>9.4E-2</v>
      </c>
      <c r="N331" s="8"/>
      <c r="O331" s="8"/>
    </row>
    <row r="332" spans="1:15" x14ac:dyDescent="0.25">
      <c r="A332" s="3" t="s">
        <v>21</v>
      </c>
      <c r="B332" s="1">
        <v>31</v>
      </c>
      <c r="C332" s="4">
        <v>1214</v>
      </c>
      <c r="D332" s="4">
        <v>1208</v>
      </c>
      <c r="E332" s="4">
        <v>2422</v>
      </c>
      <c r="F332" s="36">
        <v>4.4331814400000003</v>
      </c>
      <c r="G332" s="42">
        <v>6.2796926989999999</v>
      </c>
      <c r="H332" s="4">
        <v>3.681363728</v>
      </c>
      <c r="I332" s="4">
        <v>2.5983290000000001</v>
      </c>
      <c r="J332" s="26">
        <v>1.1952550000000001E-3</v>
      </c>
      <c r="K332" s="4">
        <v>0.210076758</v>
      </c>
      <c r="L332" s="26">
        <v>1.416819705</v>
      </c>
      <c r="M332" s="33">
        <v>3.8399999999999997E-2</v>
      </c>
      <c r="N332" s="7"/>
      <c r="O332" s="7"/>
    </row>
    <row r="333" spans="1:15" x14ac:dyDescent="0.25">
      <c r="A333" s="3" t="s">
        <v>21</v>
      </c>
      <c r="B333" s="1">
        <v>32</v>
      </c>
      <c r="C333" s="4">
        <v>1047</v>
      </c>
      <c r="D333" s="4">
        <v>1026</v>
      </c>
      <c r="E333" s="4">
        <v>2073</v>
      </c>
      <c r="F333" s="36">
        <v>4.3264147580000003</v>
      </c>
      <c r="G333" s="42">
        <v>6.1456832229999998</v>
      </c>
      <c r="H333" s="4">
        <v>3.134712172</v>
      </c>
      <c r="I333" s="4">
        <v>3.0109710779999999</v>
      </c>
      <c r="J333" s="26">
        <v>4.9888299999999999E-4</v>
      </c>
      <c r="K333" s="4">
        <v>8.9246636000000004E-2</v>
      </c>
      <c r="L333" s="26">
        <v>1.04109674</v>
      </c>
      <c r="M333" s="33">
        <v>3.6900000000000002E-2</v>
      </c>
      <c r="N333" s="7"/>
      <c r="O333" s="7"/>
    </row>
    <row r="334" spans="1:15" x14ac:dyDescent="0.25">
      <c r="A334" s="3" t="s">
        <v>21</v>
      </c>
      <c r="B334" s="1">
        <v>33</v>
      </c>
      <c r="C334" s="4">
        <v>1057</v>
      </c>
      <c r="D334" s="4">
        <v>1046</v>
      </c>
      <c r="E334" s="4">
        <v>2103</v>
      </c>
      <c r="F334" s="36">
        <v>4.4260901410000004</v>
      </c>
      <c r="G334" s="42">
        <v>6.7127729839999999</v>
      </c>
      <c r="H334" s="4">
        <v>2.9921784570000001</v>
      </c>
      <c r="I334" s="4">
        <v>3.7205945539999998</v>
      </c>
      <c r="J334" s="26">
        <v>1.0005610000000001E-3</v>
      </c>
      <c r="K334" s="4">
        <v>0.165872665</v>
      </c>
      <c r="L334" s="26">
        <v>0.804220512</v>
      </c>
      <c r="M334" s="33">
        <v>4.1300000000000003E-2</v>
      </c>
      <c r="N334" s="7"/>
      <c r="O334" s="7"/>
    </row>
    <row r="335" spans="1:15" x14ac:dyDescent="0.25">
      <c r="A335" s="3" t="s">
        <v>21</v>
      </c>
      <c r="B335" s="1">
        <v>34</v>
      </c>
      <c r="C335" s="4">
        <v>1131</v>
      </c>
      <c r="D335" s="4">
        <v>1170</v>
      </c>
      <c r="E335" s="4">
        <v>2301</v>
      </c>
      <c r="F335" s="36">
        <v>4.9676020789999997</v>
      </c>
      <c r="G335" s="42">
        <v>7.4837988810000002</v>
      </c>
      <c r="H335" s="4">
        <v>3.3633886670000002</v>
      </c>
      <c r="I335" s="4">
        <v>4.1204102489999999</v>
      </c>
      <c r="J335" s="26">
        <v>9.1384400000000003E-4</v>
      </c>
      <c r="K335" s="4">
        <v>0.10871051599999999</v>
      </c>
      <c r="L335" s="26">
        <v>0.81627519199999998</v>
      </c>
      <c r="M335" s="33">
        <v>4.1799999999999997E-2</v>
      </c>
      <c r="N335" s="7"/>
      <c r="O335" s="7"/>
    </row>
    <row r="336" spans="1:15" x14ac:dyDescent="0.25">
      <c r="A336" s="3" t="s">
        <v>21</v>
      </c>
      <c r="B336" s="1">
        <v>35</v>
      </c>
      <c r="C336" s="4">
        <v>1072</v>
      </c>
      <c r="D336" s="4">
        <v>1102</v>
      </c>
      <c r="E336" s="4">
        <v>2174</v>
      </c>
      <c r="F336" s="36">
        <v>4.6478967989999997</v>
      </c>
      <c r="G336" s="42">
        <v>7.7926348289999998</v>
      </c>
      <c r="H336" s="4">
        <v>3.4604048180000002</v>
      </c>
      <c r="I336" s="4">
        <v>4.3322300460000003</v>
      </c>
      <c r="J336" s="26">
        <v>1.067082E-3</v>
      </c>
      <c r="K336" s="4">
        <v>0.154260014</v>
      </c>
      <c r="L336" s="26">
        <v>0.79875832599999996</v>
      </c>
      <c r="M336" s="33">
        <v>4.0500000000000001E-2</v>
      </c>
      <c r="N336" s="7"/>
      <c r="O336" s="7"/>
    </row>
    <row r="337" spans="1:15" x14ac:dyDescent="0.25">
      <c r="A337" s="3" t="s">
        <v>21</v>
      </c>
      <c r="B337" s="1">
        <v>36</v>
      </c>
      <c r="C337" s="4">
        <v>1301</v>
      </c>
      <c r="D337" s="4">
        <v>1358</v>
      </c>
      <c r="E337" s="4">
        <v>2659</v>
      </c>
      <c r="F337" s="36">
        <v>5.2959088200000002</v>
      </c>
      <c r="G337" s="42">
        <v>10.60222707</v>
      </c>
      <c r="H337" s="4">
        <v>4.7761791420000002</v>
      </c>
      <c r="I337" s="4">
        <v>5.826047967</v>
      </c>
      <c r="J337" s="26">
        <v>1.2800610000000001E-3</v>
      </c>
      <c r="K337" s="4">
        <v>0.19182687700000001</v>
      </c>
      <c r="L337" s="26">
        <v>0.81979742799999999</v>
      </c>
      <c r="M337" s="33">
        <v>7.3400000000000007E-2</v>
      </c>
      <c r="N337" s="7"/>
      <c r="O337" s="7"/>
    </row>
    <row r="338" spans="1:15" x14ac:dyDescent="0.25">
      <c r="A338" s="3" t="s">
        <v>21</v>
      </c>
      <c r="B338" s="1">
        <v>37</v>
      </c>
      <c r="C338" s="4">
        <v>1497</v>
      </c>
      <c r="D338" s="4">
        <v>1615</v>
      </c>
      <c r="E338" s="4">
        <v>3112</v>
      </c>
      <c r="F338" s="36">
        <v>6.3323649470000003</v>
      </c>
      <c r="G338" s="42">
        <v>12.59189887</v>
      </c>
      <c r="H338" s="4">
        <v>6.8496454169999996</v>
      </c>
      <c r="I338" s="4">
        <v>5.7422535080000001</v>
      </c>
      <c r="J338" s="26">
        <v>1.338491E-3</v>
      </c>
      <c r="K338" s="4">
        <v>0.18412003199999999</v>
      </c>
      <c r="L338" s="26">
        <v>1.1928497069999999</v>
      </c>
      <c r="M338" s="33">
        <v>7.5899999999999995E-2</v>
      </c>
      <c r="N338" s="7"/>
      <c r="O338" s="7"/>
    </row>
    <row r="339" spans="1:15" x14ac:dyDescent="0.25">
      <c r="A339" s="3" t="s">
        <v>21</v>
      </c>
      <c r="B339" s="1">
        <v>38</v>
      </c>
      <c r="C339" s="4">
        <v>1590</v>
      </c>
      <c r="D339" s="4">
        <v>1451</v>
      </c>
      <c r="E339" s="4">
        <v>3041</v>
      </c>
      <c r="F339" s="36">
        <v>6.4190013930000003</v>
      </c>
      <c r="G339" s="42">
        <v>16.218962359999999</v>
      </c>
      <c r="H339" s="4">
        <v>6.5045550160000003</v>
      </c>
      <c r="I339" s="4">
        <v>9.7144074099999997</v>
      </c>
      <c r="J339" s="26">
        <v>3.5303090000000001E-3</v>
      </c>
      <c r="K339" s="4">
        <v>0.21313380100000001</v>
      </c>
      <c r="L339" s="26">
        <v>0.66957815799999998</v>
      </c>
      <c r="M339" s="33">
        <v>9.4100000000000003E-2</v>
      </c>
      <c r="N339" s="7"/>
      <c r="O339" s="7"/>
    </row>
    <row r="340" spans="1:15" x14ac:dyDescent="0.25">
      <c r="A340" s="3" t="s">
        <v>21</v>
      </c>
      <c r="B340" s="1">
        <v>39</v>
      </c>
      <c r="C340" s="4">
        <v>1135</v>
      </c>
      <c r="D340" s="4">
        <v>1306</v>
      </c>
      <c r="E340" s="4">
        <v>2441</v>
      </c>
      <c r="F340" s="36">
        <v>5.285012837</v>
      </c>
      <c r="G340" s="42">
        <v>9.7801882219999996</v>
      </c>
      <c r="H340" s="4">
        <v>3.9526026189999999</v>
      </c>
      <c r="I340" s="4">
        <v>5.8275856490000004</v>
      </c>
      <c r="J340" s="26">
        <v>2.0443710000000001E-3</v>
      </c>
      <c r="K340" s="4">
        <v>0.26337201799999999</v>
      </c>
      <c r="L340" s="26">
        <v>0.67825731899999997</v>
      </c>
      <c r="M340" s="33">
        <v>6.9099999999999995E-2</v>
      </c>
      <c r="N340" s="7"/>
      <c r="O340" s="7"/>
    </row>
    <row r="341" spans="1:15" ht="15.75" x14ac:dyDescent="0.25">
      <c r="A341" s="3" t="s">
        <v>21</v>
      </c>
      <c r="B341" s="1">
        <v>40</v>
      </c>
      <c r="C341" s="4">
        <v>1258</v>
      </c>
      <c r="D341" s="4">
        <v>1013</v>
      </c>
      <c r="E341" s="4">
        <v>2271</v>
      </c>
      <c r="F341" s="36">
        <v>4.8380495019999996</v>
      </c>
      <c r="G341" s="42">
        <v>8.523384428</v>
      </c>
      <c r="H341" s="4">
        <v>5.0623070769999998</v>
      </c>
      <c r="I341" s="4">
        <v>3.4610773880000001</v>
      </c>
      <c r="J341" s="26">
        <v>1.7551349999999999E-3</v>
      </c>
      <c r="K341" s="4">
        <v>0.22884886700000001</v>
      </c>
      <c r="L341" s="26">
        <v>1.4626390890000001</v>
      </c>
      <c r="M341" s="33">
        <v>6.9000000000000006E-2</v>
      </c>
      <c r="N341" s="8"/>
      <c r="O341" s="8"/>
    </row>
    <row r="342" spans="1:15" x14ac:dyDescent="0.25">
      <c r="A342" s="3" t="s">
        <v>21</v>
      </c>
      <c r="B342" s="1">
        <v>41</v>
      </c>
      <c r="C342" s="4">
        <v>1449</v>
      </c>
      <c r="D342" s="4">
        <v>1424</v>
      </c>
      <c r="E342" s="4">
        <v>2873</v>
      </c>
      <c r="F342" s="36">
        <v>6.0078251710000004</v>
      </c>
      <c r="G342" s="42">
        <v>13.605070100000001</v>
      </c>
      <c r="H342" s="4">
        <v>6.2054103209999996</v>
      </c>
      <c r="I342" s="4">
        <v>7.3996598269999998</v>
      </c>
      <c r="J342" s="26">
        <v>1.516571E-3</v>
      </c>
      <c r="K342" s="4">
        <v>0.12879876300000001</v>
      </c>
      <c r="L342" s="26">
        <v>0.83860751300000003</v>
      </c>
      <c r="M342" s="33">
        <v>7.8799999999999995E-2</v>
      </c>
      <c r="N342" s="7"/>
      <c r="O342" s="7"/>
    </row>
    <row r="343" spans="1:15" x14ac:dyDescent="0.25">
      <c r="A343" s="3" t="s">
        <v>21</v>
      </c>
      <c r="B343" s="1">
        <v>42</v>
      </c>
      <c r="C343" s="4">
        <v>1589</v>
      </c>
      <c r="D343" s="4">
        <v>1496</v>
      </c>
      <c r="E343" s="4">
        <v>3085</v>
      </c>
      <c r="F343" s="36">
        <v>5.8907008479999998</v>
      </c>
      <c r="G343" s="42">
        <v>12.859149739999999</v>
      </c>
      <c r="H343" s="4">
        <v>7.1827842000000004</v>
      </c>
      <c r="I343" s="4">
        <v>5.6763655860000002</v>
      </c>
      <c r="J343" s="26">
        <v>1.7305459999999999E-3</v>
      </c>
      <c r="K343" s="4">
        <v>0.17489663799999999</v>
      </c>
      <c r="L343" s="26">
        <v>1.265384354</v>
      </c>
      <c r="M343" s="33">
        <v>7.3700000000000002E-2</v>
      </c>
      <c r="N343" s="7"/>
      <c r="O343" s="7"/>
    </row>
    <row r="344" spans="1:15" x14ac:dyDescent="0.25">
      <c r="A344" s="3" t="s">
        <v>21</v>
      </c>
      <c r="B344" s="1">
        <v>43</v>
      </c>
      <c r="C344" s="4">
        <v>1304</v>
      </c>
      <c r="D344" s="4">
        <v>1315</v>
      </c>
      <c r="E344" s="4">
        <v>2619</v>
      </c>
      <c r="F344" s="36">
        <v>4.9454224570000003</v>
      </c>
      <c r="G344" s="42">
        <v>9.8548453630000008</v>
      </c>
      <c r="H344" s="4">
        <v>4.3250952890000001</v>
      </c>
      <c r="I344" s="4">
        <v>5.5297501130000004</v>
      </c>
      <c r="J344" s="26">
        <v>1.405342E-3</v>
      </c>
      <c r="K344" s="4">
        <v>0.179994611</v>
      </c>
      <c r="L344" s="26">
        <v>0.78215022400000001</v>
      </c>
      <c r="M344" s="33">
        <v>4.5100000000000001E-2</v>
      </c>
      <c r="N344" s="7"/>
      <c r="O344" s="7"/>
    </row>
    <row r="345" spans="1:15" x14ac:dyDescent="0.25">
      <c r="A345" s="3" t="s">
        <v>21</v>
      </c>
      <c r="B345" s="1">
        <v>44</v>
      </c>
      <c r="C345" s="4">
        <v>1160</v>
      </c>
      <c r="D345" s="4">
        <v>1171</v>
      </c>
      <c r="E345" s="4">
        <v>2331</v>
      </c>
      <c r="F345" s="36">
        <v>4.842376894</v>
      </c>
      <c r="G345" s="42">
        <v>7.6904176470000003</v>
      </c>
      <c r="H345" s="4">
        <v>4.042583982</v>
      </c>
      <c r="I345" s="4">
        <v>3.647833704</v>
      </c>
      <c r="J345" s="26">
        <v>6.3730199999999996E-4</v>
      </c>
      <c r="K345" s="4">
        <v>8.3729926999999996E-2</v>
      </c>
      <c r="L345" s="26">
        <v>1.108214987</v>
      </c>
      <c r="M345" s="33">
        <v>3.3300000000000003E-2</v>
      </c>
      <c r="N345" s="7"/>
      <c r="O345" s="7"/>
    </row>
    <row r="346" spans="1:15" x14ac:dyDescent="0.25">
      <c r="A346" s="3" t="s">
        <v>21</v>
      </c>
      <c r="B346" s="1">
        <v>45</v>
      </c>
      <c r="C346" s="4">
        <v>1098</v>
      </c>
      <c r="D346" s="4">
        <v>1070</v>
      </c>
      <c r="E346" s="4">
        <v>2168</v>
      </c>
      <c r="F346" s="36">
        <v>4.7795250410000003</v>
      </c>
      <c r="G346" s="42">
        <v>8.3631582410000007</v>
      </c>
      <c r="H346" s="4">
        <v>3.9595527009999998</v>
      </c>
      <c r="I346" s="4">
        <v>4.4036055750000003</v>
      </c>
      <c r="J346" s="26">
        <v>6.8517299999999997E-4</v>
      </c>
      <c r="K346" s="4">
        <v>8.5800708000000003E-2</v>
      </c>
      <c r="L346" s="26">
        <v>0.89916152400000005</v>
      </c>
      <c r="M346" s="33">
        <v>3.7999999999999999E-2</v>
      </c>
      <c r="N346" s="7"/>
      <c r="O346" s="7"/>
    </row>
    <row r="347" spans="1:15" x14ac:dyDescent="0.25">
      <c r="A347" s="3" t="s">
        <v>21</v>
      </c>
      <c r="B347" s="1">
        <v>46</v>
      </c>
      <c r="C347" s="4">
        <v>1667</v>
      </c>
      <c r="D347" s="4">
        <v>1637</v>
      </c>
      <c r="E347" s="4">
        <v>3304</v>
      </c>
      <c r="F347" s="36">
        <v>6.3706222979999998</v>
      </c>
      <c r="G347" s="42">
        <v>19.236135879999999</v>
      </c>
      <c r="H347" s="4">
        <v>9.2933709039999997</v>
      </c>
      <c r="I347" s="4">
        <v>9.942765047</v>
      </c>
      <c r="J347" s="26">
        <v>1.020027E-3</v>
      </c>
      <c r="K347" s="4">
        <v>0.10624712</v>
      </c>
      <c r="L347" s="26">
        <v>0.934686766</v>
      </c>
      <c r="M347" s="33">
        <v>9.2100000000000001E-2</v>
      </c>
      <c r="N347" s="7"/>
      <c r="O347" s="7"/>
    </row>
    <row r="348" spans="1:15" x14ac:dyDescent="0.25">
      <c r="A348" s="3" t="s">
        <v>21</v>
      </c>
      <c r="B348" s="1">
        <v>47</v>
      </c>
      <c r="C348" s="4">
        <v>1600</v>
      </c>
      <c r="D348" s="4">
        <v>1576</v>
      </c>
      <c r="E348" s="4">
        <v>3176</v>
      </c>
      <c r="F348" s="36">
        <v>5.8525503089999997</v>
      </c>
      <c r="G348" s="42">
        <v>14.234727060000001</v>
      </c>
      <c r="H348" s="4">
        <v>7.6322873610000004</v>
      </c>
      <c r="I348" s="4">
        <v>6.6024397610000003</v>
      </c>
      <c r="J348" s="26">
        <v>1.370486E-3</v>
      </c>
      <c r="K348" s="4">
        <v>0.129816875</v>
      </c>
      <c r="L348" s="26">
        <v>1.155979855</v>
      </c>
      <c r="M348" s="33">
        <v>6.2700000000000006E-2</v>
      </c>
      <c r="N348" s="7"/>
      <c r="O348" s="7"/>
    </row>
    <row r="349" spans="1:15" x14ac:dyDescent="0.25">
      <c r="A349" s="3" t="s">
        <v>21</v>
      </c>
      <c r="B349" s="1">
        <v>48</v>
      </c>
      <c r="C349" s="4">
        <v>1381</v>
      </c>
      <c r="D349" s="4">
        <v>1373</v>
      </c>
      <c r="E349" s="4">
        <v>2754</v>
      </c>
      <c r="F349" s="36">
        <v>5.0928666270000003</v>
      </c>
      <c r="G349" s="42">
        <v>12.024205540000001</v>
      </c>
      <c r="H349" s="4">
        <v>6.897000867</v>
      </c>
      <c r="I349" s="4">
        <v>5.1272047240000003</v>
      </c>
      <c r="J349" s="26">
        <v>2.048219E-3</v>
      </c>
      <c r="K349" s="4">
        <v>0.18380248900000001</v>
      </c>
      <c r="L349" s="26">
        <v>1.3451775850000001</v>
      </c>
      <c r="M349" s="33">
        <v>5.3900000000000003E-2</v>
      </c>
      <c r="N349" s="7"/>
      <c r="O349" s="7"/>
    </row>
    <row r="350" spans="1:15" x14ac:dyDescent="0.25">
      <c r="A350" s="3" t="s">
        <v>21</v>
      </c>
      <c r="B350" s="1">
        <v>49</v>
      </c>
      <c r="C350" s="4">
        <v>1506</v>
      </c>
      <c r="D350" s="4">
        <v>1461</v>
      </c>
      <c r="E350" s="4">
        <v>2967</v>
      </c>
      <c r="F350" s="36">
        <v>6.1183695220000001</v>
      </c>
      <c r="G350" s="42">
        <v>12.684195109999999</v>
      </c>
      <c r="H350" s="4">
        <v>4.8111255909999997</v>
      </c>
      <c r="I350" s="4">
        <v>7.8730695749999997</v>
      </c>
      <c r="J350" s="26">
        <v>3.402717E-3</v>
      </c>
      <c r="K350" s="4">
        <v>0.28356158199999998</v>
      </c>
      <c r="L350" s="26">
        <v>0.61108638100000001</v>
      </c>
      <c r="M350" s="33">
        <v>5.9700000000000003E-2</v>
      </c>
      <c r="N350" s="7"/>
      <c r="O350" s="7"/>
    </row>
    <row r="351" spans="1:15" ht="15.75" x14ac:dyDescent="0.25">
      <c r="A351" s="3" t="s">
        <v>21</v>
      </c>
      <c r="B351" s="1">
        <v>50</v>
      </c>
      <c r="C351" s="4">
        <v>1588</v>
      </c>
      <c r="D351" s="4">
        <v>1452</v>
      </c>
      <c r="E351" s="4">
        <v>3040</v>
      </c>
      <c r="F351" s="36">
        <v>6.0372557569999996</v>
      </c>
      <c r="G351" s="42">
        <v>13.83877012</v>
      </c>
      <c r="H351" s="4">
        <v>6.5347031480000002</v>
      </c>
      <c r="I351" s="4">
        <v>7.3040670309999998</v>
      </c>
      <c r="J351" s="26">
        <v>1.2130039999999999E-3</v>
      </c>
      <c r="K351" s="4">
        <v>0.107273865</v>
      </c>
      <c r="L351" s="26">
        <v>0.89466637100000002</v>
      </c>
      <c r="M351" s="33">
        <v>6.5199999999999994E-2</v>
      </c>
      <c r="N351" s="8"/>
      <c r="O351" s="8"/>
    </row>
    <row r="352" spans="1:15" x14ac:dyDescent="0.25">
      <c r="A352" s="3" t="s">
        <v>21</v>
      </c>
      <c r="B352" s="1">
        <v>51</v>
      </c>
      <c r="C352" s="4">
        <v>1164</v>
      </c>
      <c r="D352" s="4">
        <v>1158</v>
      </c>
      <c r="E352" s="4">
        <v>2322</v>
      </c>
      <c r="F352" s="36">
        <v>5.37064304</v>
      </c>
      <c r="G352" s="42">
        <v>9.1220641039999997</v>
      </c>
      <c r="H352" s="4">
        <v>4.4701278719999999</v>
      </c>
      <c r="I352" s="4">
        <v>4.6519362690000001</v>
      </c>
      <c r="J352" s="26">
        <v>7.0699499999999998E-4</v>
      </c>
      <c r="K352" s="4">
        <v>0.101583353</v>
      </c>
      <c r="L352" s="26">
        <v>0.96091769400000004</v>
      </c>
      <c r="M352" s="33">
        <v>0.1014</v>
      </c>
      <c r="N352" s="7"/>
      <c r="O352" s="7"/>
    </row>
    <row r="353" spans="1:15" x14ac:dyDescent="0.25">
      <c r="A353" s="3" t="s">
        <v>21</v>
      </c>
      <c r="B353" s="1">
        <v>52</v>
      </c>
      <c r="C353" s="4">
        <v>1156</v>
      </c>
      <c r="D353" s="4">
        <v>1033</v>
      </c>
      <c r="E353" s="4">
        <v>2189</v>
      </c>
      <c r="F353" s="36">
        <v>4.6658697089999999</v>
      </c>
      <c r="G353" s="42">
        <v>8.9144644230000001</v>
      </c>
      <c r="H353" s="4">
        <v>5.2668301810000004</v>
      </c>
      <c r="I353" s="4">
        <v>3.6476342750000001</v>
      </c>
      <c r="J353" s="26">
        <v>1.7130380000000001E-3</v>
      </c>
      <c r="K353" s="4">
        <v>0.19146181400000001</v>
      </c>
      <c r="L353" s="26">
        <v>1.44390303</v>
      </c>
      <c r="M353" s="33">
        <v>9.7699999999999995E-2</v>
      </c>
      <c r="N353" s="7"/>
      <c r="O353" s="7"/>
    </row>
    <row r="354" spans="1:15" x14ac:dyDescent="0.25">
      <c r="A354" s="3" t="s">
        <v>21</v>
      </c>
      <c r="B354" s="1">
        <v>53</v>
      </c>
      <c r="C354" s="4">
        <v>970</v>
      </c>
      <c r="D354" s="4">
        <v>880</v>
      </c>
      <c r="E354" s="4">
        <v>1850</v>
      </c>
      <c r="F354" s="36">
        <v>4.742468283</v>
      </c>
      <c r="G354" s="42">
        <v>7.0465648349999999</v>
      </c>
      <c r="H354" s="4">
        <v>3.8213363569999999</v>
      </c>
      <c r="I354" s="4">
        <v>3.2252285110000001</v>
      </c>
      <c r="J354" s="26">
        <v>7.0025899999999995E-4</v>
      </c>
      <c r="K354" s="4">
        <v>0.107950874</v>
      </c>
      <c r="L354" s="26">
        <v>1.184826546</v>
      </c>
      <c r="M354" s="33">
        <v>7.4200000000000002E-2</v>
      </c>
      <c r="N354" s="7"/>
      <c r="O354" s="7"/>
    </row>
    <row r="355" spans="1:15" x14ac:dyDescent="0.25">
      <c r="A355" s="3" t="s">
        <v>21</v>
      </c>
      <c r="B355" s="1">
        <v>54</v>
      </c>
      <c r="C355" s="4">
        <v>1189</v>
      </c>
      <c r="D355" s="4">
        <v>1165</v>
      </c>
      <c r="E355" s="4">
        <v>2354</v>
      </c>
      <c r="F355" s="36">
        <v>5.6946628439999998</v>
      </c>
      <c r="G355" s="42">
        <v>7.6323142830000004</v>
      </c>
      <c r="H355" s="4">
        <v>4.2279065669999998</v>
      </c>
      <c r="I355" s="4">
        <v>3.404407757</v>
      </c>
      <c r="J355" s="26">
        <v>1.099343E-3</v>
      </c>
      <c r="K355" s="4">
        <v>0.13228926399999999</v>
      </c>
      <c r="L355" s="26">
        <v>1.241891944</v>
      </c>
      <c r="M355" s="33">
        <v>8.1500000000000003E-2</v>
      </c>
      <c r="N355" s="7"/>
      <c r="O355" s="7"/>
    </row>
    <row r="356" spans="1:15" x14ac:dyDescent="0.25">
      <c r="A356" s="3" t="s">
        <v>21</v>
      </c>
      <c r="B356" s="1">
        <v>55</v>
      </c>
      <c r="C356" s="4">
        <v>961</v>
      </c>
      <c r="D356" s="4">
        <v>1092</v>
      </c>
      <c r="E356" s="4">
        <v>2053</v>
      </c>
      <c r="F356" s="36">
        <v>5.0480555989999996</v>
      </c>
      <c r="G356" s="42">
        <v>7.5115050200000004</v>
      </c>
      <c r="H356" s="4">
        <v>3.6065546770000001</v>
      </c>
      <c r="I356" s="4">
        <v>3.9049503790000002</v>
      </c>
      <c r="J356" s="26">
        <v>3.7438700000000001E-4</v>
      </c>
      <c r="K356" s="4">
        <v>8.7952292000000001E-2</v>
      </c>
      <c r="L356" s="26">
        <v>0.92358527700000004</v>
      </c>
      <c r="M356" s="33">
        <v>8.2900000000000001E-2</v>
      </c>
      <c r="N356" s="7"/>
      <c r="O356" s="7"/>
    </row>
    <row r="357" spans="1:15" x14ac:dyDescent="0.25">
      <c r="A357" s="3" t="s">
        <v>21</v>
      </c>
      <c r="B357" s="1">
        <v>56</v>
      </c>
      <c r="C357" s="4">
        <v>1100</v>
      </c>
      <c r="D357" s="4">
        <v>1200</v>
      </c>
      <c r="E357" s="4">
        <v>2300</v>
      </c>
      <c r="F357" s="36">
        <v>5.4376981879999997</v>
      </c>
      <c r="G357" s="42">
        <v>10.477780940000001</v>
      </c>
      <c r="H357" s="4">
        <v>4.6001476429999997</v>
      </c>
      <c r="I357" s="4">
        <v>5.8776333340000004</v>
      </c>
      <c r="J357" s="26">
        <v>1.452037E-3</v>
      </c>
      <c r="K357" s="4">
        <v>0.12350165</v>
      </c>
      <c r="L357" s="26">
        <v>0.78265304800000002</v>
      </c>
      <c r="M357" s="33">
        <v>0.11269999999999999</v>
      </c>
      <c r="N357" s="7"/>
      <c r="O357" s="7"/>
    </row>
    <row r="358" spans="1:15" x14ac:dyDescent="0.25">
      <c r="A358" s="3" t="s">
        <v>21</v>
      </c>
      <c r="B358" s="1">
        <v>57</v>
      </c>
      <c r="C358" s="4">
        <v>1071</v>
      </c>
      <c r="D358" s="4">
        <v>1202</v>
      </c>
      <c r="E358" s="4">
        <v>2273</v>
      </c>
      <c r="F358" s="36">
        <v>5.538203481</v>
      </c>
      <c r="G358" s="42">
        <v>10.923796510000001</v>
      </c>
      <c r="H358" s="4">
        <v>4.5029664</v>
      </c>
      <c r="I358" s="4">
        <v>6.4208301509999997</v>
      </c>
      <c r="J358" s="26">
        <v>2.0769949999999999E-3</v>
      </c>
      <c r="K358" s="4">
        <v>0.204722342</v>
      </c>
      <c r="L358" s="26">
        <v>0.70130595200000001</v>
      </c>
      <c r="M358" s="33">
        <v>0.1149</v>
      </c>
      <c r="N358" s="7"/>
      <c r="O358" s="7"/>
    </row>
    <row r="359" spans="1:15" x14ac:dyDescent="0.25">
      <c r="A359" s="3" t="s">
        <v>21</v>
      </c>
      <c r="B359" s="1">
        <v>58</v>
      </c>
      <c r="C359" s="4">
        <v>1170</v>
      </c>
      <c r="D359" s="4">
        <v>1077</v>
      </c>
      <c r="E359" s="4">
        <v>2247</v>
      </c>
      <c r="F359" s="36">
        <v>5.1956836879999999</v>
      </c>
      <c r="G359" s="42">
        <v>10.999730189999999</v>
      </c>
      <c r="H359" s="4">
        <v>6.0019481140000002</v>
      </c>
      <c r="I359" s="4">
        <v>4.9977821149999997</v>
      </c>
      <c r="J359" s="26">
        <v>1.155746E-3</v>
      </c>
      <c r="K359" s="4">
        <v>9.7402551000000004E-2</v>
      </c>
      <c r="L359" s="26">
        <v>1.200922324</v>
      </c>
      <c r="M359" s="33">
        <v>0.1113</v>
      </c>
      <c r="N359" s="7"/>
      <c r="O359" s="7"/>
    </row>
    <row r="360" spans="1:15" x14ac:dyDescent="0.25">
      <c r="A360" s="3" t="s">
        <v>21</v>
      </c>
      <c r="B360" s="1">
        <v>59</v>
      </c>
      <c r="C360" s="4">
        <v>990</v>
      </c>
      <c r="D360" s="4">
        <v>1161</v>
      </c>
      <c r="E360" s="4">
        <v>2151</v>
      </c>
      <c r="F360" s="36">
        <v>5.0753198639999999</v>
      </c>
      <c r="G360" s="42">
        <v>8.7200357539999995</v>
      </c>
      <c r="H360" s="4">
        <v>3.9204451389999999</v>
      </c>
      <c r="I360" s="4">
        <v>4.799590652</v>
      </c>
      <c r="J360" s="26">
        <v>1.071076E-3</v>
      </c>
      <c r="K360" s="4">
        <v>0.104284759</v>
      </c>
      <c r="L360" s="26">
        <v>0.81682906399999999</v>
      </c>
      <c r="M360" s="33">
        <v>9.1800000000000007E-2</v>
      </c>
      <c r="N360" s="7"/>
      <c r="O360" s="7"/>
    </row>
    <row r="361" spans="1:15" ht="15.75" x14ac:dyDescent="0.25">
      <c r="A361" s="3" t="s">
        <v>21</v>
      </c>
      <c r="B361" s="1">
        <v>60</v>
      </c>
      <c r="C361" s="4">
        <v>1326</v>
      </c>
      <c r="D361" s="4">
        <v>998</v>
      </c>
      <c r="E361" s="4">
        <v>2324</v>
      </c>
      <c r="F361" s="36">
        <v>5.5035315870000003</v>
      </c>
      <c r="G361" s="42">
        <v>10.033631489999999</v>
      </c>
      <c r="H361" s="4">
        <v>5.5210075070000002</v>
      </c>
      <c r="I361" s="4">
        <v>4.5126240229999999</v>
      </c>
      <c r="J361" s="26">
        <v>1.1786679999999999E-3</v>
      </c>
      <c r="K361" s="4">
        <v>0.12294383</v>
      </c>
      <c r="L361" s="26">
        <v>1.223458342</v>
      </c>
      <c r="M361" s="33">
        <v>0.1011</v>
      </c>
      <c r="N361" s="8"/>
      <c r="O361" s="8"/>
    </row>
    <row r="362" spans="1:15" x14ac:dyDescent="0.25">
      <c r="A362" s="3" t="s">
        <v>21</v>
      </c>
      <c r="B362" s="1">
        <v>61</v>
      </c>
      <c r="C362" s="4">
        <v>932</v>
      </c>
      <c r="D362" s="4">
        <v>886</v>
      </c>
      <c r="E362" s="4">
        <v>1818</v>
      </c>
      <c r="F362" s="36">
        <v>3.9462571519999998</v>
      </c>
      <c r="G362" s="42">
        <v>5.7365999370000003</v>
      </c>
      <c r="H362" s="4">
        <v>2.7803504659999998</v>
      </c>
      <c r="I362" s="4">
        <v>2.9562494899999998</v>
      </c>
      <c r="J362" s="26">
        <v>6.3847199999999995E-4</v>
      </c>
      <c r="K362" s="4">
        <v>0.154365476</v>
      </c>
      <c r="L362" s="26">
        <v>0.94049926299999997</v>
      </c>
      <c r="M362" s="33">
        <v>2.3300000000000001E-2</v>
      </c>
      <c r="N362" s="7"/>
      <c r="O362" s="7"/>
    </row>
    <row r="363" spans="1:15" x14ac:dyDescent="0.25">
      <c r="A363" s="3" t="s">
        <v>21</v>
      </c>
      <c r="B363" s="1">
        <v>62</v>
      </c>
      <c r="C363" s="4">
        <v>873</v>
      </c>
      <c r="D363" s="4">
        <v>963</v>
      </c>
      <c r="E363" s="4">
        <v>1836</v>
      </c>
      <c r="F363" s="36">
        <v>4.0405848999999998</v>
      </c>
      <c r="G363" s="42">
        <v>7.2535829249999999</v>
      </c>
      <c r="H363" s="4">
        <v>3.149193753</v>
      </c>
      <c r="I363" s="4">
        <v>4.1043891979999998</v>
      </c>
      <c r="J363" s="26">
        <v>1.0667599999999999E-3</v>
      </c>
      <c r="K363" s="4">
        <v>0.13675532700000001</v>
      </c>
      <c r="L363" s="26">
        <v>0.76727464199999995</v>
      </c>
      <c r="M363" s="33">
        <v>3.27E-2</v>
      </c>
      <c r="N363" s="7"/>
      <c r="O363" s="7"/>
    </row>
    <row r="364" spans="1:15" x14ac:dyDescent="0.25">
      <c r="A364" s="3" t="s">
        <v>21</v>
      </c>
      <c r="B364" s="1">
        <v>63</v>
      </c>
      <c r="C364" s="4">
        <v>725</v>
      </c>
      <c r="D364" s="4">
        <v>880</v>
      </c>
      <c r="E364" s="4">
        <v>1605</v>
      </c>
      <c r="F364" s="36">
        <v>3.5489616289999999</v>
      </c>
      <c r="G364" s="42">
        <v>5.0115538209999997</v>
      </c>
      <c r="H364" s="4">
        <v>2.2395089499999998</v>
      </c>
      <c r="I364" s="4">
        <v>2.7720448900000001</v>
      </c>
      <c r="J364" s="26">
        <v>6.0541399999999997E-4</v>
      </c>
      <c r="K364" s="4">
        <v>0.13032935200000001</v>
      </c>
      <c r="L364" s="26">
        <v>0.80789057799999997</v>
      </c>
      <c r="M364" s="33">
        <v>1.5100000000000001E-2</v>
      </c>
      <c r="N364" s="7"/>
      <c r="O364" s="7"/>
    </row>
    <row r="365" spans="1:15" s="10" customFormat="1" x14ac:dyDescent="0.25">
      <c r="A365" s="3" t="s">
        <v>21</v>
      </c>
      <c r="B365" s="1">
        <v>64</v>
      </c>
      <c r="C365" s="4">
        <v>1046</v>
      </c>
      <c r="D365" s="4">
        <v>950</v>
      </c>
      <c r="E365" s="4">
        <v>1996</v>
      </c>
      <c r="F365" s="36">
        <v>4.1226677</v>
      </c>
      <c r="G365" s="42">
        <v>7.2177012889999999</v>
      </c>
      <c r="H365" s="4">
        <v>3.9530346829999998</v>
      </c>
      <c r="I365" s="4">
        <v>3.264666633</v>
      </c>
      <c r="J365" s="26">
        <v>1.2894740000000001E-3</v>
      </c>
      <c r="K365" s="4">
        <v>0.16500569500000001</v>
      </c>
      <c r="L365" s="26">
        <v>1.21085401</v>
      </c>
      <c r="M365" s="33">
        <v>2.3800000000000002E-2</v>
      </c>
      <c r="N365" s="7"/>
      <c r="O365" s="7"/>
    </row>
    <row r="366" spans="1:15" x14ac:dyDescent="0.25">
      <c r="A366" s="3" t="s">
        <v>21</v>
      </c>
      <c r="B366" s="1">
        <v>65</v>
      </c>
      <c r="C366" s="4">
        <v>862</v>
      </c>
      <c r="D366" s="4">
        <v>660</v>
      </c>
      <c r="E366" s="4">
        <v>1522</v>
      </c>
      <c r="F366" s="36">
        <v>3.2607719390000001</v>
      </c>
      <c r="G366" s="42">
        <v>4.5142579380000001</v>
      </c>
      <c r="H366" s="4">
        <v>2.9563333260000002</v>
      </c>
      <c r="I366" s="4">
        <v>1.5579246280000001</v>
      </c>
      <c r="J366" s="26">
        <v>1.590705E-3</v>
      </c>
      <c r="K366" s="4">
        <v>0.363067998</v>
      </c>
      <c r="L366" s="26">
        <v>1.8976099820000001</v>
      </c>
      <c r="M366" s="33">
        <v>1.84E-2</v>
      </c>
      <c r="N366" s="7"/>
      <c r="O366" s="7"/>
    </row>
    <row r="367" spans="1:15" x14ac:dyDescent="0.25">
      <c r="A367" s="3" t="s">
        <v>21</v>
      </c>
      <c r="B367" s="1">
        <v>66</v>
      </c>
      <c r="C367" s="4">
        <v>1092</v>
      </c>
      <c r="D367" s="4">
        <v>952</v>
      </c>
      <c r="E367" s="4">
        <v>2044</v>
      </c>
      <c r="F367" s="36">
        <v>4.2366327410000002</v>
      </c>
      <c r="G367" s="42">
        <v>7.981611826</v>
      </c>
      <c r="H367" s="4">
        <v>4.3445989980000004</v>
      </c>
      <c r="I367" s="4">
        <v>3.6370128579999998</v>
      </c>
      <c r="J367" s="26">
        <v>8.77781E-4</v>
      </c>
      <c r="K367" s="4">
        <v>0.11661086499999999</v>
      </c>
      <c r="L367" s="26">
        <v>1.194551454</v>
      </c>
      <c r="M367" s="33">
        <v>3.1300000000000001E-2</v>
      </c>
      <c r="N367" s="7"/>
      <c r="O367" s="7"/>
    </row>
    <row r="368" spans="1:15" x14ac:dyDescent="0.25">
      <c r="A368" s="3" t="s">
        <v>21</v>
      </c>
      <c r="B368" s="1">
        <v>67</v>
      </c>
      <c r="C368" s="4">
        <v>1157</v>
      </c>
      <c r="D368" s="4">
        <v>1255</v>
      </c>
      <c r="E368" s="4">
        <v>2412</v>
      </c>
      <c r="F368" s="36">
        <v>5.2103497489999997</v>
      </c>
      <c r="G368" s="42">
        <v>8.5117517780000007</v>
      </c>
      <c r="H368" s="4">
        <v>3.7401187779999998</v>
      </c>
      <c r="I368" s="4">
        <v>4.7716330469999999</v>
      </c>
      <c r="J368" s="26">
        <v>1.143893E-3</v>
      </c>
      <c r="K368" s="4">
        <v>0.16071527099999999</v>
      </c>
      <c r="L368" s="26">
        <v>0.78382363899999996</v>
      </c>
      <c r="M368" s="33">
        <v>3.5499999999999997E-2</v>
      </c>
      <c r="N368" s="7"/>
      <c r="O368" s="7"/>
    </row>
    <row r="369" spans="1:15" x14ac:dyDescent="0.25">
      <c r="A369" s="3" t="s">
        <v>21</v>
      </c>
      <c r="B369" s="1">
        <v>68</v>
      </c>
      <c r="C369" s="4">
        <v>1108</v>
      </c>
      <c r="D369" s="4">
        <v>899</v>
      </c>
      <c r="E369" s="4">
        <v>2007</v>
      </c>
      <c r="F369" s="36">
        <v>4.2455257169999996</v>
      </c>
      <c r="G369" s="42">
        <v>8.2137252440000008</v>
      </c>
      <c r="H369" s="4">
        <v>4.671486324</v>
      </c>
      <c r="I369" s="4">
        <v>3.5422389500000002</v>
      </c>
      <c r="J369" s="26">
        <v>1.3268519999999999E-3</v>
      </c>
      <c r="K369" s="4">
        <v>0.19288988100000001</v>
      </c>
      <c r="L369" s="26">
        <v>1.3187948039999999</v>
      </c>
      <c r="M369" s="33">
        <v>3.6799999999999999E-2</v>
      </c>
      <c r="N369" s="7"/>
      <c r="O369" s="7"/>
    </row>
    <row r="370" spans="1:15" x14ac:dyDescent="0.25">
      <c r="A370" s="3" t="s">
        <v>21</v>
      </c>
      <c r="B370" s="1">
        <v>69</v>
      </c>
      <c r="C370" s="4">
        <v>1420</v>
      </c>
      <c r="D370" s="4">
        <v>1231</v>
      </c>
      <c r="E370" s="4">
        <v>2651</v>
      </c>
      <c r="F370" s="36">
        <v>5.4938043649999999</v>
      </c>
      <c r="G370" s="42">
        <v>12.508946119999999</v>
      </c>
      <c r="H370" s="4">
        <v>6.7534328559999999</v>
      </c>
      <c r="I370" s="4">
        <v>5.7555133139999999</v>
      </c>
      <c r="J370" s="26">
        <v>1.305751E-3</v>
      </c>
      <c r="K370" s="4">
        <v>0.127073835</v>
      </c>
      <c r="L370" s="26">
        <v>1.173384977</v>
      </c>
      <c r="M370" s="33">
        <v>5.7200000000000001E-2</v>
      </c>
      <c r="N370" s="7"/>
      <c r="O370" s="7"/>
    </row>
    <row r="371" spans="1:15" ht="15.75" x14ac:dyDescent="0.25">
      <c r="A371" s="3" t="s">
        <v>21</v>
      </c>
      <c r="B371" s="1">
        <v>70</v>
      </c>
      <c r="C371" s="4">
        <v>1163</v>
      </c>
      <c r="D371" s="4">
        <v>1047</v>
      </c>
      <c r="E371" s="4">
        <v>2210</v>
      </c>
      <c r="F371" s="36">
        <v>4.8448005199999997</v>
      </c>
      <c r="G371" s="42">
        <v>7.8065580280000004</v>
      </c>
      <c r="H371" s="4">
        <v>4.2427278599999996</v>
      </c>
      <c r="I371" s="4">
        <v>3.5638302020000001</v>
      </c>
      <c r="J371" s="26">
        <v>8.3225599999999997E-4</v>
      </c>
      <c r="K371" s="4">
        <v>0.117024104</v>
      </c>
      <c r="L371" s="26">
        <v>1.1904966340000001</v>
      </c>
      <c r="M371" s="33">
        <v>3.4299999999999997E-2</v>
      </c>
      <c r="N371" s="8"/>
      <c r="O371" s="8"/>
    </row>
    <row r="372" spans="1:15" x14ac:dyDescent="0.25">
      <c r="A372" s="3" t="s">
        <v>21</v>
      </c>
      <c r="B372" s="1">
        <v>71</v>
      </c>
      <c r="C372" s="4">
        <v>1493</v>
      </c>
      <c r="D372" s="4">
        <v>1474</v>
      </c>
      <c r="E372" s="4">
        <v>2967</v>
      </c>
      <c r="F372" s="36">
        <v>6.0001891980000002</v>
      </c>
      <c r="G372" s="42">
        <v>10.49872392</v>
      </c>
      <c r="H372" s="4">
        <v>4.1705403380000003</v>
      </c>
      <c r="I372" s="4">
        <v>6.3281836240000002</v>
      </c>
      <c r="J372" s="26">
        <v>2.376998E-3</v>
      </c>
      <c r="K372" s="4">
        <v>0.26261753599999998</v>
      </c>
      <c r="L372" s="26">
        <v>0.659042244</v>
      </c>
      <c r="M372" s="33">
        <v>8.9800000000000005E-2</v>
      </c>
      <c r="N372" s="7"/>
      <c r="O372" s="7"/>
    </row>
    <row r="373" spans="1:15" x14ac:dyDescent="0.25">
      <c r="A373" s="3" t="s">
        <v>21</v>
      </c>
      <c r="B373" s="1">
        <v>72</v>
      </c>
      <c r="C373" s="4">
        <v>1331</v>
      </c>
      <c r="D373" s="4">
        <v>1142</v>
      </c>
      <c r="E373" s="4">
        <v>2473</v>
      </c>
      <c r="F373" s="36">
        <v>4.6058046890000002</v>
      </c>
      <c r="G373" s="42">
        <v>6.658572715</v>
      </c>
      <c r="H373" s="4">
        <v>4.0522784539999996</v>
      </c>
      <c r="I373" s="4">
        <v>2.6062942900000001</v>
      </c>
      <c r="J373" s="26">
        <v>1.7995120000000001E-3</v>
      </c>
      <c r="K373" s="4">
        <v>0.26882439600000002</v>
      </c>
      <c r="L373" s="26">
        <v>1.55480464</v>
      </c>
      <c r="M373" s="33">
        <v>4.4699999999999997E-2</v>
      </c>
      <c r="N373" s="7"/>
      <c r="O373" s="7"/>
    </row>
    <row r="374" spans="1:15" x14ac:dyDescent="0.25">
      <c r="A374" s="3" t="s">
        <v>21</v>
      </c>
      <c r="B374" s="1">
        <v>73</v>
      </c>
      <c r="C374" s="4">
        <v>1140</v>
      </c>
      <c r="D374" s="4">
        <v>1266</v>
      </c>
      <c r="E374" s="4">
        <v>2406</v>
      </c>
      <c r="F374" s="36">
        <v>4.8188333009999997</v>
      </c>
      <c r="G374" s="42">
        <v>7.3851250979999996</v>
      </c>
      <c r="H374" s="4">
        <v>3.477630617</v>
      </c>
      <c r="I374" s="4">
        <v>3.907494518</v>
      </c>
      <c r="J374" s="26">
        <v>8.0112100000000002E-4</v>
      </c>
      <c r="K374" s="4">
        <v>0.15767806200000001</v>
      </c>
      <c r="L374" s="26">
        <v>0.88998988999999995</v>
      </c>
      <c r="M374" s="33">
        <v>4.2599999999999999E-2</v>
      </c>
      <c r="N374" s="7"/>
      <c r="O374" s="7"/>
    </row>
    <row r="375" spans="1:15" x14ac:dyDescent="0.25">
      <c r="A375" s="3" t="s">
        <v>21</v>
      </c>
      <c r="B375" s="1">
        <v>74</v>
      </c>
      <c r="C375" s="4">
        <v>1071</v>
      </c>
      <c r="D375" s="4">
        <v>1309</v>
      </c>
      <c r="E375" s="4">
        <v>2380</v>
      </c>
      <c r="F375" s="36">
        <v>4.5988350110000003</v>
      </c>
      <c r="G375" s="42">
        <v>6.736747126</v>
      </c>
      <c r="H375" s="4">
        <v>2.8327348749999999</v>
      </c>
      <c r="I375" s="4">
        <v>3.9040122830000001</v>
      </c>
      <c r="J375" s="26">
        <v>1.1283109999999999E-3</v>
      </c>
      <c r="K375" s="4">
        <v>0.25266486999999999</v>
      </c>
      <c r="L375" s="26">
        <v>0.72559578999999996</v>
      </c>
      <c r="M375" s="33">
        <v>0.03</v>
      </c>
      <c r="N375" s="7"/>
      <c r="O375" s="7"/>
    </row>
    <row r="376" spans="1:15" x14ac:dyDescent="0.25">
      <c r="A376" s="3" t="s">
        <v>21</v>
      </c>
      <c r="B376" s="1">
        <v>75</v>
      </c>
      <c r="C376" s="4">
        <v>1355</v>
      </c>
      <c r="D376" s="4">
        <v>1412</v>
      </c>
      <c r="E376" s="4">
        <v>2767</v>
      </c>
      <c r="F376" s="36">
        <v>5.5585543959999999</v>
      </c>
      <c r="G376" s="42">
        <v>10.8192872</v>
      </c>
      <c r="H376" s="4">
        <v>4.8252018100000003</v>
      </c>
      <c r="I376" s="4">
        <v>5.9940854330000004</v>
      </c>
      <c r="J376" s="26">
        <v>1.3752860000000001E-3</v>
      </c>
      <c r="K376" s="4">
        <v>0.141752144</v>
      </c>
      <c r="L376" s="26">
        <v>0.80499383300000005</v>
      </c>
      <c r="M376" s="33">
        <v>6.7100000000000007E-2</v>
      </c>
      <c r="N376" s="7"/>
      <c r="O376" s="7"/>
    </row>
    <row r="377" spans="1:15" x14ac:dyDescent="0.25">
      <c r="A377" s="3" t="s">
        <v>21</v>
      </c>
      <c r="B377" s="1">
        <v>76</v>
      </c>
      <c r="C377" s="4">
        <v>1483</v>
      </c>
      <c r="D377" s="4">
        <v>1395</v>
      </c>
      <c r="E377" s="4">
        <v>2878</v>
      </c>
      <c r="F377" s="36">
        <v>5.5883767180000001</v>
      </c>
      <c r="G377" s="42">
        <v>12.69522536</v>
      </c>
      <c r="H377" s="4">
        <v>6.4857741170000001</v>
      </c>
      <c r="I377" s="4">
        <v>6.2094512789999996</v>
      </c>
      <c r="J377" s="26">
        <v>5.9486900000000004E-4</v>
      </c>
      <c r="K377" s="4">
        <v>4.9878506000000003E-2</v>
      </c>
      <c r="L377" s="26">
        <v>1.044500363</v>
      </c>
      <c r="M377" s="33">
        <v>0.11409999999999999</v>
      </c>
      <c r="N377" s="7"/>
      <c r="O377" s="7"/>
    </row>
    <row r="378" spans="1:15" x14ac:dyDescent="0.25">
      <c r="A378" s="3" t="s">
        <v>21</v>
      </c>
      <c r="B378" s="1">
        <v>77</v>
      </c>
      <c r="C378" s="4">
        <v>1648</v>
      </c>
      <c r="D378" s="4">
        <v>1573</v>
      </c>
      <c r="E378" s="4">
        <v>3221</v>
      </c>
      <c r="F378" s="36">
        <v>6.1150505490000002</v>
      </c>
      <c r="G378" s="42">
        <v>15.90870919</v>
      </c>
      <c r="H378" s="4">
        <v>8.5098020630000004</v>
      </c>
      <c r="I378" s="4">
        <v>7.3989071739999996</v>
      </c>
      <c r="J378" s="26">
        <v>1.3381580000000001E-3</v>
      </c>
      <c r="K378" s="4">
        <v>0.119713968</v>
      </c>
      <c r="L378" s="26">
        <v>1.1501431040000001</v>
      </c>
      <c r="M378" s="33">
        <v>0.1229</v>
      </c>
      <c r="N378" s="7"/>
      <c r="O378" s="7"/>
    </row>
    <row r="379" spans="1:15" x14ac:dyDescent="0.25">
      <c r="A379" s="3" t="s">
        <v>21</v>
      </c>
      <c r="B379" s="1">
        <v>78</v>
      </c>
      <c r="C379" s="4">
        <v>1725</v>
      </c>
      <c r="D379" s="4">
        <v>1697</v>
      </c>
      <c r="E379" s="4">
        <v>3422</v>
      </c>
      <c r="F379" s="36">
        <v>6.8245118079999996</v>
      </c>
      <c r="G379" s="42">
        <v>18.831353929999999</v>
      </c>
      <c r="H379" s="4">
        <v>8.6171416230000002</v>
      </c>
      <c r="I379" s="4">
        <v>10.214212379999999</v>
      </c>
      <c r="J379" s="26">
        <v>1.7712209999999999E-3</v>
      </c>
      <c r="K379" s="4">
        <v>0.112026447</v>
      </c>
      <c r="L379" s="26">
        <v>0.84364229999999996</v>
      </c>
      <c r="M379" s="33">
        <v>0.1648</v>
      </c>
      <c r="N379" s="7"/>
      <c r="O379" s="7"/>
    </row>
    <row r="380" spans="1:15" x14ac:dyDescent="0.25">
      <c r="A380" s="3" t="s">
        <v>21</v>
      </c>
      <c r="B380" s="1">
        <v>79</v>
      </c>
      <c r="C380" s="4">
        <v>1344</v>
      </c>
      <c r="D380" s="4">
        <v>1487</v>
      </c>
      <c r="E380" s="4">
        <v>2831</v>
      </c>
      <c r="F380" s="36">
        <v>5.6311140369999997</v>
      </c>
      <c r="G380" s="42">
        <v>10.97880264</v>
      </c>
      <c r="H380" s="4">
        <v>4.2517540909999996</v>
      </c>
      <c r="I380" s="4">
        <v>6.7270485930000001</v>
      </c>
      <c r="J380" s="26">
        <v>2.633505E-3</v>
      </c>
      <c r="K380" s="4">
        <v>0.27867426299999998</v>
      </c>
      <c r="L380" s="26">
        <v>0.63203855799999997</v>
      </c>
      <c r="M380" s="33">
        <v>7.1599999999999997E-2</v>
      </c>
      <c r="N380" s="7"/>
      <c r="O380" s="7"/>
    </row>
    <row r="381" spans="1:15" ht="15.75" x14ac:dyDescent="0.25">
      <c r="A381" s="3" t="s">
        <v>21</v>
      </c>
      <c r="B381" s="1">
        <v>80</v>
      </c>
      <c r="C381" s="4">
        <v>1760</v>
      </c>
      <c r="D381" s="4">
        <v>1653</v>
      </c>
      <c r="E381" s="4">
        <v>3413</v>
      </c>
      <c r="F381" s="36">
        <v>6.5691348170000001</v>
      </c>
      <c r="G381" s="42">
        <v>15.218021370000001</v>
      </c>
      <c r="H381" s="4">
        <v>8.0229099040000005</v>
      </c>
      <c r="I381" s="4">
        <v>7.1951115369999998</v>
      </c>
      <c r="J381" s="26">
        <v>1.223759E-3</v>
      </c>
      <c r="K381" s="4">
        <v>0.111843699</v>
      </c>
      <c r="L381" s="26">
        <v>1.115050109</v>
      </c>
      <c r="M381" s="33">
        <v>0.1239</v>
      </c>
      <c r="N381" s="8"/>
      <c r="O381" s="8"/>
    </row>
    <row r="382" spans="1:15" x14ac:dyDescent="0.25">
      <c r="A382" s="3" t="s">
        <v>21</v>
      </c>
      <c r="B382" s="1">
        <v>81</v>
      </c>
      <c r="C382" s="4">
        <v>1194</v>
      </c>
      <c r="D382" s="4">
        <v>1095</v>
      </c>
      <c r="E382" s="4">
        <v>2289</v>
      </c>
      <c r="F382" s="36">
        <v>4.9417543960000003</v>
      </c>
      <c r="G382" s="42">
        <v>9.7119821870000003</v>
      </c>
      <c r="H382" s="4">
        <v>5.0038120660000001</v>
      </c>
      <c r="I382" s="4">
        <v>4.7081701499999999</v>
      </c>
      <c r="J382" s="26">
        <v>6.0584199999999999E-4</v>
      </c>
      <c r="K382" s="4">
        <v>6.0440886999999999E-2</v>
      </c>
      <c r="L382" s="26">
        <v>1.06279338</v>
      </c>
      <c r="M382" s="33">
        <v>6.1499999999999999E-2</v>
      </c>
      <c r="N382" s="7"/>
      <c r="O382" s="7"/>
    </row>
    <row r="383" spans="1:15" x14ac:dyDescent="0.25">
      <c r="A383" s="3" t="s">
        <v>21</v>
      </c>
      <c r="B383" s="1">
        <v>82</v>
      </c>
      <c r="C383" s="4">
        <v>1157</v>
      </c>
      <c r="D383" s="4">
        <v>1228</v>
      </c>
      <c r="E383" s="4">
        <v>2385</v>
      </c>
      <c r="F383" s="36">
        <v>4.9445132239999996</v>
      </c>
      <c r="G383" s="42">
        <v>8.181060317</v>
      </c>
      <c r="H383" s="4">
        <v>4.6366563740000002</v>
      </c>
      <c r="I383" s="4">
        <v>3.5444039780000001</v>
      </c>
      <c r="J383" s="26">
        <v>1.2656410000000001E-3</v>
      </c>
      <c r="K383" s="4">
        <v>0.16093547699999999</v>
      </c>
      <c r="L383" s="26">
        <v>1.3081625020000001</v>
      </c>
      <c r="M383" s="33">
        <v>5.3900000000000003E-2</v>
      </c>
      <c r="N383" s="7"/>
      <c r="O383" s="7"/>
    </row>
    <row r="384" spans="1:15" x14ac:dyDescent="0.25">
      <c r="A384" s="3" t="s">
        <v>21</v>
      </c>
      <c r="B384" s="1">
        <v>83</v>
      </c>
      <c r="C384" s="4">
        <v>1194</v>
      </c>
      <c r="D384" s="4">
        <v>1287</v>
      </c>
      <c r="E384" s="4">
        <v>2481</v>
      </c>
      <c r="F384" s="36">
        <v>5.4073212420000001</v>
      </c>
      <c r="G384" s="42">
        <v>10.36663639</v>
      </c>
      <c r="H384" s="4">
        <v>3.2876182530000002</v>
      </c>
      <c r="I384" s="4">
        <v>7.0790181790000002</v>
      </c>
      <c r="J384" s="26">
        <v>4.0703099999999997E-3</v>
      </c>
      <c r="K384" s="4">
        <v>0.39920915400000001</v>
      </c>
      <c r="L384" s="26">
        <v>0.464417264</v>
      </c>
      <c r="M384" s="33">
        <v>7.8899999999999998E-2</v>
      </c>
      <c r="N384" s="7"/>
      <c r="O384" s="7"/>
    </row>
    <row r="385" spans="1:17" x14ac:dyDescent="0.25">
      <c r="A385" s="3" t="s">
        <v>21</v>
      </c>
      <c r="B385" s="1">
        <v>84</v>
      </c>
      <c r="C385" s="4">
        <v>1234</v>
      </c>
      <c r="D385" s="4">
        <v>1191</v>
      </c>
      <c r="E385" s="4">
        <v>2425</v>
      </c>
      <c r="F385" s="36">
        <v>4.2139871500000003</v>
      </c>
      <c r="G385" s="42">
        <v>10.853464260000001</v>
      </c>
      <c r="H385" s="4">
        <v>6.2164569180000004</v>
      </c>
      <c r="I385" s="4">
        <v>4.6370073710000002</v>
      </c>
      <c r="J385" s="26">
        <v>1.7453169999999999E-3</v>
      </c>
      <c r="K385" s="4">
        <v>0.18894942000000001</v>
      </c>
      <c r="L385" s="26">
        <v>1.3406182959999999</v>
      </c>
      <c r="M385" s="33">
        <v>0.1041</v>
      </c>
      <c r="N385" s="7"/>
      <c r="O385" s="7"/>
    </row>
    <row r="386" spans="1:17" x14ac:dyDescent="0.25">
      <c r="A386" s="3" t="s">
        <v>21</v>
      </c>
      <c r="B386" s="1">
        <v>85</v>
      </c>
      <c r="C386" s="4">
        <v>921</v>
      </c>
      <c r="D386" s="4">
        <v>955</v>
      </c>
      <c r="E386" s="4">
        <v>1876</v>
      </c>
      <c r="F386" s="36">
        <v>4.3410456919999998</v>
      </c>
      <c r="G386" s="42">
        <v>5.7735275960000001</v>
      </c>
      <c r="H386" s="4">
        <v>3.0736643830000001</v>
      </c>
      <c r="I386" s="4">
        <v>2.6998632410000001</v>
      </c>
      <c r="J386" s="26">
        <v>7.1696300000000004E-4</v>
      </c>
      <c r="K386" s="4">
        <v>0.14260815499999999</v>
      </c>
      <c r="L386" s="26">
        <v>1.1384518800000001</v>
      </c>
      <c r="M386" s="33">
        <v>5.62E-2</v>
      </c>
      <c r="N386" s="7"/>
      <c r="O386" s="7"/>
    </row>
    <row r="387" spans="1:17" x14ac:dyDescent="0.25">
      <c r="A387" s="3" t="s">
        <v>21</v>
      </c>
      <c r="B387" s="1">
        <v>86</v>
      </c>
      <c r="C387" s="4">
        <v>1406</v>
      </c>
      <c r="D387" s="4">
        <v>1387</v>
      </c>
      <c r="E387" s="4">
        <v>2793</v>
      </c>
      <c r="F387" s="36">
        <v>6.0428066039999999</v>
      </c>
      <c r="G387" s="42">
        <v>11.722644430000001</v>
      </c>
      <c r="H387" s="4">
        <v>5.699996219</v>
      </c>
      <c r="I387" s="4">
        <v>6.0226482649999999</v>
      </c>
      <c r="J387" s="26">
        <v>9.3767299999999998E-4</v>
      </c>
      <c r="K387" s="4">
        <v>9.4812149999999998E-2</v>
      </c>
      <c r="L387" s="26">
        <v>0.94642688200000002</v>
      </c>
      <c r="M387" s="33">
        <v>7.5600000000000001E-2</v>
      </c>
      <c r="N387" s="7"/>
      <c r="O387" s="7"/>
    </row>
    <row r="388" spans="1:17" x14ac:dyDescent="0.25">
      <c r="A388" s="3" t="s">
        <v>21</v>
      </c>
      <c r="B388" s="1">
        <v>87</v>
      </c>
      <c r="C388" s="4">
        <v>1277</v>
      </c>
      <c r="D388" s="4">
        <v>1366</v>
      </c>
      <c r="E388" s="4">
        <v>2643</v>
      </c>
      <c r="F388" s="36">
        <v>5.5696826379999997</v>
      </c>
      <c r="G388" s="42">
        <v>11.621993740000001</v>
      </c>
      <c r="H388" s="4">
        <v>5.5188063639999996</v>
      </c>
      <c r="I388" s="4">
        <v>6.1031874249999998</v>
      </c>
      <c r="J388" s="26">
        <v>9.7579100000000005E-4</v>
      </c>
      <c r="K388" s="4">
        <v>9.0019537999999996E-2</v>
      </c>
      <c r="L388" s="26">
        <v>0.90424985800000002</v>
      </c>
      <c r="M388" s="33">
        <v>8.6099999999999996E-2</v>
      </c>
      <c r="N388" s="7"/>
      <c r="O388" s="7"/>
    </row>
    <row r="389" spans="1:17" x14ac:dyDescent="0.25">
      <c r="A389" s="3" t="s">
        <v>21</v>
      </c>
      <c r="B389" s="1">
        <v>88</v>
      </c>
      <c r="C389" s="4">
        <v>1067</v>
      </c>
      <c r="D389" s="4">
        <v>1163</v>
      </c>
      <c r="E389" s="4">
        <v>2230</v>
      </c>
      <c r="F389" s="36">
        <v>4.8687075860000002</v>
      </c>
      <c r="G389" s="42">
        <v>9.5829114349999998</v>
      </c>
      <c r="H389" s="4">
        <v>4.7074042650000001</v>
      </c>
      <c r="I389" s="4">
        <v>4.875507206</v>
      </c>
      <c r="J389" s="26">
        <v>4.15296E-4</v>
      </c>
      <c r="K389" s="4">
        <v>6.8696190000000004E-2</v>
      </c>
      <c r="L389" s="26">
        <v>0.96552093299999997</v>
      </c>
      <c r="M389" s="33">
        <v>7.0199999999999999E-2</v>
      </c>
      <c r="N389" s="7"/>
      <c r="O389" s="7"/>
    </row>
    <row r="390" spans="1:17" x14ac:dyDescent="0.25">
      <c r="A390" s="3" t="s">
        <v>21</v>
      </c>
      <c r="B390" s="1">
        <v>89</v>
      </c>
      <c r="C390" s="4">
        <v>1389</v>
      </c>
      <c r="D390" s="4">
        <v>1409</v>
      </c>
      <c r="E390" s="4">
        <v>2798</v>
      </c>
      <c r="F390" s="36">
        <v>6.3969328089999999</v>
      </c>
      <c r="G390" s="42">
        <v>13.02093213</v>
      </c>
      <c r="H390" s="4">
        <v>5.8896241829999996</v>
      </c>
      <c r="I390" s="4">
        <v>7.1313080019999999</v>
      </c>
      <c r="J390" s="26">
        <v>1.5308660000000001E-3</v>
      </c>
      <c r="K390" s="4">
        <v>0.11563691500000001</v>
      </c>
      <c r="L390" s="26">
        <v>0.82588273899999998</v>
      </c>
      <c r="M390" s="33">
        <v>9.2999999999999999E-2</v>
      </c>
      <c r="N390" s="7"/>
      <c r="O390" s="7"/>
    </row>
    <row r="391" spans="1:17" ht="15.75" x14ac:dyDescent="0.25">
      <c r="A391" s="3" t="s">
        <v>21</v>
      </c>
      <c r="B391" s="1">
        <v>90</v>
      </c>
      <c r="C391" s="4">
        <v>1273</v>
      </c>
      <c r="D391" s="4">
        <v>1191</v>
      </c>
      <c r="E391" s="4">
        <v>2464</v>
      </c>
      <c r="F391" s="36">
        <v>5.394723097</v>
      </c>
      <c r="G391" s="42">
        <v>10.08343045</v>
      </c>
      <c r="H391" s="4">
        <v>5.1326494440000001</v>
      </c>
      <c r="I391" s="4">
        <v>4.9507810470000004</v>
      </c>
      <c r="J391" s="26">
        <v>8.8257899999999998E-4</v>
      </c>
      <c r="K391" s="4">
        <v>0.10811198700000001</v>
      </c>
      <c r="L391" s="26">
        <v>1.0367352940000001</v>
      </c>
      <c r="M391" s="33">
        <v>8.3699999999999997E-2</v>
      </c>
      <c r="N391" s="8"/>
      <c r="O391" s="8"/>
    </row>
    <row r="392" spans="1:17" x14ac:dyDescent="0.25">
      <c r="A392" s="3" t="s">
        <v>21</v>
      </c>
      <c r="B392" s="1">
        <v>91</v>
      </c>
      <c r="C392" s="4">
        <v>1296</v>
      </c>
      <c r="D392" s="4">
        <v>1420</v>
      </c>
      <c r="E392" s="4">
        <v>2716</v>
      </c>
      <c r="F392" s="36">
        <v>5.7779191609999998</v>
      </c>
      <c r="G392" s="42">
        <v>13.20759466</v>
      </c>
      <c r="H392" s="4">
        <v>6.4224231190000003</v>
      </c>
      <c r="I392" s="4">
        <v>6.7851715849999996</v>
      </c>
      <c r="J392" s="26">
        <v>1.1014989999999999E-3</v>
      </c>
      <c r="K392" s="4">
        <v>0.15812519999999999</v>
      </c>
      <c r="L392" s="26">
        <v>0.94653805599999996</v>
      </c>
      <c r="M392" s="33">
        <v>8.2500000000000004E-2</v>
      </c>
      <c r="N392" s="7"/>
      <c r="O392" s="7"/>
    </row>
    <row r="393" spans="1:17" x14ac:dyDescent="0.25">
      <c r="A393" s="3" t="s">
        <v>21</v>
      </c>
      <c r="B393" s="1">
        <v>92</v>
      </c>
      <c r="C393" s="4">
        <v>1257</v>
      </c>
      <c r="D393" s="4">
        <v>1305</v>
      </c>
      <c r="E393" s="4">
        <v>2562</v>
      </c>
      <c r="F393" s="36">
        <v>5.1051795230000003</v>
      </c>
      <c r="G393" s="42">
        <v>9.6107769419999993</v>
      </c>
      <c r="H393" s="4">
        <v>4.3709873799999999</v>
      </c>
      <c r="I393" s="4">
        <v>5.2397896050000003</v>
      </c>
      <c r="J393" s="26">
        <v>1.0053740000000001E-3</v>
      </c>
      <c r="K393" s="4">
        <v>0.185863848</v>
      </c>
      <c r="L393" s="26">
        <v>0.83419139099999995</v>
      </c>
      <c r="M393" s="33">
        <v>5.2400000000000002E-2</v>
      </c>
      <c r="N393" s="7"/>
      <c r="O393" s="7"/>
    </row>
    <row r="394" spans="1:17" x14ac:dyDescent="0.25">
      <c r="A394" s="3" t="s">
        <v>21</v>
      </c>
      <c r="B394" s="1">
        <v>93</v>
      </c>
      <c r="C394" s="4">
        <v>1413</v>
      </c>
      <c r="D394" s="4">
        <v>1404</v>
      </c>
      <c r="E394" s="4">
        <v>2817</v>
      </c>
      <c r="F394" s="36">
        <v>5.19683589</v>
      </c>
      <c r="G394" s="42">
        <v>12.291667309999999</v>
      </c>
      <c r="H394" s="4">
        <v>5.2339722310000001</v>
      </c>
      <c r="I394" s="4">
        <v>7.0576951130000003</v>
      </c>
      <c r="J394" s="26">
        <v>1.9896419999999998E-3</v>
      </c>
      <c r="K394" s="4">
        <v>0.19034911099999999</v>
      </c>
      <c r="L394" s="26">
        <v>0.74159794999999995</v>
      </c>
      <c r="M394" s="33">
        <v>0.105</v>
      </c>
      <c r="N394" s="7"/>
      <c r="O394" s="7"/>
    </row>
    <row r="395" spans="1:17" x14ac:dyDescent="0.25">
      <c r="A395" s="3" t="s">
        <v>21</v>
      </c>
      <c r="B395" s="1">
        <v>94</v>
      </c>
      <c r="C395" s="4">
        <v>1613</v>
      </c>
      <c r="D395" s="4">
        <v>1653</v>
      </c>
      <c r="E395" s="4">
        <v>3266</v>
      </c>
      <c r="F395" s="36">
        <v>6.1484074660000001</v>
      </c>
      <c r="G395" s="42">
        <v>11.52103082</v>
      </c>
      <c r="H395" s="4">
        <v>4.2614860969999997</v>
      </c>
      <c r="I395" s="4">
        <v>7.2595447709999998</v>
      </c>
      <c r="J395" s="26">
        <v>3.234677E-3</v>
      </c>
      <c r="K395" s="4">
        <v>0.31012073000000001</v>
      </c>
      <c r="L395" s="26">
        <v>0.58701836399999996</v>
      </c>
      <c r="M395" s="33">
        <v>7.4200000000000002E-2</v>
      </c>
      <c r="N395" s="7"/>
      <c r="O395" s="7"/>
    </row>
    <row r="396" spans="1:17" x14ac:dyDescent="0.25">
      <c r="A396" s="3" t="s">
        <v>21</v>
      </c>
      <c r="B396" s="1">
        <v>95</v>
      </c>
      <c r="C396" s="4">
        <v>1429</v>
      </c>
      <c r="D396" s="4">
        <v>1282</v>
      </c>
      <c r="E396" s="4">
        <v>2711</v>
      </c>
      <c r="F396" s="36">
        <v>5.5563863050000002</v>
      </c>
      <c r="G396" s="42">
        <v>10.6542446</v>
      </c>
      <c r="H396" s="4">
        <v>5.8138131099999999</v>
      </c>
      <c r="I396" s="4">
        <v>4.8404315359999996</v>
      </c>
      <c r="J396" s="26">
        <v>1.425929E-3</v>
      </c>
      <c r="K396" s="4">
        <v>0.154269667</v>
      </c>
      <c r="L396" s="26">
        <v>1.201093966</v>
      </c>
      <c r="M396" s="33">
        <v>5.6099999999999997E-2</v>
      </c>
      <c r="N396" s="7"/>
      <c r="O396" s="7"/>
    </row>
    <row r="397" spans="1:17" x14ac:dyDescent="0.25">
      <c r="A397" s="3" t="s">
        <v>21</v>
      </c>
      <c r="B397" s="1">
        <v>96</v>
      </c>
      <c r="C397" s="4">
        <v>1450</v>
      </c>
      <c r="D397" s="4">
        <v>1413</v>
      </c>
      <c r="E397" s="4">
        <v>2863</v>
      </c>
      <c r="F397" s="36">
        <v>5.7900927299999996</v>
      </c>
      <c r="G397" s="42">
        <v>12.945468719999999</v>
      </c>
      <c r="H397" s="4">
        <v>7.6827765709999998</v>
      </c>
      <c r="I397" s="4">
        <v>5.2626922010000001</v>
      </c>
      <c r="J397" s="26">
        <v>2.8056539999999999E-3</v>
      </c>
      <c r="K397" s="4">
        <v>0.21047453499999999</v>
      </c>
      <c r="L397" s="26">
        <v>1.459856719</v>
      </c>
      <c r="M397" s="33">
        <v>9.4E-2</v>
      </c>
      <c r="N397" s="7"/>
      <c r="O397" s="7"/>
    </row>
    <row r="398" spans="1:17" ht="15.75" x14ac:dyDescent="0.25">
      <c r="A398" s="3" t="s">
        <v>21</v>
      </c>
      <c r="B398" s="1">
        <v>97</v>
      </c>
      <c r="C398" s="4">
        <v>1477</v>
      </c>
      <c r="D398" s="4">
        <v>1358</v>
      </c>
      <c r="E398" s="4">
        <v>2835</v>
      </c>
      <c r="F398" s="36">
        <v>5.6575281239999997</v>
      </c>
      <c r="G398" s="42">
        <v>14.734701299999999</v>
      </c>
      <c r="H398" s="4">
        <v>6.7125473439999999</v>
      </c>
      <c r="I398" s="4">
        <v>8.0221540079999993</v>
      </c>
      <c r="J398" s="26">
        <v>1.5443329999999999E-3</v>
      </c>
      <c r="K398" s="4">
        <v>0.11261673899999999</v>
      </c>
      <c r="L398" s="26">
        <v>0.83675124400000001</v>
      </c>
      <c r="M398" s="33">
        <v>8.2100000000000006E-2</v>
      </c>
      <c r="P398" s="11"/>
      <c r="Q398" s="11"/>
    </row>
    <row r="399" spans="1:17" x14ac:dyDescent="0.25">
      <c r="A399" s="3" t="s">
        <v>21</v>
      </c>
      <c r="B399" s="1">
        <v>98</v>
      </c>
      <c r="C399" s="4">
        <v>1285</v>
      </c>
      <c r="D399" s="4">
        <v>1306</v>
      </c>
      <c r="E399" s="4">
        <v>2591</v>
      </c>
      <c r="F399" s="36">
        <v>5.4275009680000004</v>
      </c>
      <c r="G399" s="42">
        <v>13.366210260000001</v>
      </c>
      <c r="H399" s="4">
        <v>6.8599249100000002</v>
      </c>
      <c r="I399" s="4">
        <v>6.5062854000000003</v>
      </c>
      <c r="J399" s="26">
        <v>1.729494E-3</v>
      </c>
      <c r="K399" s="4">
        <v>0.152729903</v>
      </c>
      <c r="L399" s="26">
        <v>1.054353519</v>
      </c>
      <c r="M399" s="33">
        <v>8.4199999999999997E-2</v>
      </c>
      <c r="N399" s="7"/>
      <c r="O399" s="7"/>
    </row>
    <row r="400" spans="1:17" x14ac:dyDescent="0.25">
      <c r="A400" s="3" t="s">
        <v>21</v>
      </c>
      <c r="B400" s="1">
        <v>99</v>
      </c>
      <c r="C400" s="4">
        <v>1675</v>
      </c>
      <c r="D400" s="4">
        <v>1281</v>
      </c>
      <c r="E400" s="4">
        <v>2956</v>
      </c>
      <c r="F400" s="36">
        <v>5.7584733320000003</v>
      </c>
      <c r="G400" s="42">
        <v>12.342211259999999</v>
      </c>
      <c r="H400" s="4">
        <v>6.8486230969999999</v>
      </c>
      <c r="I400" s="4">
        <v>5.4935882039999999</v>
      </c>
      <c r="J400" s="26">
        <v>1.797536E-3</v>
      </c>
      <c r="K400" s="4">
        <v>0.162895659</v>
      </c>
      <c r="L400" s="26">
        <v>1.2466575289999999</v>
      </c>
      <c r="M400" s="33">
        <v>9.2999999999999999E-2</v>
      </c>
      <c r="N400" s="7"/>
      <c r="O400" s="7"/>
    </row>
    <row r="401" spans="1:15" x14ac:dyDescent="0.25">
      <c r="A401" s="3" t="s">
        <v>21</v>
      </c>
      <c r="B401" s="1">
        <v>100</v>
      </c>
      <c r="C401" s="4">
        <v>1984</v>
      </c>
      <c r="D401" s="4">
        <v>1659</v>
      </c>
      <c r="E401" s="4">
        <v>3643</v>
      </c>
      <c r="F401" s="36">
        <v>7.5597672359999999</v>
      </c>
      <c r="G401" s="42">
        <v>24.61136797</v>
      </c>
      <c r="H401" s="4">
        <v>12.390626920000001</v>
      </c>
      <c r="I401" s="4">
        <v>12.220741139999999</v>
      </c>
      <c r="J401" s="26">
        <v>1.0516220000000001E-3</v>
      </c>
      <c r="K401" s="4">
        <v>5.6062165999999997E-2</v>
      </c>
      <c r="L401" s="26">
        <v>1.01390143</v>
      </c>
      <c r="M401" s="33">
        <v>0.15409999999999999</v>
      </c>
      <c r="N401" s="7"/>
      <c r="O401" s="7"/>
    </row>
    <row r="402" spans="1:15" x14ac:dyDescent="0.25">
      <c r="A402" s="3" t="s">
        <v>21</v>
      </c>
      <c r="B402" s="1">
        <v>101</v>
      </c>
      <c r="C402" s="4">
        <v>1022</v>
      </c>
      <c r="D402" s="4">
        <v>1041</v>
      </c>
      <c r="E402" s="4">
        <v>2063</v>
      </c>
      <c r="F402" s="36">
        <v>4.214737296</v>
      </c>
      <c r="G402" s="42">
        <v>6.4895309980000002</v>
      </c>
      <c r="H402" s="4">
        <v>2.780671076</v>
      </c>
      <c r="I402" s="4">
        <v>3.7088599470000001</v>
      </c>
      <c r="J402" s="26">
        <v>1.0775820000000001E-3</v>
      </c>
      <c r="K402" s="4">
        <v>0.17475669499999999</v>
      </c>
      <c r="L402" s="26">
        <v>0.74973741699999996</v>
      </c>
      <c r="M402" s="33">
        <v>2.8299999999999999E-2</v>
      </c>
      <c r="N402" s="7"/>
      <c r="O402" s="7"/>
    </row>
    <row r="403" spans="1:15" x14ac:dyDescent="0.25">
      <c r="A403" s="3" t="s">
        <v>21</v>
      </c>
      <c r="B403" s="1">
        <v>102</v>
      </c>
      <c r="C403" s="4">
        <v>1019</v>
      </c>
      <c r="D403" s="4">
        <v>1066</v>
      </c>
      <c r="E403" s="4">
        <v>2085</v>
      </c>
      <c r="F403" s="36">
        <v>4.2138632139999999</v>
      </c>
      <c r="G403" s="42">
        <v>7.6881627630000002</v>
      </c>
      <c r="H403" s="4">
        <v>3.4286146660000001</v>
      </c>
      <c r="I403" s="4">
        <v>4.2595481260000003</v>
      </c>
      <c r="J403" s="26">
        <v>1.145556E-3</v>
      </c>
      <c r="K403" s="4">
        <v>0.199175144</v>
      </c>
      <c r="L403" s="26">
        <v>0.80492450500000001</v>
      </c>
      <c r="M403" s="33">
        <v>3.1800000000000002E-2</v>
      </c>
      <c r="N403" s="7"/>
      <c r="O403" s="7"/>
    </row>
    <row r="404" spans="1:15" x14ac:dyDescent="0.25">
      <c r="A404" s="3" t="s">
        <v>21</v>
      </c>
      <c r="B404" s="1">
        <v>103</v>
      </c>
      <c r="C404" s="4">
        <v>985</v>
      </c>
      <c r="D404" s="4">
        <v>1104</v>
      </c>
      <c r="E404" s="4">
        <v>2089</v>
      </c>
      <c r="F404" s="36">
        <v>4.1918024760000003</v>
      </c>
      <c r="G404" s="42">
        <v>4.9426423799999997</v>
      </c>
      <c r="H404" s="4">
        <v>2.3204072949999999</v>
      </c>
      <c r="I404" s="4">
        <v>2.622235109</v>
      </c>
      <c r="J404" s="26">
        <v>5.0233000000000005E-4</v>
      </c>
      <c r="K404" s="4">
        <v>7.3480143999999997E-2</v>
      </c>
      <c r="L404" s="26">
        <v>0.88489673800000002</v>
      </c>
      <c r="M404" s="33">
        <v>2.1700000000000001E-2</v>
      </c>
      <c r="N404" s="7"/>
      <c r="O404" s="7"/>
    </row>
    <row r="405" spans="1:15" x14ac:dyDescent="0.25">
      <c r="A405" s="3" t="s">
        <v>21</v>
      </c>
      <c r="B405" s="1">
        <v>104</v>
      </c>
      <c r="C405" s="4">
        <v>1042</v>
      </c>
      <c r="D405" s="4">
        <v>956</v>
      </c>
      <c r="E405" s="4">
        <v>1998</v>
      </c>
      <c r="F405" s="36">
        <v>4.1919066660000004</v>
      </c>
      <c r="G405" s="42">
        <v>6.5538308350000003</v>
      </c>
      <c r="H405" s="4">
        <v>3.6857727260000002</v>
      </c>
      <c r="I405" s="4">
        <v>2.8680581360000001</v>
      </c>
      <c r="J405" s="26">
        <v>9.55495E-4</v>
      </c>
      <c r="K405" s="4">
        <v>0.16142731699999999</v>
      </c>
      <c r="L405" s="26">
        <v>1.2851108840000001</v>
      </c>
      <c r="M405" s="33">
        <v>2.3900000000000001E-2</v>
      </c>
      <c r="N405" s="7"/>
      <c r="O405" s="7"/>
    </row>
    <row r="406" spans="1:15" x14ac:dyDescent="0.25">
      <c r="A406" s="3" t="s">
        <v>21</v>
      </c>
      <c r="B406" s="1">
        <v>105</v>
      </c>
      <c r="C406" s="4">
        <v>1054</v>
      </c>
      <c r="D406" s="4">
        <v>934</v>
      </c>
      <c r="E406" s="4">
        <v>1988</v>
      </c>
      <c r="F406" s="36">
        <v>4.1045541630000004</v>
      </c>
      <c r="G406" s="42">
        <v>6.4717218619999999</v>
      </c>
      <c r="H406" s="4">
        <v>3.096283772</v>
      </c>
      <c r="I406" s="4">
        <v>3.375438119</v>
      </c>
      <c r="J406" s="26">
        <v>6.91648E-4</v>
      </c>
      <c r="K406" s="4">
        <v>0.13911257799999999</v>
      </c>
      <c r="L406" s="26">
        <v>0.91729833699999996</v>
      </c>
      <c r="M406" s="33">
        <v>2.4299999999999999E-2</v>
      </c>
      <c r="N406" s="7"/>
      <c r="O406" s="7"/>
    </row>
    <row r="407" spans="1:15" x14ac:dyDescent="0.25">
      <c r="A407" s="3" t="s">
        <v>21</v>
      </c>
      <c r="B407" s="1">
        <v>106</v>
      </c>
      <c r="C407" s="4">
        <v>1157</v>
      </c>
      <c r="D407" s="4">
        <v>1228</v>
      </c>
      <c r="E407" s="4">
        <v>2385</v>
      </c>
      <c r="F407" s="36">
        <v>4.6613077049999996</v>
      </c>
      <c r="G407" s="42">
        <v>7.892726626</v>
      </c>
      <c r="H407" s="4">
        <v>3.371962838</v>
      </c>
      <c r="I407" s="4">
        <v>4.5207638120000002</v>
      </c>
      <c r="J407" s="26">
        <v>1.384665E-3</v>
      </c>
      <c r="K407" s="4">
        <v>0.216384831</v>
      </c>
      <c r="L407" s="26">
        <v>0.74588343400000001</v>
      </c>
      <c r="M407" s="33">
        <v>2.9499999999999998E-2</v>
      </c>
      <c r="N407" s="7"/>
      <c r="O407" s="7"/>
    </row>
    <row r="408" spans="1:15" x14ac:dyDescent="0.25">
      <c r="A408" s="3" t="s">
        <v>21</v>
      </c>
      <c r="B408" s="1">
        <v>107</v>
      </c>
      <c r="C408" s="4">
        <v>1193</v>
      </c>
      <c r="D408" s="4">
        <v>1054</v>
      </c>
      <c r="E408" s="4">
        <v>2247</v>
      </c>
      <c r="F408" s="36">
        <v>4.5240217520000003</v>
      </c>
      <c r="G408" s="42">
        <v>7.658528177</v>
      </c>
      <c r="H408" s="4">
        <v>4.4144822049999997</v>
      </c>
      <c r="I408" s="4">
        <v>3.244046006</v>
      </c>
      <c r="J408" s="26">
        <v>1.3870250000000001E-3</v>
      </c>
      <c r="K408" s="4">
        <v>0.20441869300000001</v>
      </c>
      <c r="L408" s="26">
        <v>1.360795191</v>
      </c>
      <c r="M408" s="33">
        <v>2.76E-2</v>
      </c>
      <c r="N408" s="7"/>
      <c r="O408" s="7"/>
    </row>
    <row r="409" spans="1:15" x14ac:dyDescent="0.25">
      <c r="A409" s="3" t="s">
        <v>21</v>
      </c>
      <c r="B409" s="1">
        <v>108</v>
      </c>
      <c r="C409" s="4">
        <v>1471</v>
      </c>
      <c r="D409" s="4">
        <v>1249</v>
      </c>
      <c r="E409" s="4">
        <v>2720</v>
      </c>
      <c r="F409" s="36">
        <v>5.8057557910000002</v>
      </c>
      <c r="G409" s="42">
        <v>12.86540108</v>
      </c>
      <c r="H409" s="4">
        <v>7.4676403799999997</v>
      </c>
      <c r="I409" s="4">
        <v>5.3977607479999996</v>
      </c>
      <c r="J409" s="26">
        <v>2.3021029999999998E-3</v>
      </c>
      <c r="K409" s="4">
        <v>0.20475353900000001</v>
      </c>
      <c r="L409" s="26">
        <v>1.383470059</v>
      </c>
      <c r="M409" s="33">
        <v>4.6300000000000001E-2</v>
      </c>
      <c r="N409" s="7"/>
      <c r="O409" s="7"/>
    </row>
    <row r="410" spans="1:15" x14ac:dyDescent="0.25">
      <c r="A410" s="3" t="s">
        <v>21</v>
      </c>
      <c r="B410" s="1">
        <v>109</v>
      </c>
      <c r="C410" s="4">
        <v>1764</v>
      </c>
      <c r="D410" s="4">
        <v>1738</v>
      </c>
      <c r="E410" s="4">
        <v>3502</v>
      </c>
      <c r="F410" s="36">
        <v>7.1708833500000004</v>
      </c>
      <c r="G410" s="42">
        <v>17.608204270000002</v>
      </c>
      <c r="H410" s="4">
        <v>8.4453200210000006</v>
      </c>
      <c r="I410" s="4">
        <v>9.1628843240000002</v>
      </c>
      <c r="J410" s="26">
        <v>1.2413529999999999E-3</v>
      </c>
      <c r="K410" s="4">
        <v>7.5316323000000004E-2</v>
      </c>
      <c r="L410" s="26">
        <v>0.92168794499999995</v>
      </c>
      <c r="M410" s="33">
        <v>7.2900000000000006E-2</v>
      </c>
      <c r="N410" s="7"/>
      <c r="O410" s="7"/>
    </row>
    <row r="411" spans="1:15" ht="15.75" x14ac:dyDescent="0.25">
      <c r="A411" s="3" t="s">
        <v>21</v>
      </c>
      <c r="B411" s="1">
        <v>110</v>
      </c>
      <c r="C411" s="4">
        <v>1612</v>
      </c>
      <c r="D411" s="4">
        <v>1367</v>
      </c>
      <c r="E411" s="4">
        <v>2979</v>
      </c>
      <c r="F411" s="36">
        <v>5.7554413110000002</v>
      </c>
      <c r="G411" s="42">
        <v>16.018208000000001</v>
      </c>
      <c r="H411" s="4">
        <v>9.4633807740000009</v>
      </c>
      <c r="I411" s="4">
        <v>6.5548272929999998</v>
      </c>
      <c r="J411" s="26">
        <v>3.5642989999999999E-3</v>
      </c>
      <c r="K411" s="4">
        <v>0.222551268</v>
      </c>
      <c r="L411" s="26">
        <v>1.443726944</v>
      </c>
      <c r="M411" s="33">
        <v>6.54E-2</v>
      </c>
      <c r="N411" s="8"/>
      <c r="O411" s="8"/>
    </row>
    <row r="412" spans="1:15" x14ac:dyDescent="0.25">
      <c r="A412" s="3" t="s">
        <v>21</v>
      </c>
      <c r="B412" s="1">
        <v>111</v>
      </c>
      <c r="C412" s="4">
        <v>1124</v>
      </c>
      <c r="D412" s="4">
        <v>1098</v>
      </c>
      <c r="E412" s="4">
        <v>2222</v>
      </c>
      <c r="F412" s="36">
        <v>5.0363600689999997</v>
      </c>
      <c r="G412" s="42">
        <v>9.268437617</v>
      </c>
      <c r="H412" s="4">
        <v>5.3620028020000001</v>
      </c>
      <c r="I412" s="4">
        <v>3.9064348459999998</v>
      </c>
      <c r="J412" s="26">
        <v>1.5840400000000001E-3</v>
      </c>
      <c r="K412" s="4">
        <v>0.18220318599999999</v>
      </c>
      <c r="L412" s="26">
        <v>1.3726077649999999</v>
      </c>
      <c r="M412" s="33">
        <v>5.6599999999999998E-2</v>
      </c>
      <c r="N412" s="7"/>
      <c r="O412" s="7"/>
    </row>
    <row r="413" spans="1:15" x14ac:dyDescent="0.25">
      <c r="A413" s="3" t="s">
        <v>21</v>
      </c>
      <c r="B413" s="1">
        <v>112</v>
      </c>
      <c r="C413" s="4">
        <v>1001</v>
      </c>
      <c r="D413" s="4">
        <v>1106</v>
      </c>
      <c r="E413" s="4">
        <v>2107</v>
      </c>
      <c r="F413" s="36">
        <v>4.7971582259999996</v>
      </c>
      <c r="G413" s="42">
        <v>8.4066101940000006</v>
      </c>
      <c r="H413" s="4">
        <v>3.6056702879999998</v>
      </c>
      <c r="I413" s="4">
        <v>4.8009399400000001</v>
      </c>
      <c r="J413" s="26">
        <v>1.277631E-3</v>
      </c>
      <c r="K413" s="4">
        <v>0.177067379</v>
      </c>
      <c r="L413" s="26">
        <v>0.75103424200000002</v>
      </c>
      <c r="M413" s="33">
        <v>6.6299999999999998E-2</v>
      </c>
      <c r="N413" s="7"/>
      <c r="O413" s="7"/>
    </row>
    <row r="414" spans="1:15" x14ac:dyDescent="0.25">
      <c r="A414" s="3" t="s">
        <v>21</v>
      </c>
      <c r="B414" s="1">
        <v>113</v>
      </c>
      <c r="C414" s="4">
        <v>1003</v>
      </c>
      <c r="D414" s="4">
        <v>1104</v>
      </c>
      <c r="E414" s="4">
        <v>2107</v>
      </c>
      <c r="F414" s="36">
        <v>4.8027601740000003</v>
      </c>
      <c r="G414" s="42">
        <v>8.3780850569999998</v>
      </c>
      <c r="H414" s="4">
        <v>3.691987788</v>
      </c>
      <c r="I414" s="4">
        <v>4.6860973000000001</v>
      </c>
      <c r="J414" s="26">
        <v>1.0946949999999999E-3</v>
      </c>
      <c r="K414" s="4">
        <v>0.137488787</v>
      </c>
      <c r="L414" s="26">
        <v>0.78785982300000001</v>
      </c>
      <c r="M414" s="33">
        <v>6.3200000000000006E-2</v>
      </c>
      <c r="N414" s="7"/>
      <c r="O414" s="7"/>
    </row>
    <row r="415" spans="1:15" x14ac:dyDescent="0.25">
      <c r="A415" s="3" t="s">
        <v>21</v>
      </c>
      <c r="B415" s="1">
        <v>114</v>
      </c>
      <c r="C415" s="4">
        <v>1191</v>
      </c>
      <c r="D415" s="4">
        <v>1139</v>
      </c>
      <c r="E415" s="4">
        <v>2330</v>
      </c>
      <c r="F415" s="36">
        <v>5.4740369810000002</v>
      </c>
      <c r="G415" s="42">
        <v>10.32606979</v>
      </c>
      <c r="H415" s="4">
        <v>4.9418793660000002</v>
      </c>
      <c r="I415" s="4">
        <v>5.38419048</v>
      </c>
      <c r="J415" s="26">
        <v>5.8285699999999999E-4</v>
      </c>
      <c r="K415" s="4">
        <v>8.7377099E-2</v>
      </c>
      <c r="L415" s="26">
        <v>0.91785002500000001</v>
      </c>
      <c r="M415" s="33">
        <v>0.11840000000000001</v>
      </c>
      <c r="N415" s="7"/>
      <c r="O415" s="7"/>
    </row>
    <row r="416" spans="1:15" x14ac:dyDescent="0.25">
      <c r="A416" s="3" t="s">
        <v>21</v>
      </c>
      <c r="B416" s="1">
        <v>115</v>
      </c>
      <c r="C416" s="4">
        <v>1220</v>
      </c>
      <c r="D416" s="4">
        <v>1068</v>
      </c>
      <c r="E416" s="4">
        <v>2288</v>
      </c>
      <c r="F416" s="36">
        <v>5.5731408619999998</v>
      </c>
      <c r="G416" s="42">
        <v>8.8711279550000004</v>
      </c>
      <c r="H416" s="4">
        <v>4.3345002429999999</v>
      </c>
      <c r="I416" s="4">
        <v>4.5366277540000004</v>
      </c>
      <c r="J416" s="26">
        <v>5.1413999999999995E-4</v>
      </c>
      <c r="K416" s="4">
        <v>7.9765425000000001E-2</v>
      </c>
      <c r="L416" s="26">
        <v>0.95544542700000001</v>
      </c>
      <c r="M416" s="33">
        <v>9.35E-2</v>
      </c>
      <c r="N416" s="7"/>
      <c r="O416" s="7"/>
    </row>
    <row r="417" spans="1:15" x14ac:dyDescent="0.25">
      <c r="A417" s="3" t="s">
        <v>21</v>
      </c>
      <c r="B417" s="1">
        <v>116</v>
      </c>
      <c r="C417" s="4">
        <v>1301</v>
      </c>
      <c r="D417" s="4">
        <v>1111</v>
      </c>
      <c r="E417" s="4">
        <v>2412</v>
      </c>
      <c r="F417" s="36">
        <v>5.585457399</v>
      </c>
      <c r="G417" s="42">
        <v>12.21390201</v>
      </c>
      <c r="H417" s="4">
        <v>6.57777455</v>
      </c>
      <c r="I417" s="4">
        <v>5.636127514</v>
      </c>
      <c r="J417" s="26">
        <v>1.2461060000000001E-3</v>
      </c>
      <c r="K417" s="4">
        <v>9.7932930000000001E-2</v>
      </c>
      <c r="L417" s="26">
        <v>1.1670734089999999</v>
      </c>
      <c r="M417" s="33">
        <v>0.106</v>
      </c>
      <c r="N417" s="7"/>
      <c r="O417" s="7"/>
    </row>
    <row r="418" spans="1:15" x14ac:dyDescent="0.25">
      <c r="A418" s="3" t="s">
        <v>21</v>
      </c>
      <c r="B418" s="1">
        <v>117</v>
      </c>
      <c r="C418" s="4">
        <v>1370</v>
      </c>
      <c r="D418" s="4">
        <v>1408</v>
      </c>
      <c r="E418" s="4">
        <v>2778</v>
      </c>
      <c r="F418" s="36">
        <v>6.120094666</v>
      </c>
      <c r="G418" s="42">
        <v>14.94831523</v>
      </c>
      <c r="H418" s="4">
        <v>6.4912643049999996</v>
      </c>
      <c r="I418" s="4">
        <v>8.4570509719999993</v>
      </c>
      <c r="J418" s="26">
        <v>2.163248E-3</v>
      </c>
      <c r="K418" s="4">
        <v>0.17506986299999999</v>
      </c>
      <c r="L418" s="26">
        <v>0.76755648300000001</v>
      </c>
      <c r="M418" s="33">
        <v>0.13800000000000001</v>
      </c>
      <c r="N418" s="7"/>
      <c r="O418" s="7"/>
    </row>
    <row r="419" spans="1:15" x14ac:dyDescent="0.25">
      <c r="A419" s="3" t="s">
        <v>21</v>
      </c>
      <c r="B419" s="1">
        <v>118</v>
      </c>
      <c r="C419" s="4">
        <v>1403</v>
      </c>
      <c r="D419" s="4">
        <v>1399</v>
      </c>
      <c r="E419" s="4">
        <v>2802</v>
      </c>
      <c r="F419" s="36">
        <v>6.2563725120000004</v>
      </c>
      <c r="G419" s="42">
        <v>14.895672899999999</v>
      </c>
      <c r="H419" s="4">
        <v>6.3707308029999998</v>
      </c>
      <c r="I419" s="4">
        <v>8.5249421529999996</v>
      </c>
      <c r="J419" s="26">
        <v>2.3299530000000001E-3</v>
      </c>
      <c r="K419" s="4">
        <v>0.16484185300000001</v>
      </c>
      <c r="L419" s="26">
        <v>0.74730487199999995</v>
      </c>
      <c r="M419" s="33">
        <v>0.14330000000000001</v>
      </c>
      <c r="N419" s="7"/>
      <c r="O419" s="7"/>
    </row>
    <row r="420" spans="1:15" x14ac:dyDescent="0.25">
      <c r="A420" s="3" t="s">
        <v>21</v>
      </c>
      <c r="B420" s="1">
        <v>119</v>
      </c>
      <c r="C420" s="4">
        <v>1367</v>
      </c>
      <c r="D420" s="4">
        <v>1414</v>
      </c>
      <c r="E420" s="4">
        <v>2781</v>
      </c>
      <c r="F420" s="36">
        <v>6.1955814890000003</v>
      </c>
      <c r="G420" s="42">
        <v>15.095902260000001</v>
      </c>
      <c r="H420" s="4">
        <v>7.423789953</v>
      </c>
      <c r="I420" s="4">
        <v>7.6721123679999996</v>
      </c>
      <c r="J420" s="26">
        <v>1.282027E-3</v>
      </c>
      <c r="K420" s="4">
        <v>0.140937863</v>
      </c>
      <c r="L420" s="26">
        <v>0.96763310999999996</v>
      </c>
      <c r="M420" s="33">
        <v>0.1139</v>
      </c>
      <c r="N420" s="7"/>
      <c r="O420" s="7"/>
    </row>
    <row r="421" spans="1:15" ht="15.75" x14ac:dyDescent="0.25">
      <c r="A421" s="3" t="s">
        <v>21</v>
      </c>
      <c r="B421" s="1">
        <v>120</v>
      </c>
      <c r="C421" s="4">
        <v>1436</v>
      </c>
      <c r="D421" s="4">
        <v>1362</v>
      </c>
      <c r="E421" s="4">
        <v>2798</v>
      </c>
      <c r="F421" s="36">
        <v>6.543394953</v>
      </c>
      <c r="G421" s="42">
        <v>14.142107299999999</v>
      </c>
      <c r="H421" s="4">
        <v>5.6135764960000003</v>
      </c>
      <c r="I421" s="4">
        <v>8.5285308620000002</v>
      </c>
      <c r="J421" s="26">
        <v>3.0664260000000001E-3</v>
      </c>
      <c r="K421" s="4">
        <v>0.25971522800000002</v>
      </c>
      <c r="L421" s="26">
        <v>0.65821143000000004</v>
      </c>
      <c r="M421" s="33">
        <v>0.1182</v>
      </c>
      <c r="N421" s="8"/>
      <c r="O421" s="8"/>
    </row>
    <row r="422" spans="1:15" x14ac:dyDescent="0.25">
      <c r="A422" s="3" t="s">
        <v>21</v>
      </c>
      <c r="B422" s="1">
        <v>121</v>
      </c>
      <c r="C422" s="6">
        <v>961</v>
      </c>
      <c r="D422" s="6">
        <v>910</v>
      </c>
      <c r="E422" s="6">
        <v>1871</v>
      </c>
      <c r="F422" s="37">
        <v>6.3069917530000001</v>
      </c>
      <c r="G422" s="43">
        <v>14.27012961</v>
      </c>
      <c r="H422" s="6">
        <v>7.0893264699999996</v>
      </c>
      <c r="I422" s="6">
        <v>7.1808031970000004</v>
      </c>
      <c r="J422" s="27">
        <v>6.5562599999999997E-4</v>
      </c>
      <c r="K422" s="6">
        <v>6.9014008000000002E-2</v>
      </c>
      <c r="L422" s="27">
        <v>0.98726093400000003</v>
      </c>
      <c r="M422" s="33">
        <v>0.1096</v>
      </c>
    </row>
    <row r="423" spans="1:15" x14ac:dyDescent="0.25">
      <c r="A423" s="3" t="s">
        <v>21</v>
      </c>
      <c r="B423" s="1">
        <v>122</v>
      </c>
      <c r="C423" s="6">
        <v>1246</v>
      </c>
      <c r="D423" s="6">
        <v>1071</v>
      </c>
      <c r="E423" s="6">
        <v>2317</v>
      </c>
      <c r="F423" s="37">
        <v>7.2513368949999997</v>
      </c>
      <c r="G423" s="43">
        <v>16.876181949999999</v>
      </c>
      <c r="H423" s="6">
        <v>8.5543807730000001</v>
      </c>
      <c r="I423" s="6">
        <v>8.3218012639999994</v>
      </c>
      <c r="J423" s="27">
        <v>1.3375399999999999E-3</v>
      </c>
      <c r="K423" s="6">
        <v>7.8547133000000005E-2</v>
      </c>
      <c r="L423" s="27">
        <v>1.0279482170000001</v>
      </c>
      <c r="M423" s="33">
        <v>8.4900000000000003E-2</v>
      </c>
    </row>
    <row r="424" spans="1:15" x14ac:dyDescent="0.25">
      <c r="A424" s="3" t="s">
        <v>21</v>
      </c>
      <c r="B424" s="1">
        <v>123</v>
      </c>
      <c r="C424" s="6">
        <v>1130</v>
      </c>
      <c r="D424" s="6">
        <v>1086</v>
      </c>
      <c r="E424" s="6">
        <v>2216</v>
      </c>
      <c r="F424" s="37">
        <v>7.0477270470000004</v>
      </c>
      <c r="G424" s="43">
        <v>15.63258849</v>
      </c>
      <c r="H424" s="6">
        <v>6.7967853729999996</v>
      </c>
      <c r="I424" s="6">
        <v>8.8358031940000004</v>
      </c>
      <c r="J424" s="27">
        <v>2.265347E-3</v>
      </c>
      <c r="K424" s="6">
        <v>0.15939129499999999</v>
      </c>
      <c r="L424" s="27">
        <v>0.76923231800000003</v>
      </c>
      <c r="M424" s="33">
        <v>7.4899999999999994E-2</v>
      </c>
    </row>
    <row r="425" spans="1:15" x14ac:dyDescent="0.25">
      <c r="A425" s="3" t="s">
        <v>21</v>
      </c>
      <c r="B425" s="1">
        <v>124</v>
      </c>
      <c r="C425" s="6">
        <v>1065</v>
      </c>
      <c r="D425" s="6">
        <v>978</v>
      </c>
      <c r="E425" s="6">
        <v>2043</v>
      </c>
      <c r="F425" s="37">
        <v>6.2979727570000001</v>
      </c>
      <c r="G425" s="43">
        <v>13.69242088</v>
      </c>
      <c r="H425" s="6">
        <v>7.6866013989999997</v>
      </c>
      <c r="I425" s="6">
        <v>6.0058195379999999</v>
      </c>
      <c r="J425" s="27">
        <v>2.0207549999999999E-3</v>
      </c>
      <c r="K425" s="6">
        <v>0.14572827999999999</v>
      </c>
      <c r="L425" s="27">
        <v>1.2798588689999999</v>
      </c>
      <c r="M425" s="33">
        <v>6.7299999999999999E-2</v>
      </c>
    </row>
    <row r="426" spans="1:15" x14ac:dyDescent="0.25">
      <c r="A426" s="3" t="s">
        <v>21</v>
      </c>
      <c r="B426" s="1">
        <v>125</v>
      </c>
      <c r="C426" s="6">
        <v>1116</v>
      </c>
      <c r="D426" s="6">
        <v>1160</v>
      </c>
      <c r="E426" s="6">
        <v>2276</v>
      </c>
      <c r="F426" s="37">
        <v>7.2095210679999999</v>
      </c>
      <c r="G426" s="43">
        <v>19.22081172</v>
      </c>
      <c r="H426" s="6">
        <v>7.9660551430000002</v>
      </c>
      <c r="I426" s="6">
        <v>11.25475664</v>
      </c>
      <c r="J426" s="27">
        <v>4.1726549999999999E-3</v>
      </c>
      <c r="K426" s="6">
        <v>0.19288770099999999</v>
      </c>
      <c r="L426" s="27">
        <v>0.70779452600000003</v>
      </c>
      <c r="M426" s="33">
        <v>8.0100000000000005E-2</v>
      </c>
    </row>
    <row r="427" spans="1:15" x14ac:dyDescent="0.25">
      <c r="A427" s="3" t="s">
        <v>21</v>
      </c>
      <c r="B427" s="1">
        <v>126</v>
      </c>
      <c r="C427" s="6">
        <v>1004</v>
      </c>
      <c r="D427" s="6">
        <v>1105</v>
      </c>
      <c r="E427" s="6">
        <v>2109</v>
      </c>
      <c r="F427" s="37">
        <v>6.1937779300000004</v>
      </c>
      <c r="G427" s="43">
        <v>13.51373399</v>
      </c>
      <c r="H427" s="6">
        <v>4.6476113449999996</v>
      </c>
      <c r="I427" s="6">
        <v>8.866122678</v>
      </c>
      <c r="J427" s="27">
        <v>4.7280250000000003E-3</v>
      </c>
      <c r="K427" s="6">
        <v>0.37700982399999999</v>
      </c>
      <c r="L427" s="27">
        <v>0.52419885399999999</v>
      </c>
      <c r="M427" s="33">
        <v>6.2899999999999998E-2</v>
      </c>
    </row>
    <row r="428" spans="1:15" x14ac:dyDescent="0.25">
      <c r="A428" s="3" t="s">
        <v>21</v>
      </c>
      <c r="B428" s="1">
        <v>127</v>
      </c>
      <c r="C428" s="6">
        <v>1190</v>
      </c>
      <c r="D428" s="6">
        <v>1189</v>
      </c>
      <c r="E428" s="6">
        <v>2379</v>
      </c>
      <c r="F428" s="37">
        <v>7.0749424689999998</v>
      </c>
      <c r="G428" s="43">
        <v>15.787110719999999</v>
      </c>
      <c r="H428" s="6">
        <v>7.1041380849999998</v>
      </c>
      <c r="I428" s="6">
        <v>8.6829727059999993</v>
      </c>
      <c r="J428" s="27">
        <v>1.777741E-3</v>
      </c>
      <c r="K428" s="6">
        <v>0.130295193</v>
      </c>
      <c r="L428" s="27">
        <v>0.81816888399999999</v>
      </c>
      <c r="M428" s="33">
        <v>7.6300000000000007E-2</v>
      </c>
    </row>
    <row r="429" spans="1:15" x14ac:dyDescent="0.25">
      <c r="A429" s="3" t="s">
        <v>21</v>
      </c>
      <c r="B429" s="1">
        <v>128</v>
      </c>
      <c r="C429" s="6">
        <v>1219</v>
      </c>
      <c r="D429" s="6">
        <v>1190</v>
      </c>
      <c r="E429" s="6">
        <v>2409</v>
      </c>
      <c r="F429" s="37">
        <v>7.5165038419999997</v>
      </c>
      <c r="G429" s="43">
        <v>17.387673840000001</v>
      </c>
      <c r="H429" s="6">
        <v>7.5197710999999998</v>
      </c>
      <c r="I429" s="6">
        <v>9.8679028340000006</v>
      </c>
      <c r="J429" s="27">
        <v>2.9138240000000002E-3</v>
      </c>
      <c r="K429" s="6">
        <v>0.155150015</v>
      </c>
      <c r="L429" s="27">
        <v>0.76204348899999996</v>
      </c>
      <c r="M429" s="33">
        <v>0.12590000000000001</v>
      </c>
    </row>
    <row r="430" spans="1:15" x14ac:dyDescent="0.25">
      <c r="A430" s="3" t="s">
        <v>21</v>
      </c>
      <c r="B430" s="1">
        <v>129</v>
      </c>
      <c r="C430" s="6">
        <v>1122</v>
      </c>
      <c r="D430" s="6">
        <v>1074</v>
      </c>
      <c r="E430" s="6">
        <v>2196</v>
      </c>
      <c r="F430" s="37">
        <v>6.5976927129999998</v>
      </c>
      <c r="G430" s="43">
        <v>15.45960299</v>
      </c>
      <c r="H430" s="6">
        <v>8.7976677629999998</v>
      </c>
      <c r="I430" s="6">
        <v>6.6619352919999999</v>
      </c>
      <c r="J430" s="27">
        <v>2.472045E-3</v>
      </c>
      <c r="K430" s="6">
        <v>0.18338243500000001</v>
      </c>
      <c r="L430" s="27">
        <v>1.3205873939999999</v>
      </c>
      <c r="M430" s="33">
        <v>9.0200000000000002E-2</v>
      </c>
    </row>
    <row r="431" spans="1:15" x14ac:dyDescent="0.25">
      <c r="A431" s="3" t="s">
        <v>21</v>
      </c>
      <c r="B431" s="1">
        <v>130</v>
      </c>
      <c r="C431" s="6">
        <v>824</v>
      </c>
      <c r="D431" s="6">
        <v>860</v>
      </c>
      <c r="E431" s="6">
        <v>1684</v>
      </c>
      <c r="F431" s="37">
        <v>5.5578193499999999</v>
      </c>
      <c r="G431" s="43">
        <v>11.920814480000001</v>
      </c>
      <c r="H431" s="6">
        <v>4.6157444139999999</v>
      </c>
      <c r="I431" s="6">
        <v>7.3050701130000002</v>
      </c>
      <c r="J431" s="27">
        <v>2.8406299999999998E-3</v>
      </c>
      <c r="K431" s="6">
        <v>0.26343017400000002</v>
      </c>
      <c r="L431" s="27">
        <v>0.63185490899999996</v>
      </c>
      <c r="M431" s="33">
        <v>0.1487</v>
      </c>
    </row>
    <row r="432" spans="1:15" x14ac:dyDescent="0.25">
      <c r="A432" s="3" t="s">
        <v>21</v>
      </c>
      <c r="B432" s="1">
        <v>131</v>
      </c>
      <c r="C432" s="6">
        <v>806</v>
      </c>
      <c r="D432" s="6">
        <v>691</v>
      </c>
      <c r="E432" s="6">
        <v>1497</v>
      </c>
      <c r="F432" s="37">
        <v>5.213438719</v>
      </c>
      <c r="G432" s="43">
        <v>9.4884001369999993</v>
      </c>
      <c r="H432" s="6">
        <v>5.4449165559999999</v>
      </c>
      <c r="I432" s="6">
        <v>4.0434836199999999</v>
      </c>
      <c r="J432" s="27">
        <v>1.5745329999999999E-3</v>
      </c>
      <c r="K432" s="6">
        <v>0.15562182699999999</v>
      </c>
      <c r="L432" s="27">
        <v>1.3465904820000001</v>
      </c>
      <c r="M432" s="33">
        <v>0.1071</v>
      </c>
    </row>
    <row r="433" spans="1:13" x14ac:dyDescent="0.25">
      <c r="A433" s="3" t="s">
        <v>21</v>
      </c>
      <c r="B433" s="1">
        <v>132</v>
      </c>
      <c r="C433" s="6">
        <v>899</v>
      </c>
      <c r="D433" s="6">
        <v>1072</v>
      </c>
      <c r="E433" s="6">
        <v>1971</v>
      </c>
      <c r="F433" s="37">
        <v>6.2815659239999997</v>
      </c>
      <c r="G433" s="43">
        <v>15.509181549999999</v>
      </c>
      <c r="H433" s="6">
        <v>6.4964959139999996</v>
      </c>
      <c r="I433" s="6">
        <v>9.0126856800000006</v>
      </c>
      <c r="J433" s="27">
        <v>3.0420320000000001E-3</v>
      </c>
      <c r="K433" s="6">
        <v>0.21060367099999999</v>
      </c>
      <c r="L433" s="27">
        <v>0.72081687299999997</v>
      </c>
      <c r="M433" s="33">
        <v>7.7399999999999997E-2</v>
      </c>
    </row>
    <row r="434" spans="1:13" x14ac:dyDescent="0.25">
      <c r="A434" s="3" t="s">
        <v>21</v>
      </c>
      <c r="B434" s="1">
        <v>133</v>
      </c>
      <c r="C434" s="6">
        <v>996</v>
      </c>
      <c r="D434" s="6">
        <v>1091</v>
      </c>
      <c r="E434" s="6">
        <v>2087</v>
      </c>
      <c r="F434" s="37">
        <v>6.8298603199999999</v>
      </c>
      <c r="G434" s="43">
        <v>14.33099191</v>
      </c>
      <c r="H434" s="6">
        <v>6.430371901</v>
      </c>
      <c r="I434" s="6">
        <v>7.9006200780000002</v>
      </c>
      <c r="J434" s="27">
        <v>1.7630499999999999E-3</v>
      </c>
      <c r="K434" s="6">
        <v>0.15443622100000001</v>
      </c>
      <c r="L434" s="27">
        <v>0.81390724199999998</v>
      </c>
      <c r="M434" s="33">
        <v>7.0000000000000007E-2</v>
      </c>
    </row>
    <row r="435" spans="1:13" x14ac:dyDescent="0.25">
      <c r="A435" s="3" t="s">
        <v>21</v>
      </c>
      <c r="B435" s="1">
        <v>134</v>
      </c>
      <c r="C435" s="6">
        <v>1027</v>
      </c>
      <c r="D435" s="6">
        <v>987</v>
      </c>
      <c r="E435" s="6">
        <v>2014</v>
      </c>
      <c r="F435" s="37">
        <v>6.5143121930000003</v>
      </c>
      <c r="G435" s="43">
        <v>14.07502053</v>
      </c>
      <c r="H435" s="6">
        <v>8.9192937029999992</v>
      </c>
      <c r="I435" s="6">
        <v>5.1557268870000001</v>
      </c>
      <c r="J435" s="27">
        <v>4.0338359999999998E-3</v>
      </c>
      <c r="K435" s="6">
        <v>0.33089808599999998</v>
      </c>
      <c r="L435" s="27">
        <v>1.729977925</v>
      </c>
      <c r="M435" s="33">
        <v>7.6999999999999999E-2</v>
      </c>
    </row>
    <row r="436" spans="1:13" x14ac:dyDescent="0.25">
      <c r="A436" s="3" t="s">
        <v>21</v>
      </c>
      <c r="B436" s="1">
        <v>135</v>
      </c>
      <c r="C436" s="6">
        <v>1061</v>
      </c>
      <c r="D436" s="6">
        <v>925</v>
      </c>
      <c r="E436" s="6">
        <v>1986</v>
      </c>
      <c r="F436" s="37">
        <v>6.0641480469999998</v>
      </c>
      <c r="G436" s="43">
        <v>12.7132173</v>
      </c>
      <c r="H436" s="6">
        <v>6.2910330639999996</v>
      </c>
      <c r="I436" s="6">
        <v>6.4221842970000003</v>
      </c>
      <c r="J436" s="27">
        <v>9.4127200000000005E-4</v>
      </c>
      <c r="K436" s="6">
        <v>0.115629968</v>
      </c>
      <c r="L436" s="27">
        <v>0.97957840699999998</v>
      </c>
      <c r="M436" s="33">
        <v>7.3800000000000004E-2</v>
      </c>
    </row>
    <row r="437" spans="1:13" x14ac:dyDescent="0.25">
      <c r="A437" s="3" t="s">
        <v>21</v>
      </c>
      <c r="B437" s="1">
        <v>136</v>
      </c>
      <c r="C437" s="6">
        <v>666</v>
      </c>
      <c r="D437" s="6">
        <v>543</v>
      </c>
      <c r="E437" s="6">
        <v>1209</v>
      </c>
      <c r="F437" s="37">
        <v>4.0162480660000002</v>
      </c>
      <c r="G437" s="43">
        <v>5.3503475690000002</v>
      </c>
      <c r="H437" s="6">
        <v>2.4631253289999999</v>
      </c>
      <c r="I437" s="6">
        <v>2.887222263</v>
      </c>
      <c r="J437" s="27">
        <v>5.30635E-4</v>
      </c>
      <c r="K437" s="6">
        <v>0.125671633</v>
      </c>
      <c r="L437" s="27">
        <v>0.85311247400000001</v>
      </c>
      <c r="M437" s="33">
        <v>2.1399999999999999E-2</v>
      </c>
    </row>
    <row r="438" spans="1:13" x14ac:dyDescent="0.25">
      <c r="A438" s="3" t="s">
        <v>21</v>
      </c>
      <c r="B438" s="1">
        <v>137</v>
      </c>
      <c r="C438" s="6">
        <v>467</v>
      </c>
      <c r="D438" s="6">
        <v>370</v>
      </c>
      <c r="E438" s="6">
        <v>837</v>
      </c>
      <c r="F438" s="37">
        <v>2.9770724479999999</v>
      </c>
      <c r="G438" s="43">
        <v>3.310603</v>
      </c>
      <c r="H438" s="6">
        <v>1.867542788</v>
      </c>
      <c r="I438" s="6">
        <v>1.4430602239999999</v>
      </c>
      <c r="J438" s="27">
        <v>4.7966799999999999E-4</v>
      </c>
      <c r="K438" s="6">
        <v>0.209685081</v>
      </c>
      <c r="L438" s="27">
        <v>1.294154435</v>
      </c>
      <c r="M438" s="33">
        <v>1.21E-2</v>
      </c>
    </row>
    <row r="439" spans="1:13" x14ac:dyDescent="0.25">
      <c r="A439" s="3" t="s">
        <v>21</v>
      </c>
      <c r="B439" s="1">
        <v>138</v>
      </c>
      <c r="C439" s="6">
        <v>539</v>
      </c>
      <c r="D439" s="6">
        <v>522</v>
      </c>
      <c r="E439" s="6">
        <v>1061</v>
      </c>
      <c r="F439" s="37">
        <v>3.5760830260000001</v>
      </c>
      <c r="G439" s="43">
        <v>3.9213500240000001</v>
      </c>
      <c r="H439" s="6">
        <v>1.5233554330000001</v>
      </c>
      <c r="I439" s="6">
        <v>2.3979946050000001</v>
      </c>
      <c r="J439" s="27">
        <v>9.7116200000000002E-4</v>
      </c>
      <c r="K439" s="6">
        <v>0.27233165999999998</v>
      </c>
      <c r="L439" s="27">
        <v>0.635262243</v>
      </c>
      <c r="M439" s="33">
        <v>1.49E-2</v>
      </c>
    </row>
    <row r="440" spans="1:13" x14ac:dyDescent="0.25">
      <c r="A440" s="3" t="s">
        <v>21</v>
      </c>
      <c r="B440" s="1">
        <v>139</v>
      </c>
      <c r="C440" s="6">
        <v>532</v>
      </c>
      <c r="D440" s="6">
        <v>563</v>
      </c>
      <c r="E440" s="6">
        <v>1095</v>
      </c>
      <c r="F440" s="37">
        <v>3.9436277120000001</v>
      </c>
      <c r="G440" s="43">
        <v>4.4769527919999996</v>
      </c>
      <c r="H440" s="6">
        <v>2.3289424830000001</v>
      </c>
      <c r="I440" s="6">
        <v>2.1480103260000001</v>
      </c>
      <c r="J440" s="27">
        <v>3.58618E-4</v>
      </c>
      <c r="K440" s="6">
        <v>7.4619277999999997E-2</v>
      </c>
      <c r="L440" s="27">
        <v>1.084232442</v>
      </c>
      <c r="M440" s="33">
        <v>4.3799999999999999E-2</v>
      </c>
    </row>
    <row r="441" spans="1:13" x14ac:dyDescent="0.25">
      <c r="A441" s="3" t="s">
        <v>21</v>
      </c>
      <c r="B441" s="1">
        <v>140</v>
      </c>
      <c r="C441" s="6">
        <v>606</v>
      </c>
      <c r="D441" s="6">
        <v>620</v>
      </c>
      <c r="E441" s="6">
        <v>1226</v>
      </c>
      <c r="F441" s="37">
        <v>3.7947227699999999</v>
      </c>
      <c r="G441" s="43">
        <v>6.272116961</v>
      </c>
      <c r="H441" s="6">
        <v>3.4131198309999999</v>
      </c>
      <c r="I441" s="6">
        <v>2.8589971529999998</v>
      </c>
      <c r="J441" s="27">
        <v>1.1966139999999999E-3</v>
      </c>
      <c r="K441" s="6">
        <v>0.26302790599999998</v>
      </c>
      <c r="L441" s="27">
        <v>1.193817149</v>
      </c>
      <c r="M441" s="33">
        <v>2.4400000000000002E-2</v>
      </c>
    </row>
    <row r="442" spans="1:13" x14ac:dyDescent="0.25">
      <c r="A442" s="3" t="s">
        <v>21</v>
      </c>
      <c r="B442" s="1">
        <v>141</v>
      </c>
      <c r="C442" s="6">
        <v>664</v>
      </c>
      <c r="D442" s="6">
        <v>575</v>
      </c>
      <c r="E442" s="6">
        <v>1239</v>
      </c>
      <c r="F442" s="37">
        <v>3.997288084</v>
      </c>
      <c r="G442" s="43">
        <v>4.1047163500000003</v>
      </c>
      <c r="H442" s="6">
        <v>2.5890184000000001</v>
      </c>
      <c r="I442" s="6">
        <v>1.5156979690000001</v>
      </c>
      <c r="J442" s="27">
        <v>1.1492379999999999E-3</v>
      </c>
      <c r="K442" s="6">
        <v>0.39405132399999998</v>
      </c>
      <c r="L442" s="27">
        <v>1.7081360889999999</v>
      </c>
      <c r="M442" s="33">
        <v>1.72E-2</v>
      </c>
    </row>
    <row r="443" spans="1:13" x14ac:dyDescent="0.25">
      <c r="A443" s="3" t="s">
        <v>21</v>
      </c>
      <c r="B443" s="1">
        <v>142</v>
      </c>
      <c r="C443" s="6">
        <v>580</v>
      </c>
      <c r="D443" s="6">
        <v>541</v>
      </c>
      <c r="E443" s="6">
        <v>1121</v>
      </c>
      <c r="F443" s="37">
        <v>3.8440927679999999</v>
      </c>
      <c r="G443" s="43">
        <v>3.8751775180000001</v>
      </c>
      <c r="H443" s="6">
        <v>2.3144651550000002</v>
      </c>
      <c r="I443" s="6">
        <v>1.560712382</v>
      </c>
      <c r="J443" s="27">
        <v>8.4163E-4</v>
      </c>
      <c r="K443" s="6">
        <v>0.20380735</v>
      </c>
      <c r="L443" s="27">
        <v>1.4829543110000001</v>
      </c>
      <c r="M443" s="33">
        <v>2.2100000000000002E-2</v>
      </c>
    </row>
    <row r="444" spans="1:13" x14ac:dyDescent="0.25">
      <c r="A444" s="3" t="s">
        <v>21</v>
      </c>
      <c r="B444" s="1">
        <v>143</v>
      </c>
      <c r="C444" s="6">
        <v>488</v>
      </c>
      <c r="D444" s="6">
        <v>553</v>
      </c>
      <c r="E444" s="6">
        <v>1041</v>
      </c>
      <c r="F444" s="37">
        <v>3.215732939</v>
      </c>
      <c r="G444" s="43">
        <v>4.4347293939999997</v>
      </c>
      <c r="H444" s="6">
        <v>2.0635546159999998</v>
      </c>
      <c r="I444" s="6">
        <v>2.3711747929999998</v>
      </c>
      <c r="J444" s="27">
        <v>5.5301099999999995E-4</v>
      </c>
      <c r="K444" s="6">
        <v>0.18724235</v>
      </c>
      <c r="L444" s="27">
        <v>0.870266765</v>
      </c>
      <c r="M444" s="33">
        <v>1.9599999999999999E-2</v>
      </c>
    </row>
    <row r="445" spans="1:13" x14ac:dyDescent="0.25">
      <c r="A445" s="3" t="s">
        <v>21</v>
      </c>
      <c r="B445" s="1">
        <v>144</v>
      </c>
      <c r="C445" s="6">
        <v>561</v>
      </c>
      <c r="D445" s="6">
        <v>517</v>
      </c>
      <c r="E445" s="6">
        <v>1078</v>
      </c>
      <c r="F445" s="37">
        <v>3.4808578809999999</v>
      </c>
      <c r="G445" s="43">
        <v>3.4629780600000002</v>
      </c>
      <c r="H445" s="6">
        <v>1.8456244040000001</v>
      </c>
      <c r="I445" s="6">
        <v>1.6173536770000001</v>
      </c>
      <c r="J445" s="27">
        <v>3.3921400000000001E-4</v>
      </c>
      <c r="K445" s="6">
        <v>0.14754673800000001</v>
      </c>
      <c r="L445" s="27">
        <v>1.141138411</v>
      </c>
      <c r="M445" s="33">
        <v>1.21E-2</v>
      </c>
    </row>
    <row r="446" spans="1:13" x14ac:dyDescent="0.25">
      <c r="A446" s="3" t="s">
        <v>21</v>
      </c>
      <c r="B446" s="1">
        <v>145</v>
      </c>
      <c r="C446" s="6">
        <v>509</v>
      </c>
      <c r="D446" s="6">
        <v>553</v>
      </c>
      <c r="E446" s="6">
        <v>1062</v>
      </c>
      <c r="F446" s="37">
        <v>3.5163849580000002</v>
      </c>
      <c r="G446" s="43">
        <v>3.6958074719999998</v>
      </c>
      <c r="H446" s="6">
        <v>1.6229713370000001</v>
      </c>
      <c r="I446" s="6">
        <v>2.0728361510000002</v>
      </c>
      <c r="J446" s="27">
        <v>5.3607999999999998E-4</v>
      </c>
      <c r="K446" s="6">
        <v>0.128963402</v>
      </c>
      <c r="L446" s="27">
        <v>0.78297135799999995</v>
      </c>
      <c r="M446" s="33">
        <v>2.06E-2</v>
      </c>
    </row>
    <row r="447" spans="1:13" x14ac:dyDescent="0.25">
      <c r="A447" s="3" t="s">
        <v>21</v>
      </c>
      <c r="B447" s="1">
        <v>146</v>
      </c>
      <c r="C447" s="6">
        <v>550</v>
      </c>
      <c r="D447" s="6">
        <v>512</v>
      </c>
      <c r="E447" s="6">
        <v>1062</v>
      </c>
      <c r="F447" s="37">
        <v>3.5515539810000001</v>
      </c>
      <c r="G447" s="43">
        <v>3.7752066530000001</v>
      </c>
      <c r="H447" s="6">
        <v>2.2171998290000001</v>
      </c>
      <c r="I447" s="6">
        <v>1.5580068419999999</v>
      </c>
      <c r="J447" s="27">
        <v>7.2393000000000002E-4</v>
      </c>
      <c r="K447" s="6">
        <v>0.24099801400000001</v>
      </c>
      <c r="L447" s="27">
        <v>1.423100188</v>
      </c>
      <c r="M447" s="33">
        <v>1.5100000000000001E-2</v>
      </c>
    </row>
    <row r="448" spans="1:13" x14ac:dyDescent="0.25">
      <c r="A448" s="3" t="s">
        <v>21</v>
      </c>
      <c r="B448" s="1">
        <v>147</v>
      </c>
      <c r="C448" s="6">
        <v>526</v>
      </c>
      <c r="D448" s="6">
        <v>522</v>
      </c>
      <c r="E448" s="6">
        <v>1048</v>
      </c>
      <c r="F448" s="37">
        <v>3.4314225189999998</v>
      </c>
      <c r="G448" s="43">
        <v>4.570366033</v>
      </c>
      <c r="H448" s="6">
        <v>1.8160521220000001</v>
      </c>
      <c r="I448" s="6">
        <v>2.754313926</v>
      </c>
      <c r="J448" s="27">
        <v>9.9021299999999999E-4</v>
      </c>
      <c r="K448" s="6">
        <v>0.26424193400000001</v>
      </c>
      <c r="L448" s="27">
        <v>0.65934826999999996</v>
      </c>
      <c r="M448" s="33">
        <v>1.7100000000000001E-2</v>
      </c>
    </row>
    <row r="449" spans="1:17" x14ac:dyDescent="0.25">
      <c r="A449" s="3" t="s">
        <v>21</v>
      </c>
      <c r="B449" s="1">
        <v>148</v>
      </c>
      <c r="C449" s="6">
        <v>519</v>
      </c>
      <c r="D449" s="6">
        <v>448</v>
      </c>
      <c r="E449" s="6">
        <v>967</v>
      </c>
      <c r="F449" s="37">
        <v>3.2789168019999999</v>
      </c>
      <c r="G449" s="43">
        <v>3.4702120399999998</v>
      </c>
      <c r="H449" s="6">
        <v>2.1886394220000001</v>
      </c>
      <c r="I449" s="6">
        <v>1.281572631</v>
      </c>
      <c r="J449" s="27">
        <v>9.6376600000000002E-4</v>
      </c>
      <c r="K449" s="6">
        <v>0.32207586599999999</v>
      </c>
      <c r="L449" s="27">
        <v>1.7077763429999999</v>
      </c>
      <c r="M449" s="33">
        <v>1.95E-2</v>
      </c>
    </row>
    <row r="450" spans="1:17" x14ac:dyDescent="0.25">
      <c r="A450" s="3" t="s">
        <v>21</v>
      </c>
      <c r="B450" s="1">
        <v>149</v>
      </c>
      <c r="C450" s="6">
        <v>603</v>
      </c>
      <c r="D450" s="6">
        <v>594</v>
      </c>
      <c r="E450" s="6">
        <v>1197</v>
      </c>
      <c r="F450" s="37">
        <v>3.5660695800000002</v>
      </c>
      <c r="G450" s="43">
        <v>4.2470258640000003</v>
      </c>
      <c r="H450" s="6">
        <v>1.8155940930000001</v>
      </c>
      <c r="I450" s="6">
        <v>2.4314317879999998</v>
      </c>
      <c r="J450" s="27">
        <v>7.4322600000000004E-4</v>
      </c>
      <c r="K450" s="6">
        <v>0.21333087100000001</v>
      </c>
      <c r="L450" s="27">
        <v>0.74671808699999997</v>
      </c>
      <c r="M450" s="33">
        <v>1.5599999999999999E-2</v>
      </c>
    </row>
    <row r="451" spans="1:17" x14ac:dyDescent="0.25">
      <c r="A451" s="3" t="s">
        <v>21</v>
      </c>
      <c r="B451" s="1">
        <v>150</v>
      </c>
      <c r="C451" s="6">
        <v>389</v>
      </c>
      <c r="D451" s="6">
        <v>525</v>
      </c>
      <c r="E451" s="6">
        <v>914</v>
      </c>
      <c r="F451" s="37">
        <v>3.0378660879999999</v>
      </c>
      <c r="G451" s="43">
        <v>3.2255558230000001</v>
      </c>
      <c r="H451" s="6">
        <v>1.1226181209999999</v>
      </c>
      <c r="I451" s="6">
        <v>2.1029377239999998</v>
      </c>
      <c r="J451" s="27">
        <v>1.076182E-3</v>
      </c>
      <c r="K451" s="6">
        <v>0.35991176699999999</v>
      </c>
      <c r="L451" s="27">
        <v>0.53383327000000003</v>
      </c>
      <c r="M451" s="33">
        <v>1.0500000000000001E-2</v>
      </c>
    </row>
    <row r="452" spans="1:17" x14ac:dyDescent="0.25">
      <c r="A452" s="4" t="s">
        <v>17</v>
      </c>
      <c r="B452" s="1">
        <v>1</v>
      </c>
      <c r="C452" s="4">
        <v>1473</v>
      </c>
      <c r="D452" s="4">
        <v>1242</v>
      </c>
      <c r="E452" s="4">
        <v>2715</v>
      </c>
      <c r="F452" s="36">
        <v>5.9625838299999998</v>
      </c>
      <c r="G452" s="42">
        <v>12.171607270000001</v>
      </c>
      <c r="H452" s="4">
        <v>7.7412417360000001</v>
      </c>
      <c r="I452" s="4">
        <v>4.4303655710000003</v>
      </c>
      <c r="J452" s="26">
        <v>3.7138560000000002E-3</v>
      </c>
      <c r="K452" s="4">
        <v>0.30681401600000002</v>
      </c>
      <c r="L452" s="26">
        <v>1.74731444</v>
      </c>
      <c r="M452" s="33">
        <v>5.2999999999999999E-2</v>
      </c>
      <c r="N452" s="7"/>
      <c r="O452" s="7"/>
      <c r="P452" s="2"/>
      <c r="Q452" s="2"/>
    </row>
    <row r="453" spans="1:17" x14ac:dyDescent="0.25">
      <c r="A453" s="4" t="s">
        <v>17</v>
      </c>
      <c r="B453" s="1">
        <v>2</v>
      </c>
      <c r="C453" s="4">
        <v>1428</v>
      </c>
      <c r="D453" s="4">
        <v>1127</v>
      </c>
      <c r="E453" s="4">
        <v>2555</v>
      </c>
      <c r="F453" s="36">
        <v>5.8859307159999998</v>
      </c>
      <c r="G453" s="42">
        <v>12.99380451</v>
      </c>
      <c r="H453" s="4">
        <v>8.1137801080000003</v>
      </c>
      <c r="I453" s="4">
        <v>4.8800244460000002</v>
      </c>
      <c r="J453" s="26">
        <v>3.718959E-3</v>
      </c>
      <c r="K453" s="4">
        <v>0.29357529900000001</v>
      </c>
      <c r="L453" s="26">
        <v>1.6626515289999999</v>
      </c>
      <c r="M453" s="33">
        <v>7.1099999999999997E-2</v>
      </c>
      <c r="N453" s="7"/>
      <c r="O453" s="7"/>
      <c r="P453" s="2"/>
      <c r="Q453" s="2"/>
    </row>
    <row r="454" spans="1:17" ht="15.75" x14ac:dyDescent="0.25">
      <c r="A454" s="4" t="s">
        <v>17</v>
      </c>
      <c r="B454" s="1">
        <v>3</v>
      </c>
      <c r="C454" s="4">
        <v>1231</v>
      </c>
      <c r="D454" s="4">
        <v>1250</v>
      </c>
      <c r="E454" s="4">
        <v>2481</v>
      </c>
      <c r="F454" s="36">
        <v>5.4519119979999999</v>
      </c>
      <c r="G454" s="42">
        <v>11.480710719999999</v>
      </c>
      <c r="H454" s="4">
        <v>4.3856577239999996</v>
      </c>
      <c r="I454" s="4">
        <v>7.0950530379999996</v>
      </c>
      <c r="J454" s="26">
        <v>2.9798160000000001E-3</v>
      </c>
      <c r="K454" s="4">
        <v>0.26046965999999999</v>
      </c>
      <c r="L454" s="26">
        <v>0.61812895599999995</v>
      </c>
      <c r="M454" s="33">
        <v>4.6699999999999998E-2</v>
      </c>
      <c r="N454" s="8"/>
      <c r="O454" s="8"/>
      <c r="P454" s="2"/>
      <c r="Q454" s="2"/>
    </row>
    <row r="455" spans="1:17" x14ac:dyDescent="0.25">
      <c r="A455" s="4" t="s">
        <v>17</v>
      </c>
      <c r="B455" s="1">
        <v>4</v>
      </c>
      <c r="C455" s="4">
        <v>1281</v>
      </c>
      <c r="D455" s="4">
        <v>1319</v>
      </c>
      <c r="E455" s="4">
        <v>2600</v>
      </c>
      <c r="F455" s="36">
        <v>5.674188386</v>
      </c>
      <c r="G455" s="42">
        <v>10.540552809999999</v>
      </c>
      <c r="H455" s="4">
        <v>4.2679774699999999</v>
      </c>
      <c r="I455" s="4">
        <v>6.2725753790000001</v>
      </c>
      <c r="J455" s="26">
        <v>2.259488E-3</v>
      </c>
      <c r="K455" s="4">
        <v>0.31236900699999998</v>
      </c>
      <c r="L455" s="26">
        <v>0.680418682</v>
      </c>
      <c r="M455" s="33">
        <v>5.4100000000000002E-2</v>
      </c>
      <c r="N455" s="7"/>
      <c r="O455" s="7"/>
      <c r="P455" s="2"/>
      <c r="Q455" s="2"/>
    </row>
    <row r="456" spans="1:17" x14ac:dyDescent="0.25">
      <c r="A456" s="4" t="s">
        <v>17</v>
      </c>
      <c r="B456" s="1">
        <v>5</v>
      </c>
      <c r="C456" s="4">
        <v>1117</v>
      </c>
      <c r="D456" s="4">
        <v>1039</v>
      </c>
      <c r="E456" s="4">
        <v>2156</v>
      </c>
      <c r="F456" s="36">
        <v>4.6381585689999998</v>
      </c>
      <c r="G456" s="42">
        <v>7.7994682989999999</v>
      </c>
      <c r="H456" s="4">
        <v>4.5294885230000004</v>
      </c>
      <c r="I456" s="4">
        <v>3.2699798069999999</v>
      </c>
      <c r="J456" s="26">
        <v>1.4344290000000001E-3</v>
      </c>
      <c r="K456" s="4">
        <v>0.200616982</v>
      </c>
      <c r="L456" s="26">
        <v>1.3851732400000001</v>
      </c>
      <c r="M456" s="33">
        <v>4.0399999999999998E-2</v>
      </c>
      <c r="P456" s="2"/>
      <c r="Q456" s="2"/>
    </row>
    <row r="457" spans="1:17" x14ac:dyDescent="0.25">
      <c r="A457" s="4" t="s">
        <v>17</v>
      </c>
      <c r="B457" s="1">
        <v>6</v>
      </c>
      <c r="C457" s="4">
        <v>1637</v>
      </c>
      <c r="D457" s="4">
        <v>1387</v>
      </c>
      <c r="E457" s="4">
        <v>3024</v>
      </c>
      <c r="F457" s="36">
        <v>6.8423756459999998</v>
      </c>
      <c r="G457" s="42">
        <v>17.86429712</v>
      </c>
      <c r="H457" s="4">
        <v>10.19614853</v>
      </c>
      <c r="I457" s="4">
        <v>7.6681486530000003</v>
      </c>
      <c r="J457" s="26">
        <v>2.7182809999999999E-3</v>
      </c>
      <c r="K457" s="4">
        <v>0.190152828</v>
      </c>
      <c r="L457" s="26">
        <v>1.3296753880000001</v>
      </c>
      <c r="M457" s="33">
        <v>0.1108</v>
      </c>
      <c r="N457" s="7"/>
      <c r="O457" s="7"/>
      <c r="P457" s="2"/>
      <c r="Q457" s="2"/>
    </row>
    <row r="458" spans="1:17" x14ac:dyDescent="0.25">
      <c r="A458" s="4" t="s">
        <v>17</v>
      </c>
      <c r="B458" s="1">
        <v>7</v>
      </c>
      <c r="C458" s="4">
        <v>1256</v>
      </c>
      <c r="D458" s="4">
        <v>1100</v>
      </c>
      <c r="E458" s="4">
        <v>2356</v>
      </c>
      <c r="F458" s="36">
        <v>5.325572609</v>
      </c>
      <c r="G458" s="42">
        <v>9.7417890630000006</v>
      </c>
      <c r="H458" s="4">
        <v>5.4755410290000004</v>
      </c>
      <c r="I458" s="4">
        <v>4.266248075</v>
      </c>
      <c r="J458" s="26">
        <v>1.302334E-3</v>
      </c>
      <c r="K458" s="4">
        <v>0.14153964499999999</v>
      </c>
      <c r="L458" s="26">
        <v>1.283455845</v>
      </c>
      <c r="M458" s="33">
        <v>8.0500000000000002E-2</v>
      </c>
      <c r="P458" s="2"/>
      <c r="Q458" s="2"/>
    </row>
    <row r="459" spans="1:17" x14ac:dyDescent="0.25">
      <c r="A459" s="4" t="s">
        <v>17</v>
      </c>
      <c r="B459" s="1">
        <v>8</v>
      </c>
      <c r="C459" s="4">
        <v>1722</v>
      </c>
      <c r="D459" s="4">
        <v>1235</v>
      </c>
      <c r="E459" s="4">
        <v>2957</v>
      </c>
      <c r="F459" s="36">
        <v>6.6933872550000002</v>
      </c>
      <c r="G459" s="42">
        <v>16.789861219999999</v>
      </c>
      <c r="H459" s="4">
        <v>12.6177434</v>
      </c>
      <c r="I459" s="4">
        <v>4.172117901</v>
      </c>
      <c r="J459" s="26">
        <v>9.1603180000000006E-3</v>
      </c>
      <c r="K459" s="4">
        <v>0.53563000100000002</v>
      </c>
      <c r="L459" s="26">
        <v>3.0243017330000002</v>
      </c>
      <c r="M459" s="33">
        <v>8.3699999999999997E-2</v>
      </c>
      <c r="N459" s="7"/>
      <c r="O459" s="7"/>
      <c r="P459" s="2"/>
      <c r="Q459" s="2"/>
    </row>
    <row r="460" spans="1:17" x14ac:dyDescent="0.25">
      <c r="A460" s="4" t="s">
        <v>17</v>
      </c>
      <c r="B460" s="1">
        <v>9</v>
      </c>
      <c r="C460" s="4">
        <v>1707</v>
      </c>
      <c r="D460" s="4">
        <v>1498</v>
      </c>
      <c r="E460" s="4">
        <v>3205</v>
      </c>
      <c r="F460" s="36">
        <v>6.9242854009999997</v>
      </c>
      <c r="G460" s="42">
        <v>16.70507374</v>
      </c>
      <c r="H460" s="4">
        <v>10.33477574</v>
      </c>
      <c r="I460" s="4">
        <v>6.3702980660000001</v>
      </c>
      <c r="J460" s="26">
        <v>4.9304689999999998E-3</v>
      </c>
      <c r="K460" s="4">
        <v>0.30445057199999997</v>
      </c>
      <c r="L460" s="26">
        <v>1.622337862</v>
      </c>
      <c r="M460" s="33">
        <v>0.10150000000000001</v>
      </c>
      <c r="P460" s="2"/>
      <c r="Q460" s="2"/>
    </row>
    <row r="461" spans="1:17" ht="15.75" x14ac:dyDescent="0.25">
      <c r="A461" s="4" t="s">
        <v>17</v>
      </c>
      <c r="B461" s="1">
        <v>10</v>
      </c>
      <c r="C461" s="4">
        <v>1472</v>
      </c>
      <c r="D461" s="4">
        <v>1294</v>
      </c>
      <c r="E461" s="4">
        <v>2766</v>
      </c>
      <c r="F461" s="36">
        <v>6.4416522360000004</v>
      </c>
      <c r="G461" s="42">
        <v>13.34000335</v>
      </c>
      <c r="H461" s="4">
        <v>7.1010650640000001</v>
      </c>
      <c r="I461" s="4">
        <v>6.2389383519999999</v>
      </c>
      <c r="J461" s="26">
        <v>1.3363069999999999E-3</v>
      </c>
      <c r="K461" s="4">
        <v>0.10941891099999999</v>
      </c>
      <c r="L461" s="26">
        <v>1.138184842</v>
      </c>
      <c r="M461" s="33">
        <v>6.3700000000000007E-2</v>
      </c>
      <c r="N461" s="7"/>
      <c r="O461" s="7"/>
      <c r="P461" s="12"/>
      <c r="Q461" s="12"/>
    </row>
    <row r="462" spans="1:17" x14ac:dyDescent="0.25">
      <c r="A462" s="4" t="s">
        <v>17</v>
      </c>
      <c r="B462" s="1">
        <v>11</v>
      </c>
      <c r="C462" s="4">
        <v>1235</v>
      </c>
      <c r="D462" s="4">
        <v>1171</v>
      </c>
      <c r="E462" s="4">
        <v>2406</v>
      </c>
      <c r="F462" s="36">
        <v>5.2246840529999998</v>
      </c>
      <c r="G462" s="42">
        <v>8.2512207429999993</v>
      </c>
      <c r="H462" s="4">
        <v>4.0327483400000004</v>
      </c>
      <c r="I462" s="4">
        <v>4.2184724390000001</v>
      </c>
      <c r="J462" s="26">
        <v>6.6304799999999996E-4</v>
      </c>
      <c r="K462" s="4">
        <v>0.118746737</v>
      </c>
      <c r="L462" s="26">
        <v>0.95597361300000006</v>
      </c>
      <c r="M462" s="33">
        <v>9.0200000000000002E-2</v>
      </c>
      <c r="N462" s="7"/>
      <c r="O462" s="7"/>
      <c r="P462" s="2"/>
      <c r="Q462" s="2"/>
    </row>
    <row r="463" spans="1:17" x14ac:dyDescent="0.25">
      <c r="A463" s="4" t="s">
        <v>17</v>
      </c>
      <c r="B463" s="1">
        <v>12</v>
      </c>
      <c r="C463" s="4">
        <v>1022</v>
      </c>
      <c r="D463" s="4">
        <v>1014</v>
      </c>
      <c r="E463" s="4">
        <v>2036</v>
      </c>
      <c r="F463" s="36">
        <v>4.1505347170000002</v>
      </c>
      <c r="G463" s="42">
        <v>7.0551923280000004</v>
      </c>
      <c r="H463" s="4">
        <v>2.7052841050000001</v>
      </c>
      <c r="I463" s="4">
        <v>4.3499082490000003</v>
      </c>
      <c r="J463" s="26">
        <v>1.80309E-3</v>
      </c>
      <c r="K463" s="4">
        <v>0.264871841</v>
      </c>
      <c r="L463" s="26">
        <v>0.62191750899999998</v>
      </c>
      <c r="M463" s="33">
        <v>5.7200000000000001E-2</v>
      </c>
    </row>
    <row r="464" spans="1:17" x14ac:dyDescent="0.25">
      <c r="A464" s="4" t="s">
        <v>17</v>
      </c>
      <c r="B464" s="1">
        <v>13</v>
      </c>
      <c r="C464" s="4">
        <v>1121</v>
      </c>
      <c r="D464" s="4">
        <v>1246</v>
      </c>
      <c r="E464" s="4">
        <v>2367</v>
      </c>
      <c r="F464" s="36">
        <v>4.9364457340000003</v>
      </c>
      <c r="G464" s="42">
        <v>7.4910912950000004</v>
      </c>
      <c r="H464" s="4">
        <v>2.7583392770000001</v>
      </c>
      <c r="I464" s="4">
        <v>4.7327520529999996</v>
      </c>
      <c r="J464" s="26">
        <v>2.2744419999999998E-3</v>
      </c>
      <c r="K464" s="4">
        <v>0.33512058700000003</v>
      </c>
      <c r="L464" s="26">
        <v>0.58281930800000004</v>
      </c>
      <c r="M464" s="33">
        <v>5.6099999999999997E-2</v>
      </c>
      <c r="N464" s="7"/>
      <c r="O464" s="7"/>
      <c r="P464" s="2"/>
      <c r="Q464" s="2"/>
    </row>
    <row r="465" spans="1:17" x14ac:dyDescent="0.25">
      <c r="A465" s="4" t="s">
        <v>17</v>
      </c>
      <c r="B465" s="1">
        <v>14</v>
      </c>
      <c r="C465" s="4">
        <v>1274</v>
      </c>
      <c r="D465" s="4">
        <v>1341</v>
      </c>
      <c r="E465" s="4">
        <v>2615</v>
      </c>
      <c r="F465" s="36">
        <v>5.167958928</v>
      </c>
      <c r="G465" s="42">
        <v>11.808937670000001</v>
      </c>
      <c r="H465" s="4">
        <v>5.3894834510000003</v>
      </c>
      <c r="I465" s="4">
        <v>6.419454269</v>
      </c>
      <c r="J465" s="26">
        <v>1.3335619999999999E-3</v>
      </c>
      <c r="K465" s="4">
        <v>0.14603949299999999</v>
      </c>
      <c r="L465" s="26">
        <v>0.83955477000000001</v>
      </c>
      <c r="M465" s="33">
        <v>0.1067</v>
      </c>
      <c r="N465" s="7"/>
      <c r="O465" s="7"/>
      <c r="P465" s="2"/>
      <c r="Q465" s="2"/>
    </row>
    <row r="466" spans="1:17" x14ac:dyDescent="0.25">
      <c r="A466" s="4" t="s">
        <v>17</v>
      </c>
      <c r="B466" s="1">
        <v>15</v>
      </c>
      <c r="C466" s="4">
        <v>949</v>
      </c>
      <c r="D466" s="4">
        <v>931</v>
      </c>
      <c r="E466" s="4">
        <v>1880</v>
      </c>
      <c r="F466" s="36">
        <v>4.2560310890000004</v>
      </c>
      <c r="G466" s="42">
        <v>6.3460707129999996</v>
      </c>
      <c r="H466" s="4">
        <v>3.5265484329999999</v>
      </c>
      <c r="I466" s="4">
        <v>2.8195223079999998</v>
      </c>
      <c r="J466" s="26">
        <v>8.5197099999999998E-4</v>
      </c>
      <c r="K466" s="4">
        <v>0.118721136</v>
      </c>
      <c r="L466" s="26">
        <v>1.2507609609999999</v>
      </c>
      <c r="M466" s="33">
        <v>5.7299999999999997E-2</v>
      </c>
      <c r="N466" s="7"/>
      <c r="O466" s="7"/>
      <c r="P466" s="2"/>
      <c r="Q466" s="2"/>
    </row>
    <row r="467" spans="1:17" x14ac:dyDescent="0.25">
      <c r="A467" s="4" t="s">
        <v>17</v>
      </c>
      <c r="B467" s="1">
        <v>16</v>
      </c>
      <c r="C467" s="4">
        <v>924</v>
      </c>
      <c r="D467" s="4">
        <v>906</v>
      </c>
      <c r="E467" s="4">
        <v>1830</v>
      </c>
      <c r="F467" s="36">
        <v>3.863480896</v>
      </c>
      <c r="G467" s="42">
        <v>6.7544082420000002</v>
      </c>
      <c r="H467" s="4">
        <v>3.7804649220000002</v>
      </c>
      <c r="I467" s="4">
        <v>2.9739433470000001</v>
      </c>
      <c r="J467" s="26">
        <v>9.55881E-4</v>
      </c>
      <c r="K467" s="4">
        <v>0.16215717499999999</v>
      </c>
      <c r="L467" s="26">
        <v>1.2711960120000001</v>
      </c>
      <c r="M467" s="33">
        <v>6.5600000000000006E-2</v>
      </c>
      <c r="P467" s="2"/>
      <c r="Q467" s="2"/>
    </row>
    <row r="468" spans="1:17" x14ac:dyDescent="0.25">
      <c r="A468" s="4" t="s">
        <v>17</v>
      </c>
      <c r="B468" s="1">
        <v>17</v>
      </c>
      <c r="C468" s="4">
        <v>1244</v>
      </c>
      <c r="D468" s="4">
        <v>1124</v>
      </c>
      <c r="E468" s="4">
        <v>2368</v>
      </c>
      <c r="F468" s="36">
        <v>4.7459857349999997</v>
      </c>
      <c r="G468" s="42">
        <v>10.79100248</v>
      </c>
      <c r="H468" s="4">
        <v>7.0389922870000001</v>
      </c>
      <c r="I468" s="4">
        <v>3.7520102259999999</v>
      </c>
      <c r="J468" s="26">
        <v>3.518836E-3</v>
      </c>
      <c r="K468" s="4">
        <v>0.35769265900000002</v>
      </c>
      <c r="L468" s="26">
        <v>1.876058929</v>
      </c>
      <c r="M468" s="33">
        <v>0.1176</v>
      </c>
      <c r="N468" s="7"/>
      <c r="O468" s="7"/>
    </row>
    <row r="469" spans="1:17" ht="15.75" x14ac:dyDescent="0.25">
      <c r="A469" s="4" t="s">
        <v>17</v>
      </c>
      <c r="B469" s="1">
        <v>18</v>
      </c>
      <c r="C469" s="4">
        <v>1127</v>
      </c>
      <c r="D469" s="4">
        <v>1143</v>
      </c>
      <c r="E469" s="4">
        <v>2270</v>
      </c>
      <c r="F469" s="36">
        <v>4.5999046540000004</v>
      </c>
      <c r="G469" s="42">
        <v>9.0902022749999993</v>
      </c>
      <c r="H469" s="4">
        <v>3.7245212689999998</v>
      </c>
      <c r="I469" s="4">
        <v>5.365681038</v>
      </c>
      <c r="J469" s="26">
        <v>1.741762E-3</v>
      </c>
      <c r="K469" s="4">
        <v>0.25900357000000002</v>
      </c>
      <c r="L469" s="26">
        <v>0.69413765800000005</v>
      </c>
      <c r="M469" s="33">
        <v>9.8100000000000007E-2</v>
      </c>
      <c r="N469" s="8"/>
      <c r="O469" s="8"/>
      <c r="P469" s="2"/>
      <c r="Q469" s="2"/>
    </row>
    <row r="470" spans="1:17" x14ac:dyDescent="0.25">
      <c r="A470" s="4" t="s">
        <v>17</v>
      </c>
      <c r="B470" s="1">
        <v>19</v>
      </c>
      <c r="C470" s="4">
        <v>1386</v>
      </c>
      <c r="D470" s="4">
        <v>1270</v>
      </c>
      <c r="E470" s="4">
        <v>2656</v>
      </c>
      <c r="F470" s="36">
        <v>5.374457069</v>
      </c>
      <c r="G470" s="42">
        <v>9.3354814130000001</v>
      </c>
      <c r="H470" s="4">
        <v>5.3375932500000003</v>
      </c>
      <c r="I470" s="4">
        <v>3.9978882019999999</v>
      </c>
      <c r="J470" s="26">
        <v>1.667834E-3</v>
      </c>
      <c r="K470" s="4">
        <v>0.167858168</v>
      </c>
      <c r="L470" s="26">
        <v>1.3351031799999999</v>
      </c>
      <c r="M470" s="33">
        <v>9.4500000000000001E-2</v>
      </c>
      <c r="N470" s="7"/>
      <c r="O470" s="7"/>
      <c r="P470" s="2"/>
      <c r="Q470" s="2"/>
    </row>
    <row r="471" spans="1:17" ht="15.75" x14ac:dyDescent="0.25">
      <c r="A471" s="4" t="s">
        <v>17</v>
      </c>
      <c r="B471" s="1">
        <v>20</v>
      </c>
      <c r="C471" s="4">
        <v>1491</v>
      </c>
      <c r="D471" s="4">
        <v>1056</v>
      </c>
      <c r="E471" s="4">
        <v>2547</v>
      </c>
      <c r="F471" s="36">
        <v>5.1600705969999998</v>
      </c>
      <c r="G471" s="42">
        <v>12.72328521</v>
      </c>
      <c r="H471" s="4">
        <v>7.3429167319999999</v>
      </c>
      <c r="I471" s="4">
        <v>5.380368518</v>
      </c>
      <c r="J471" s="26">
        <v>2.2460290000000001E-3</v>
      </c>
      <c r="K471" s="4">
        <v>0.175278025</v>
      </c>
      <c r="L471" s="26">
        <v>1.3647609279999999</v>
      </c>
      <c r="M471" s="33">
        <v>0.15570000000000001</v>
      </c>
      <c r="N471" s="7"/>
      <c r="O471" s="7"/>
      <c r="P471" s="12"/>
      <c r="Q471" s="12"/>
    </row>
    <row r="472" spans="1:17" x14ac:dyDescent="0.25">
      <c r="A472" s="4" t="s">
        <v>17</v>
      </c>
      <c r="B472" s="1">
        <v>21</v>
      </c>
      <c r="C472" s="4">
        <v>1299</v>
      </c>
      <c r="D472" s="4">
        <v>1109</v>
      </c>
      <c r="E472" s="4">
        <v>2408</v>
      </c>
      <c r="F472" s="36">
        <v>4.6587100760000002</v>
      </c>
      <c r="G472" s="42">
        <v>9.6836947210000002</v>
      </c>
      <c r="H472" s="4">
        <v>5.0693309089999996</v>
      </c>
      <c r="I472" s="4">
        <v>4.6143638449999997</v>
      </c>
      <c r="J472" s="26">
        <v>7.1019400000000004E-4</v>
      </c>
      <c r="K472" s="4">
        <v>0.121168058</v>
      </c>
      <c r="L472" s="26">
        <v>1.0985980040000001</v>
      </c>
      <c r="M472" s="33">
        <v>7.8799999999999995E-2</v>
      </c>
    </row>
    <row r="473" spans="1:17" x14ac:dyDescent="0.25">
      <c r="A473" s="4" t="s">
        <v>17</v>
      </c>
      <c r="B473" s="1">
        <v>22</v>
      </c>
      <c r="C473" s="4">
        <v>1332</v>
      </c>
      <c r="D473" s="4">
        <v>1122</v>
      </c>
      <c r="E473" s="4">
        <v>2454</v>
      </c>
      <c r="F473" s="36">
        <v>4.6966428980000003</v>
      </c>
      <c r="G473" s="42">
        <v>9.9062628050000008</v>
      </c>
      <c r="H473" s="4">
        <v>5.7653818379999997</v>
      </c>
      <c r="I473" s="4">
        <v>4.1408809990000002</v>
      </c>
      <c r="J473" s="26">
        <v>1.971296E-3</v>
      </c>
      <c r="K473" s="4">
        <v>0.18761112899999999</v>
      </c>
      <c r="L473" s="26">
        <v>1.392308023</v>
      </c>
      <c r="M473" s="33">
        <v>5.8599999999999999E-2</v>
      </c>
    </row>
    <row r="474" spans="1:17" x14ac:dyDescent="0.25">
      <c r="A474" s="4" t="s">
        <v>17</v>
      </c>
      <c r="B474" s="1">
        <v>23</v>
      </c>
      <c r="C474" s="4">
        <v>1569</v>
      </c>
      <c r="D474" s="4">
        <v>1367</v>
      </c>
      <c r="E474" s="4">
        <v>2936</v>
      </c>
      <c r="F474" s="36">
        <v>5.7213460469999999</v>
      </c>
      <c r="G474" s="42">
        <v>17.440826009999999</v>
      </c>
      <c r="H474" s="4">
        <v>9.4151238609999996</v>
      </c>
      <c r="I474" s="4">
        <v>8.0257022009999996</v>
      </c>
      <c r="J474" s="26">
        <v>1.9452569999999999E-3</v>
      </c>
      <c r="K474" s="4">
        <v>0.14012665499999999</v>
      </c>
      <c r="L474" s="26">
        <v>1.1731215070000001</v>
      </c>
      <c r="M474" s="33">
        <v>0.14549999999999999</v>
      </c>
    </row>
    <row r="475" spans="1:17" x14ac:dyDescent="0.25">
      <c r="A475" s="4" t="s">
        <v>17</v>
      </c>
      <c r="B475" s="1">
        <v>24</v>
      </c>
      <c r="C475" s="4">
        <v>1335</v>
      </c>
      <c r="D475" s="4">
        <v>1252</v>
      </c>
      <c r="E475" s="4">
        <v>2587</v>
      </c>
      <c r="F475" s="36">
        <v>5.7570110459999997</v>
      </c>
      <c r="G475" s="42">
        <v>14.23969909</v>
      </c>
      <c r="H475" s="4">
        <v>7.1047679190000004</v>
      </c>
      <c r="I475" s="4">
        <v>7.1349312139999999</v>
      </c>
      <c r="J475" s="26">
        <v>5.6804700000000002E-4</v>
      </c>
      <c r="K475" s="4">
        <v>4.2864501999999999E-2</v>
      </c>
      <c r="L475" s="26">
        <v>0.99577244799999998</v>
      </c>
      <c r="M475" s="33">
        <v>0.1178</v>
      </c>
    </row>
    <row r="476" spans="1:17" x14ac:dyDescent="0.25">
      <c r="A476" s="4" t="s">
        <v>17</v>
      </c>
      <c r="B476" s="1">
        <v>25</v>
      </c>
      <c r="C476" s="4">
        <v>965</v>
      </c>
      <c r="D476" s="4">
        <v>998</v>
      </c>
      <c r="E476" s="4">
        <v>1963</v>
      </c>
      <c r="F476" s="36">
        <v>3.897449913</v>
      </c>
      <c r="G476" s="42">
        <v>6.8212141869999998</v>
      </c>
      <c r="H476" s="4">
        <v>3.1075342730000002</v>
      </c>
      <c r="I476" s="4">
        <v>3.7136799379999998</v>
      </c>
      <c r="J476" s="26">
        <v>7.3983899999999995E-4</v>
      </c>
      <c r="K476" s="4">
        <v>0.122322371</v>
      </c>
      <c r="L476" s="26">
        <v>0.83678031600000002</v>
      </c>
      <c r="M476" s="33">
        <v>3.3099999999999997E-2</v>
      </c>
    </row>
    <row r="477" spans="1:17" x14ac:dyDescent="0.25">
      <c r="A477" s="4" t="s">
        <v>17</v>
      </c>
      <c r="B477" s="1">
        <v>26</v>
      </c>
      <c r="C477" s="4">
        <v>1244</v>
      </c>
      <c r="D477" s="4">
        <v>1167</v>
      </c>
      <c r="E477" s="4">
        <v>2411</v>
      </c>
      <c r="F477" s="36">
        <v>4.8872750849999997</v>
      </c>
      <c r="G477" s="42">
        <v>9.9638555229999994</v>
      </c>
      <c r="H477" s="4">
        <v>4.7958142659999998</v>
      </c>
      <c r="I477" s="4">
        <v>5.1680412909999998</v>
      </c>
      <c r="J477" s="26">
        <v>5.3369500000000005E-4</v>
      </c>
      <c r="K477" s="4">
        <v>7.2840381999999995E-2</v>
      </c>
      <c r="L477" s="26">
        <v>0.92797522200000004</v>
      </c>
      <c r="M477" s="33">
        <v>5.67E-2</v>
      </c>
    </row>
    <row r="478" spans="1:17" x14ac:dyDescent="0.25">
      <c r="A478" s="4" t="s">
        <v>17</v>
      </c>
      <c r="B478" s="1">
        <v>27</v>
      </c>
      <c r="C478" s="4">
        <v>1327</v>
      </c>
      <c r="D478" s="4">
        <v>1264</v>
      </c>
      <c r="E478" s="4">
        <v>2591</v>
      </c>
      <c r="F478" s="36">
        <v>5.080301961</v>
      </c>
      <c r="G478" s="42">
        <v>10.9642336</v>
      </c>
      <c r="H478" s="4">
        <v>5.5484966440000001</v>
      </c>
      <c r="I478" s="4">
        <v>5.41573701</v>
      </c>
      <c r="J478" s="26">
        <v>1.1102760000000001E-3</v>
      </c>
      <c r="K478" s="4">
        <v>0.14935298299999999</v>
      </c>
      <c r="L478" s="26">
        <v>1.0245136779999999</v>
      </c>
      <c r="M478" s="33">
        <v>7.9699999999999993E-2</v>
      </c>
    </row>
    <row r="479" spans="1:17" x14ac:dyDescent="0.25">
      <c r="A479" s="4" t="s">
        <v>17</v>
      </c>
      <c r="B479" s="1">
        <v>28</v>
      </c>
      <c r="C479" s="4">
        <v>1436</v>
      </c>
      <c r="D479" s="4">
        <v>1368</v>
      </c>
      <c r="E479" s="4">
        <v>2804</v>
      </c>
      <c r="F479" s="36">
        <v>5.3990136729999998</v>
      </c>
      <c r="G479" s="42">
        <v>13.50525305</v>
      </c>
      <c r="H479" s="4">
        <v>6.827110373</v>
      </c>
      <c r="I479" s="4">
        <v>6.6781427229999997</v>
      </c>
      <c r="J479" s="26">
        <v>7.9008400000000003E-4</v>
      </c>
      <c r="K479" s="4">
        <v>6.8097406999999999E-2</v>
      </c>
      <c r="L479" s="26">
        <v>1.0223067480000001</v>
      </c>
      <c r="M479" s="33">
        <v>5.6899999999999999E-2</v>
      </c>
    </row>
    <row r="480" spans="1:17" x14ac:dyDescent="0.25">
      <c r="A480" s="4" t="s">
        <v>17</v>
      </c>
      <c r="B480" s="1">
        <v>29</v>
      </c>
      <c r="C480" s="4">
        <v>1303</v>
      </c>
      <c r="D480" s="4">
        <v>1180</v>
      </c>
      <c r="E480" s="4">
        <v>2483</v>
      </c>
      <c r="F480" s="36">
        <v>4.8966777239999999</v>
      </c>
      <c r="G480" s="42">
        <v>11.65833819</v>
      </c>
      <c r="H480" s="4">
        <v>4.9999246470000003</v>
      </c>
      <c r="I480" s="4">
        <v>6.6584135809999996</v>
      </c>
      <c r="J480" s="26">
        <v>2.0286620000000001E-3</v>
      </c>
      <c r="K480" s="4">
        <v>0.167764737</v>
      </c>
      <c r="L480" s="26">
        <v>0.75091830599999998</v>
      </c>
      <c r="M480" s="33">
        <v>0.1186</v>
      </c>
    </row>
    <row r="481" spans="1:15" x14ac:dyDescent="0.25">
      <c r="A481" s="4" t="s">
        <v>17</v>
      </c>
      <c r="B481" s="1">
        <v>30</v>
      </c>
      <c r="C481" s="4">
        <v>1265</v>
      </c>
      <c r="D481" s="4">
        <v>1209</v>
      </c>
      <c r="E481" s="4">
        <v>2474</v>
      </c>
      <c r="F481" s="38">
        <v>5.2362014400000003</v>
      </c>
      <c r="G481" s="44">
        <v>11.26086214</v>
      </c>
      <c r="H481" s="1">
        <v>5.7534347500000003</v>
      </c>
      <c r="I481" s="1">
        <v>5.5074274320000001</v>
      </c>
      <c r="J481" s="28">
        <v>5.9376299999999997E-4</v>
      </c>
      <c r="K481" s="1">
        <v>7.1204603000000005E-2</v>
      </c>
      <c r="L481" s="28">
        <v>1.0446682810000001</v>
      </c>
      <c r="M481" s="34">
        <v>6.88E-2</v>
      </c>
      <c r="O481" s="1"/>
    </row>
    <row r="482" spans="1:15" x14ac:dyDescent="0.25">
      <c r="A482" s="4" t="s">
        <v>17</v>
      </c>
      <c r="B482" s="13">
        <v>31</v>
      </c>
      <c r="C482" s="14">
        <v>1174</v>
      </c>
      <c r="D482" s="14">
        <v>1201</v>
      </c>
      <c r="E482" s="14">
        <v>2375</v>
      </c>
      <c r="F482" s="38">
        <v>5.020426209</v>
      </c>
      <c r="G482" s="44">
        <v>9.6981954609999992</v>
      </c>
      <c r="H482" s="1">
        <v>4.9063437260000002</v>
      </c>
      <c r="I482" s="1">
        <v>4.7918517759999997</v>
      </c>
      <c r="J482" s="28">
        <v>4.2222700000000001E-4</v>
      </c>
      <c r="K482" s="1">
        <v>6.3979815999999995E-2</v>
      </c>
      <c r="L482" s="28">
        <v>1.023893049</v>
      </c>
      <c r="M482" s="34">
        <v>8.0600000000000005E-2</v>
      </c>
    </row>
    <row r="483" spans="1:15" x14ac:dyDescent="0.25">
      <c r="A483" s="4" t="s">
        <v>17</v>
      </c>
      <c r="B483" s="13">
        <v>32</v>
      </c>
      <c r="C483" s="14">
        <v>1023</v>
      </c>
      <c r="D483" s="14">
        <v>1044</v>
      </c>
      <c r="E483" s="14">
        <v>2067</v>
      </c>
      <c r="F483" s="38">
        <v>4.4944353829999999</v>
      </c>
      <c r="G483" s="44">
        <v>7.7903092330000003</v>
      </c>
      <c r="H483" s="1">
        <v>3.3082490949999999</v>
      </c>
      <c r="I483" s="1">
        <v>4.4820601690000004</v>
      </c>
      <c r="J483" s="28">
        <v>1.366379E-3</v>
      </c>
      <c r="K483" s="1">
        <v>0.17238487499999999</v>
      </c>
      <c r="L483" s="28">
        <v>0.73810903299999997</v>
      </c>
      <c r="M483" s="34">
        <v>6.5600000000000006E-2</v>
      </c>
    </row>
    <row r="484" spans="1:15" x14ac:dyDescent="0.25">
      <c r="A484" s="4" t="s">
        <v>17</v>
      </c>
      <c r="B484" s="13">
        <v>33</v>
      </c>
      <c r="C484" s="14">
        <v>1187</v>
      </c>
      <c r="D484" s="14">
        <v>1115</v>
      </c>
      <c r="E484" s="14">
        <v>2302</v>
      </c>
      <c r="F484" s="38">
        <v>4.9305413099999997</v>
      </c>
      <c r="G484" s="44">
        <v>10.243955270000001</v>
      </c>
      <c r="H484" s="1">
        <v>5.041777927</v>
      </c>
      <c r="I484" s="1">
        <v>5.2021773790000001</v>
      </c>
      <c r="J484" s="28">
        <v>6.9146400000000003E-4</v>
      </c>
      <c r="K484" s="1">
        <v>6.8568632000000004E-2</v>
      </c>
      <c r="L484" s="28">
        <v>0.96916686200000002</v>
      </c>
      <c r="M484" s="34">
        <v>9.4799999999999995E-2</v>
      </c>
    </row>
    <row r="485" spans="1:15" x14ac:dyDescent="0.25">
      <c r="A485" s="4" t="s">
        <v>17</v>
      </c>
      <c r="B485" s="13">
        <v>34</v>
      </c>
      <c r="C485" s="14">
        <v>1280</v>
      </c>
      <c r="D485" s="14">
        <v>1047</v>
      </c>
      <c r="E485" s="14">
        <v>2327</v>
      </c>
      <c r="F485" s="38">
        <v>5.012773105</v>
      </c>
      <c r="G485" s="44">
        <v>9.8814624450000004</v>
      </c>
      <c r="H485" s="1">
        <v>5.9697873870000002</v>
      </c>
      <c r="I485" s="1">
        <v>3.9116750969999998</v>
      </c>
      <c r="J485" s="28">
        <v>2.2482980000000001E-3</v>
      </c>
      <c r="K485" s="1">
        <v>0.27464458600000002</v>
      </c>
      <c r="L485" s="28">
        <v>1.526146021</v>
      </c>
      <c r="M485" s="34">
        <v>7.9899999999999999E-2</v>
      </c>
    </row>
    <row r="486" spans="1:15" x14ac:dyDescent="0.25">
      <c r="A486" s="4" t="s">
        <v>17</v>
      </c>
      <c r="B486" s="13">
        <v>35</v>
      </c>
      <c r="C486" s="14">
        <v>1462</v>
      </c>
      <c r="D486" s="14">
        <v>1368</v>
      </c>
      <c r="E486" s="14">
        <v>2830</v>
      </c>
      <c r="F486" s="38">
        <v>6.0618652769999999</v>
      </c>
      <c r="G486" s="44">
        <v>14.846010789999999</v>
      </c>
      <c r="H486" s="1">
        <v>8.4176420919999995</v>
      </c>
      <c r="I486" s="1">
        <v>6.4283687450000002</v>
      </c>
      <c r="J486" s="28">
        <v>2.1453620000000001E-3</v>
      </c>
      <c r="K486" s="1">
        <v>0.17162996999999999</v>
      </c>
      <c r="L486" s="28">
        <v>1.3094522770000001</v>
      </c>
      <c r="M486" s="34">
        <v>0.14169999999999999</v>
      </c>
    </row>
    <row r="487" spans="1:15" x14ac:dyDescent="0.25">
      <c r="A487" s="4" t="s">
        <v>17</v>
      </c>
      <c r="B487" s="13">
        <v>36</v>
      </c>
      <c r="C487" s="14">
        <v>1249</v>
      </c>
      <c r="D487" s="14">
        <v>1189</v>
      </c>
      <c r="E487" s="14">
        <v>2438</v>
      </c>
      <c r="F487" s="38">
        <v>5.0995505220000004</v>
      </c>
      <c r="G487" s="44">
        <v>10.911084260000001</v>
      </c>
      <c r="H487" s="1">
        <v>6.0367488939999996</v>
      </c>
      <c r="I487" s="1">
        <v>4.8743354029999999</v>
      </c>
      <c r="J487" s="28">
        <v>1.400823E-3</v>
      </c>
      <c r="K487" s="1">
        <v>0.15545356499999999</v>
      </c>
      <c r="L487" s="28">
        <v>1.238476304</v>
      </c>
      <c r="M487" s="34">
        <v>9.2499999999999999E-2</v>
      </c>
    </row>
    <row r="488" spans="1:15" x14ac:dyDescent="0.25">
      <c r="A488" s="4" t="s">
        <v>17</v>
      </c>
      <c r="B488" s="13">
        <v>37</v>
      </c>
      <c r="C488" s="14">
        <v>1051</v>
      </c>
      <c r="D488" s="14">
        <v>989</v>
      </c>
      <c r="E488" s="14">
        <v>2040</v>
      </c>
      <c r="F488" s="38">
        <v>4.4916631039999997</v>
      </c>
      <c r="G488" s="44">
        <v>7.4088714529999997</v>
      </c>
      <c r="H488" s="1">
        <v>3.3623925149999998</v>
      </c>
      <c r="I488" s="1">
        <v>4.046478971</v>
      </c>
      <c r="J488" s="28">
        <v>9.7137799999999996E-4</v>
      </c>
      <c r="K488" s="1">
        <v>0.17708389199999999</v>
      </c>
      <c r="L488" s="28">
        <v>0.83094278700000002</v>
      </c>
      <c r="M488" s="34">
        <v>4.82E-2</v>
      </c>
    </row>
    <row r="489" spans="1:15" x14ac:dyDescent="0.25">
      <c r="A489" s="4" t="s">
        <v>17</v>
      </c>
      <c r="B489" s="13">
        <v>38</v>
      </c>
      <c r="C489" s="14">
        <v>1232</v>
      </c>
      <c r="D489" s="14">
        <v>1201</v>
      </c>
      <c r="E489" s="14">
        <v>2433</v>
      </c>
      <c r="F489" s="38">
        <v>4.809226046</v>
      </c>
      <c r="G489" s="44">
        <v>10.054463220000001</v>
      </c>
      <c r="H489" s="1">
        <v>4.9756278610000004</v>
      </c>
      <c r="I489" s="1">
        <v>5.0788353989999999</v>
      </c>
      <c r="J489" s="28">
        <v>7.9343800000000004E-4</v>
      </c>
      <c r="K489" s="1">
        <v>9.5569456999999997E-2</v>
      </c>
      <c r="L489" s="28">
        <v>0.97967889699999999</v>
      </c>
      <c r="M489" s="34">
        <v>6.5100000000000005E-2</v>
      </c>
    </row>
    <row r="490" spans="1:15" x14ac:dyDescent="0.25">
      <c r="A490" s="4" t="s">
        <v>17</v>
      </c>
      <c r="B490" s="13">
        <v>39</v>
      </c>
      <c r="C490" s="14">
        <v>1418</v>
      </c>
      <c r="D490" s="14">
        <v>1260</v>
      </c>
      <c r="E490" s="14">
        <v>2678</v>
      </c>
      <c r="F490" s="38">
        <v>5.438158091</v>
      </c>
      <c r="G490" s="44">
        <v>12.184915739999999</v>
      </c>
      <c r="H490" s="1">
        <v>6.8449170029999999</v>
      </c>
      <c r="I490" s="1">
        <v>5.3399987790000001</v>
      </c>
      <c r="J490" s="28">
        <v>1.7480919999999999E-3</v>
      </c>
      <c r="K490" s="1">
        <v>0.14925212199999999</v>
      </c>
      <c r="L490" s="28">
        <v>1.2818199560000001</v>
      </c>
      <c r="M490" s="34">
        <v>7.0300000000000001E-2</v>
      </c>
    </row>
    <row r="491" spans="1:15" x14ac:dyDescent="0.25">
      <c r="A491" s="4" t="s">
        <v>17</v>
      </c>
      <c r="B491" s="13">
        <v>40</v>
      </c>
      <c r="C491" s="14">
        <v>1522</v>
      </c>
      <c r="D491" s="14">
        <v>1393</v>
      </c>
      <c r="E491" s="14">
        <v>2915</v>
      </c>
      <c r="F491" s="38">
        <v>6.4612507350000001</v>
      </c>
      <c r="G491" s="44">
        <v>15.23152876</v>
      </c>
      <c r="H491" s="1">
        <v>8.0104264490000006</v>
      </c>
      <c r="I491" s="1">
        <v>7.2211023680000004</v>
      </c>
      <c r="J491" s="28">
        <v>2.007249E-3</v>
      </c>
      <c r="K491" s="1">
        <v>0.175251827</v>
      </c>
      <c r="L491" s="28">
        <v>1.109307976</v>
      </c>
      <c r="M491" s="34">
        <v>0.15609999999999999</v>
      </c>
    </row>
    <row r="492" spans="1:15" x14ac:dyDescent="0.25">
      <c r="A492" s="4" t="s">
        <v>17</v>
      </c>
      <c r="B492" s="13">
        <v>41</v>
      </c>
      <c r="C492" s="14">
        <v>1002</v>
      </c>
      <c r="D492" s="14">
        <v>940</v>
      </c>
      <c r="E492" s="14">
        <v>1942</v>
      </c>
      <c r="F492" s="38">
        <v>3.99464438</v>
      </c>
      <c r="G492" s="44">
        <v>5.2366777439999996</v>
      </c>
      <c r="H492" s="1">
        <v>3.000897336</v>
      </c>
      <c r="I492" s="1">
        <v>2.235780433</v>
      </c>
      <c r="J492" s="28">
        <v>1.066385E-3</v>
      </c>
      <c r="K492" s="1">
        <v>0.22176374200000001</v>
      </c>
      <c r="L492" s="28">
        <v>1.3422146880000001</v>
      </c>
      <c r="M492" s="34">
        <v>4.02E-2</v>
      </c>
    </row>
    <row r="493" spans="1:15" x14ac:dyDescent="0.25">
      <c r="A493" s="4" t="s">
        <v>17</v>
      </c>
      <c r="B493" s="13">
        <v>42</v>
      </c>
      <c r="C493" s="14">
        <v>984</v>
      </c>
      <c r="D493" s="14">
        <v>1084</v>
      </c>
      <c r="E493" s="14">
        <v>2068</v>
      </c>
      <c r="F493" s="38">
        <v>4.3320393399999997</v>
      </c>
      <c r="G493" s="44">
        <v>7.2281874149999998</v>
      </c>
      <c r="H493" s="1">
        <v>3.1281560270000002</v>
      </c>
      <c r="I493" s="1">
        <v>4.1000314199999996</v>
      </c>
      <c r="J493" s="28">
        <v>1.173185E-3</v>
      </c>
      <c r="K493" s="1">
        <v>0.16710898299999999</v>
      </c>
      <c r="L493" s="28">
        <v>0.76295903799999998</v>
      </c>
      <c r="M493" s="34">
        <v>6.8400000000000002E-2</v>
      </c>
    </row>
    <row r="494" spans="1:15" x14ac:dyDescent="0.25">
      <c r="A494" s="4" t="s">
        <v>17</v>
      </c>
      <c r="B494" s="13">
        <v>43</v>
      </c>
      <c r="C494" s="14">
        <v>1296</v>
      </c>
      <c r="D494" s="14">
        <v>1405</v>
      </c>
      <c r="E494" s="14">
        <v>2701</v>
      </c>
      <c r="F494" s="38">
        <v>5.8728163560000004</v>
      </c>
      <c r="G494" s="44">
        <v>13.44971887</v>
      </c>
      <c r="H494" s="1">
        <v>5.7074335439999997</v>
      </c>
      <c r="I494" s="1">
        <v>7.7422853920000003</v>
      </c>
      <c r="J494" s="28">
        <v>2.581074E-3</v>
      </c>
      <c r="K494" s="1">
        <v>0.233832081</v>
      </c>
      <c r="L494" s="28">
        <v>0.73717684800000005</v>
      </c>
      <c r="M494" s="34">
        <v>0.12189999999999999</v>
      </c>
    </row>
    <row r="495" spans="1:15" x14ac:dyDescent="0.25">
      <c r="A495" s="4" t="s">
        <v>17</v>
      </c>
      <c r="B495" s="13">
        <v>44</v>
      </c>
      <c r="C495" s="14">
        <v>1228</v>
      </c>
      <c r="D495" s="14">
        <v>1089</v>
      </c>
      <c r="E495" s="14">
        <v>2317</v>
      </c>
      <c r="F495" s="38">
        <v>4.9872886149999998</v>
      </c>
      <c r="G495" s="44">
        <v>10.035041789999999</v>
      </c>
      <c r="H495" s="1">
        <v>5.9662578489999998</v>
      </c>
      <c r="I495" s="1">
        <v>4.0687839800000001</v>
      </c>
      <c r="J495" s="28">
        <v>2.0224829999999998E-3</v>
      </c>
      <c r="K495" s="1">
        <v>0.205447354</v>
      </c>
      <c r="L495" s="28">
        <v>1.46634913</v>
      </c>
      <c r="M495" s="34">
        <v>8.0799999999999997E-2</v>
      </c>
    </row>
    <row r="496" spans="1:15" x14ac:dyDescent="0.25">
      <c r="A496" s="4" t="s">
        <v>17</v>
      </c>
      <c r="B496" s="13">
        <v>45</v>
      </c>
      <c r="C496" s="14">
        <v>1189</v>
      </c>
      <c r="D496" s="14">
        <v>1254</v>
      </c>
      <c r="E496" s="14">
        <v>2443</v>
      </c>
      <c r="F496" s="38">
        <v>5.1865297789999998</v>
      </c>
      <c r="G496" s="44">
        <v>11.13325395</v>
      </c>
      <c r="H496" s="1">
        <v>4.4333536459999996</v>
      </c>
      <c r="I496" s="1">
        <v>6.699900339</v>
      </c>
      <c r="J496" s="28">
        <v>2.5098400000000002E-3</v>
      </c>
      <c r="K496" s="1">
        <v>0.22346961100000001</v>
      </c>
      <c r="L496" s="28">
        <v>0.66170441700000004</v>
      </c>
      <c r="M496" s="34">
        <v>9.9199999999999997E-2</v>
      </c>
    </row>
    <row r="497" spans="1:13" x14ac:dyDescent="0.25">
      <c r="A497" s="4" t="s">
        <v>17</v>
      </c>
      <c r="B497" s="13">
        <v>46</v>
      </c>
      <c r="C497" s="14">
        <v>1385</v>
      </c>
      <c r="D497" s="14">
        <v>1381</v>
      </c>
      <c r="E497" s="14">
        <v>2766</v>
      </c>
      <c r="F497" s="38">
        <v>5.8272173460000003</v>
      </c>
      <c r="G497" s="44">
        <v>15.43225365</v>
      </c>
      <c r="H497" s="1">
        <v>5.4679032459999997</v>
      </c>
      <c r="I497" s="1">
        <v>9.9643504580000002</v>
      </c>
      <c r="J497" s="28">
        <v>4.8575959999999996E-3</v>
      </c>
      <c r="K497" s="1">
        <v>0.31835777700000001</v>
      </c>
      <c r="L497" s="28">
        <v>0.54874658099999996</v>
      </c>
      <c r="M497" s="34">
        <v>0.18149999999999999</v>
      </c>
    </row>
    <row r="498" spans="1:13" x14ac:dyDescent="0.25">
      <c r="A498" s="4" t="s">
        <v>17</v>
      </c>
      <c r="B498" s="13">
        <v>47</v>
      </c>
      <c r="C498" s="14">
        <v>1188</v>
      </c>
      <c r="D498" s="14">
        <v>1116</v>
      </c>
      <c r="E498" s="14">
        <v>2304</v>
      </c>
      <c r="F498" s="38">
        <v>4.7882817270000002</v>
      </c>
      <c r="G498" s="44">
        <v>9.0925221900000004</v>
      </c>
      <c r="H498" s="1">
        <v>4.7189462369999999</v>
      </c>
      <c r="I498" s="1">
        <v>4.3735759869999997</v>
      </c>
      <c r="J498" s="28">
        <v>8.89053E-4</v>
      </c>
      <c r="K498" s="1">
        <v>0.106653291</v>
      </c>
      <c r="L498" s="28">
        <v>1.0789674739999999</v>
      </c>
      <c r="M498" s="34">
        <v>7.5600000000000001E-2</v>
      </c>
    </row>
    <row r="499" spans="1:13" x14ac:dyDescent="0.25">
      <c r="A499" s="4" t="s">
        <v>17</v>
      </c>
      <c r="B499" s="13">
        <v>48</v>
      </c>
      <c r="C499" s="14">
        <v>1006</v>
      </c>
      <c r="D499" s="14">
        <v>907</v>
      </c>
      <c r="E499" s="14">
        <v>1913</v>
      </c>
      <c r="F499" s="38">
        <v>3.9695655589999999</v>
      </c>
      <c r="G499" s="44">
        <v>6.3102734710000004</v>
      </c>
      <c r="H499" s="1">
        <v>3.5526454479999998</v>
      </c>
      <c r="I499" s="1">
        <v>2.7576280460000002</v>
      </c>
      <c r="J499" s="28">
        <v>9.33646E-4</v>
      </c>
      <c r="K499" s="1">
        <v>0.138905534</v>
      </c>
      <c r="L499" s="28">
        <v>1.2882975480000001</v>
      </c>
      <c r="M499" s="34">
        <v>5.04E-2</v>
      </c>
    </row>
    <row r="500" spans="1:13" x14ac:dyDescent="0.25">
      <c r="A500" s="4" t="s">
        <v>17</v>
      </c>
      <c r="B500" s="13">
        <v>49</v>
      </c>
      <c r="C500" s="14">
        <v>1279</v>
      </c>
      <c r="D500" s="14">
        <v>1296</v>
      </c>
      <c r="E500" s="14">
        <v>2575</v>
      </c>
      <c r="F500" s="38">
        <v>5.0027154029999998</v>
      </c>
      <c r="G500" s="44">
        <v>10.871455879999999</v>
      </c>
      <c r="H500" s="1">
        <v>5.1167139429999997</v>
      </c>
      <c r="I500" s="1">
        <v>5.7547419829999997</v>
      </c>
      <c r="J500" s="28">
        <v>1.364295E-3</v>
      </c>
      <c r="K500" s="1">
        <v>0.169848623</v>
      </c>
      <c r="L500" s="28">
        <v>0.88913003499999999</v>
      </c>
      <c r="M500" s="34">
        <v>9.5000000000000001E-2</v>
      </c>
    </row>
    <row r="501" spans="1:13" x14ac:dyDescent="0.25">
      <c r="A501" s="4" t="s">
        <v>17</v>
      </c>
      <c r="B501" s="13">
        <v>50</v>
      </c>
      <c r="C501" s="14">
        <v>1244</v>
      </c>
      <c r="D501" s="14">
        <v>1360</v>
      </c>
      <c r="E501" s="14">
        <v>2604</v>
      </c>
      <c r="F501" s="38">
        <v>5.3687556990000003</v>
      </c>
      <c r="G501" s="44">
        <v>11.766908470000001</v>
      </c>
      <c r="H501" s="1">
        <v>5.2037142889999997</v>
      </c>
      <c r="I501" s="1">
        <v>6.5631942270000003</v>
      </c>
      <c r="J501" s="28">
        <v>1.4844159999999999E-3</v>
      </c>
      <c r="K501" s="1">
        <v>0.14394114699999999</v>
      </c>
      <c r="L501" s="28">
        <v>0.79286306500000003</v>
      </c>
      <c r="M501" s="34">
        <v>0.1009</v>
      </c>
    </row>
    <row r="502" spans="1:13" x14ac:dyDescent="0.25">
      <c r="A502" s="4" t="s">
        <v>17</v>
      </c>
      <c r="B502" s="13">
        <v>51</v>
      </c>
      <c r="C502" s="14">
        <v>1304</v>
      </c>
      <c r="D502" s="14">
        <v>1279</v>
      </c>
      <c r="E502" s="14">
        <v>2583</v>
      </c>
      <c r="F502" s="38">
        <v>5.5682092299999999</v>
      </c>
      <c r="G502" s="44">
        <v>13.29926349</v>
      </c>
      <c r="H502" s="1">
        <v>5.7266702440000001</v>
      </c>
      <c r="I502" s="1">
        <v>7.5725932870000001</v>
      </c>
      <c r="J502" s="28">
        <v>2.4160969999999999E-3</v>
      </c>
      <c r="K502" s="1">
        <v>0.162549739</v>
      </c>
      <c r="L502" s="28">
        <v>0.75623634200000001</v>
      </c>
      <c r="M502" s="34">
        <v>9.2100000000000001E-2</v>
      </c>
    </row>
    <row r="503" spans="1:13" x14ac:dyDescent="0.25">
      <c r="A503" s="4" t="s">
        <v>17</v>
      </c>
      <c r="B503" s="13">
        <v>52</v>
      </c>
      <c r="C503" s="14">
        <v>1169</v>
      </c>
      <c r="D503" s="14">
        <v>1037</v>
      </c>
      <c r="E503" s="14">
        <v>2206</v>
      </c>
      <c r="F503" s="38">
        <v>4.5753820770000004</v>
      </c>
      <c r="G503" s="44">
        <v>8.5645958049999997</v>
      </c>
      <c r="H503" s="1">
        <v>4.5589068639999999</v>
      </c>
      <c r="I503" s="1">
        <v>4.005688975</v>
      </c>
      <c r="J503" s="28">
        <v>7.5290899999999996E-4</v>
      </c>
      <c r="K503" s="1">
        <v>0.121939718</v>
      </c>
      <c r="L503" s="28">
        <v>1.138108049</v>
      </c>
      <c r="M503" s="34">
        <v>5.2200000000000003E-2</v>
      </c>
    </row>
    <row r="504" spans="1:13" x14ac:dyDescent="0.25">
      <c r="A504" s="4" t="s">
        <v>17</v>
      </c>
      <c r="B504" s="13">
        <v>53</v>
      </c>
      <c r="C504" s="14">
        <v>1107</v>
      </c>
      <c r="D504" s="14">
        <v>1027</v>
      </c>
      <c r="E504" s="14">
        <v>2134</v>
      </c>
      <c r="F504" s="38">
        <v>4.4846365810000002</v>
      </c>
      <c r="G504" s="44">
        <v>8.1966707700000008</v>
      </c>
      <c r="H504" s="1">
        <v>3.927113582</v>
      </c>
      <c r="I504" s="1">
        <v>4.2695572210000003</v>
      </c>
      <c r="J504" s="28">
        <v>5.9590100000000003E-4</v>
      </c>
      <c r="K504" s="1">
        <v>8.5852527999999997E-2</v>
      </c>
      <c r="L504" s="28">
        <v>0.91979410900000003</v>
      </c>
      <c r="M504" s="34">
        <v>5.4100000000000002E-2</v>
      </c>
    </row>
    <row r="505" spans="1:13" x14ac:dyDescent="0.25">
      <c r="A505" s="4" t="s">
        <v>17</v>
      </c>
      <c r="B505" s="13">
        <v>54</v>
      </c>
      <c r="C505" s="14">
        <v>1233</v>
      </c>
      <c r="D505" s="14">
        <v>1080</v>
      </c>
      <c r="E505" s="14">
        <v>2313</v>
      </c>
      <c r="F505" s="38">
        <v>4.5666013879999996</v>
      </c>
      <c r="G505" s="44">
        <v>10.241345669999999</v>
      </c>
      <c r="H505" s="1">
        <v>4.9427099539999997</v>
      </c>
      <c r="I505" s="1">
        <v>5.2986357509999999</v>
      </c>
      <c r="J505" s="28">
        <v>6.0943900000000003E-4</v>
      </c>
      <c r="K505" s="1">
        <v>5.7877717000000002E-2</v>
      </c>
      <c r="L505" s="28">
        <v>0.93282689799999996</v>
      </c>
      <c r="M505" s="34">
        <v>6.9000000000000006E-2</v>
      </c>
    </row>
    <row r="506" spans="1:13" x14ac:dyDescent="0.25">
      <c r="A506" s="4" t="s">
        <v>17</v>
      </c>
      <c r="B506" s="13">
        <v>55</v>
      </c>
      <c r="C506" s="14">
        <v>1259</v>
      </c>
      <c r="D506" s="14">
        <v>981</v>
      </c>
      <c r="E506" s="14">
        <v>2240</v>
      </c>
      <c r="F506" s="38">
        <v>4.7526247799999997</v>
      </c>
      <c r="G506" s="44">
        <v>9.5345707409999996</v>
      </c>
      <c r="H506" s="1">
        <v>5.6434710580000003</v>
      </c>
      <c r="I506" s="1">
        <v>3.8910997109999999</v>
      </c>
      <c r="J506" s="28">
        <v>1.9253479999999999E-3</v>
      </c>
      <c r="K506" s="1">
        <v>0.193305967</v>
      </c>
      <c r="L506" s="28">
        <v>1.4503537500000001</v>
      </c>
      <c r="M506" s="34">
        <v>7.5899999999999995E-2</v>
      </c>
    </row>
    <row r="507" spans="1:13" x14ac:dyDescent="0.25">
      <c r="A507" s="4" t="s">
        <v>17</v>
      </c>
      <c r="B507" s="13">
        <v>56</v>
      </c>
      <c r="C507" s="14">
        <v>980</v>
      </c>
      <c r="D507" s="14">
        <v>925</v>
      </c>
      <c r="E507" s="14">
        <v>1905</v>
      </c>
      <c r="F507" s="38">
        <v>4.0269145320000002</v>
      </c>
      <c r="G507" s="44">
        <v>6.1224674119999998</v>
      </c>
      <c r="H507" s="1">
        <v>2.665858434</v>
      </c>
      <c r="I507" s="1">
        <v>3.4566090030000001</v>
      </c>
      <c r="J507" s="28">
        <v>9.0377000000000003E-4</v>
      </c>
      <c r="K507" s="1">
        <v>0.21858286399999999</v>
      </c>
      <c r="L507" s="28">
        <v>0.77123516999999997</v>
      </c>
      <c r="M507" s="34">
        <v>4.24E-2</v>
      </c>
    </row>
    <row r="508" spans="1:13" x14ac:dyDescent="0.25">
      <c r="A508" s="4" t="s">
        <v>17</v>
      </c>
      <c r="B508" s="13">
        <v>57</v>
      </c>
      <c r="C508" s="14">
        <v>1253</v>
      </c>
      <c r="D508" s="14">
        <v>1170</v>
      </c>
      <c r="E508" s="14">
        <v>2423</v>
      </c>
      <c r="F508" s="38">
        <v>5.0088592270000003</v>
      </c>
      <c r="G508" s="44">
        <v>10.5741855</v>
      </c>
      <c r="H508" s="1">
        <v>5.9233460359999999</v>
      </c>
      <c r="I508" s="1">
        <v>4.6508394989999999</v>
      </c>
      <c r="J508" s="28">
        <v>1.648776E-3</v>
      </c>
      <c r="K508" s="1">
        <v>0.137689122</v>
      </c>
      <c r="L508" s="28">
        <v>1.2736079229999999</v>
      </c>
      <c r="M508" s="34">
        <v>6.4500000000000002E-2</v>
      </c>
    </row>
    <row r="509" spans="1:13" x14ac:dyDescent="0.25">
      <c r="A509" s="4" t="s">
        <v>17</v>
      </c>
      <c r="B509" s="13">
        <v>58</v>
      </c>
      <c r="C509" s="14">
        <v>1363</v>
      </c>
      <c r="D509" s="14">
        <v>1227</v>
      </c>
      <c r="E509" s="14">
        <v>2590</v>
      </c>
      <c r="F509" s="38">
        <v>5.3419660819999999</v>
      </c>
      <c r="G509" s="44">
        <v>12.537928920000001</v>
      </c>
      <c r="H509" s="1">
        <v>5.5218709600000002</v>
      </c>
      <c r="I509" s="1">
        <v>7.0160580059999997</v>
      </c>
      <c r="J509" s="28">
        <v>1.868069E-3</v>
      </c>
      <c r="K509" s="1">
        <v>0.146488334</v>
      </c>
      <c r="L509" s="28">
        <v>0.78703325400000002</v>
      </c>
      <c r="M509" s="34">
        <v>9.0300000000000005E-2</v>
      </c>
    </row>
    <row r="510" spans="1:13" x14ac:dyDescent="0.25">
      <c r="A510" s="4" t="s">
        <v>17</v>
      </c>
      <c r="B510" s="13">
        <v>59</v>
      </c>
      <c r="C510" s="14">
        <v>1173</v>
      </c>
      <c r="D510" s="14">
        <v>870</v>
      </c>
      <c r="E510" s="14">
        <v>2043</v>
      </c>
      <c r="F510" s="38">
        <v>4.2455962100000004</v>
      </c>
      <c r="G510" s="44">
        <v>8.2497451999999996</v>
      </c>
      <c r="H510" s="1">
        <v>5.239275653</v>
      </c>
      <c r="I510" s="1">
        <v>3.010469573</v>
      </c>
      <c r="J510" s="28">
        <v>2.5040069999999999E-3</v>
      </c>
      <c r="K510" s="1">
        <v>0.305870056</v>
      </c>
      <c r="L510" s="28">
        <v>1.7403516379999999</v>
      </c>
      <c r="M510" s="34">
        <v>6.59E-2</v>
      </c>
    </row>
    <row r="511" spans="1:13" x14ac:dyDescent="0.25">
      <c r="A511" s="4" t="s">
        <v>17</v>
      </c>
      <c r="B511" s="13">
        <v>60</v>
      </c>
      <c r="C511" s="14">
        <v>1333</v>
      </c>
      <c r="D511" s="14">
        <v>1351</v>
      </c>
      <c r="E511" s="14">
        <v>2684</v>
      </c>
      <c r="F511" s="38">
        <v>5.3745113599999996</v>
      </c>
      <c r="G511" s="44">
        <v>12.6608225</v>
      </c>
      <c r="H511" s="1">
        <v>6.0292439050000004</v>
      </c>
      <c r="I511" s="1">
        <v>6.6315786409999999</v>
      </c>
      <c r="J511" s="28">
        <v>1.345997E-3</v>
      </c>
      <c r="K511" s="1">
        <v>0.15080853799999999</v>
      </c>
      <c r="L511" s="28">
        <v>0.90917174199999995</v>
      </c>
      <c r="M511" s="34">
        <v>8.4500000000000006E-2</v>
      </c>
    </row>
    <row r="512" spans="1:13" x14ac:dyDescent="0.25">
      <c r="A512" s="4" t="s">
        <v>17</v>
      </c>
      <c r="B512" s="13">
        <v>61</v>
      </c>
      <c r="C512" s="14">
        <v>1321</v>
      </c>
      <c r="D512" s="14">
        <v>1229</v>
      </c>
      <c r="E512" s="14">
        <v>2550</v>
      </c>
      <c r="F512" s="38">
        <v>5.7366950729999999</v>
      </c>
      <c r="G512" s="44">
        <v>12.04727452</v>
      </c>
      <c r="H512" s="1">
        <v>6.2627701819999997</v>
      </c>
      <c r="I512" s="1">
        <v>5.7845043709999997</v>
      </c>
      <c r="J512" s="28">
        <v>8.3488099999999999E-4</v>
      </c>
      <c r="K512" s="1">
        <v>0.10373097000000001</v>
      </c>
      <c r="L512" s="28">
        <v>1.082680517</v>
      </c>
      <c r="M512" s="34">
        <v>7.1300000000000002E-2</v>
      </c>
    </row>
    <row r="513" spans="1:17" x14ac:dyDescent="0.25">
      <c r="A513" s="4" t="s">
        <v>17</v>
      </c>
      <c r="B513" s="13">
        <v>62</v>
      </c>
      <c r="C513" s="14">
        <v>1499</v>
      </c>
      <c r="D513" s="14">
        <v>1369</v>
      </c>
      <c r="E513" s="14">
        <v>2868</v>
      </c>
      <c r="F513" s="38">
        <v>6.0278597850000004</v>
      </c>
      <c r="G513" s="44">
        <v>16.041941170000001</v>
      </c>
      <c r="H513" s="1">
        <v>8.8564968660000005</v>
      </c>
      <c r="I513" s="1">
        <v>7.1854443589999999</v>
      </c>
      <c r="J513" s="28">
        <v>1.973313E-3</v>
      </c>
      <c r="K513" s="1">
        <v>0.13914491000000001</v>
      </c>
      <c r="L513" s="28">
        <v>1.2325607750000001</v>
      </c>
      <c r="M513" s="34">
        <v>8.09E-2</v>
      </c>
    </row>
    <row r="514" spans="1:17" x14ac:dyDescent="0.25">
      <c r="A514" s="4" t="s">
        <v>17</v>
      </c>
      <c r="B514" s="13">
        <v>63</v>
      </c>
      <c r="C514" s="14">
        <v>1356</v>
      </c>
      <c r="D514" s="14">
        <v>1289</v>
      </c>
      <c r="E514" s="14">
        <v>2645</v>
      </c>
      <c r="F514" s="38">
        <v>5.6887729399999998</v>
      </c>
      <c r="G514" s="44">
        <v>12.43887054</v>
      </c>
      <c r="H514" s="1">
        <v>6.1454582679999996</v>
      </c>
      <c r="I514" s="1">
        <v>6.2934123299999998</v>
      </c>
      <c r="J514" s="28">
        <v>1.029316E-3</v>
      </c>
      <c r="K514" s="1">
        <v>0.131515143</v>
      </c>
      <c r="L514" s="28">
        <v>0.97649064500000005</v>
      </c>
      <c r="M514" s="34">
        <v>5.74E-2</v>
      </c>
    </row>
    <row r="515" spans="1:17" x14ac:dyDescent="0.25">
      <c r="A515" s="4" t="s">
        <v>17</v>
      </c>
      <c r="B515" s="13">
        <v>64</v>
      </c>
      <c r="C515" s="14">
        <v>1192</v>
      </c>
      <c r="D515" s="14">
        <v>985</v>
      </c>
      <c r="E515" s="14">
        <v>2177</v>
      </c>
      <c r="F515" s="38">
        <v>5.1501348059999996</v>
      </c>
      <c r="G515" s="44">
        <v>9.0935543079999999</v>
      </c>
      <c r="H515" s="1">
        <v>5.1850680970000003</v>
      </c>
      <c r="I515" s="1">
        <v>3.9084862469999999</v>
      </c>
      <c r="J515" s="28">
        <v>1.369777E-3</v>
      </c>
      <c r="K515" s="1">
        <v>0.18831640599999999</v>
      </c>
      <c r="L515" s="28">
        <v>1.3266179709999999</v>
      </c>
      <c r="M515" s="34">
        <v>5.45E-2</v>
      </c>
    </row>
    <row r="516" spans="1:17" x14ac:dyDescent="0.25">
      <c r="A516" s="4" t="s">
        <v>17</v>
      </c>
      <c r="B516" s="13">
        <v>65</v>
      </c>
      <c r="C516" s="14">
        <v>1660</v>
      </c>
      <c r="D516" s="14">
        <v>1421</v>
      </c>
      <c r="E516" s="14">
        <v>3081</v>
      </c>
      <c r="F516" s="38">
        <v>6.9010958200000001</v>
      </c>
      <c r="G516" s="44">
        <v>17.739941869999999</v>
      </c>
      <c r="H516" s="1">
        <v>9.8917494280000007</v>
      </c>
      <c r="I516" s="1">
        <v>7.8481924999999997</v>
      </c>
      <c r="J516" s="28">
        <v>2.2490320000000002E-3</v>
      </c>
      <c r="K516" s="1">
        <v>0.150025295</v>
      </c>
      <c r="L516" s="28">
        <v>1.260385678</v>
      </c>
      <c r="M516" s="34">
        <v>0.13339999999999999</v>
      </c>
    </row>
    <row r="517" spans="1:17" x14ac:dyDescent="0.25">
      <c r="A517" s="4" t="s">
        <v>17</v>
      </c>
      <c r="B517" s="13">
        <v>66</v>
      </c>
      <c r="C517" s="14">
        <v>1594</v>
      </c>
      <c r="D517" s="14">
        <v>1482</v>
      </c>
      <c r="E517" s="14">
        <v>3076</v>
      </c>
      <c r="F517" s="38">
        <v>6.360608687</v>
      </c>
      <c r="G517" s="44">
        <v>18.12888723</v>
      </c>
      <c r="H517" s="1">
        <v>7.0505369189999998</v>
      </c>
      <c r="I517" s="1">
        <v>11.078350390000001</v>
      </c>
      <c r="J517" s="28">
        <v>4.3701720000000003E-3</v>
      </c>
      <c r="K517" s="1">
        <v>0.247180117</v>
      </c>
      <c r="L517" s="28">
        <v>0.63642479900000004</v>
      </c>
      <c r="M517" s="34">
        <v>0.11409999999999999</v>
      </c>
    </row>
    <row r="518" spans="1:17" x14ac:dyDescent="0.25">
      <c r="A518" s="4" t="s">
        <v>17</v>
      </c>
      <c r="B518" s="13">
        <v>67</v>
      </c>
      <c r="C518" s="14">
        <v>1945</v>
      </c>
      <c r="D518" s="14">
        <v>1707</v>
      </c>
      <c r="E518" s="14">
        <v>3652</v>
      </c>
      <c r="F518" s="38">
        <v>7.3401901220000001</v>
      </c>
      <c r="G518" s="44">
        <v>23.74629479</v>
      </c>
      <c r="H518" s="1">
        <v>12.76960506</v>
      </c>
      <c r="I518" s="1">
        <v>10.97668981</v>
      </c>
      <c r="J518" s="28">
        <v>2.8090419999999999E-3</v>
      </c>
      <c r="K518" s="1">
        <v>0.12226115899999999</v>
      </c>
      <c r="L518" s="28">
        <v>1.163338427</v>
      </c>
      <c r="M518" s="34">
        <v>0.1168</v>
      </c>
    </row>
    <row r="519" spans="1:17" x14ac:dyDescent="0.25">
      <c r="A519" s="4" t="s">
        <v>17</v>
      </c>
      <c r="B519" s="13">
        <v>68</v>
      </c>
      <c r="C519" s="14">
        <v>1814</v>
      </c>
      <c r="D519" s="14">
        <v>1457</v>
      </c>
      <c r="E519" s="14">
        <v>3271</v>
      </c>
      <c r="F519" s="38">
        <v>7.0685388119999999</v>
      </c>
      <c r="G519" s="44">
        <v>22.35972061</v>
      </c>
      <c r="H519" s="1">
        <v>11.337462329999999</v>
      </c>
      <c r="I519" s="1">
        <v>11.02225838</v>
      </c>
      <c r="J519" s="28">
        <v>1.535036E-3</v>
      </c>
      <c r="K519" s="1">
        <v>7.3742604000000003E-2</v>
      </c>
      <c r="L519" s="28">
        <v>1.028597038</v>
      </c>
      <c r="M519" s="34">
        <v>0.12520000000000001</v>
      </c>
    </row>
    <row r="520" spans="1:17" x14ac:dyDescent="0.25">
      <c r="A520" s="4" t="s">
        <v>17</v>
      </c>
      <c r="B520" s="13">
        <v>69</v>
      </c>
      <c r="C520" s="14">
        <v>1473</v>
      </c>
      <c r="D520" s="14">
        <v>1302</v>
      </c>
      <c r="E520" s="14">
        <v>2775</v>
      </c>
      <c r="F520" s="38">
        <v>5.9664680040000002</v>
      </c>
      <c r="G520" s="44">
        <v>15.43518967</v>
      </c>
      <c r="H520" s="1">
        <v>7.8464830509999999</v>
      </c>
      <c r="I520" s="1">
        <v>7.588706674</v>
      </c>
      <c r="J520" s="28">
        <v>5.8714599999999998E-4</v>
      </c>
      <c r="K520" s="1">
        <v>5.0425671999999998E-2</v>
      </c>
      <c r="L520" s="28">
        <v>1.0339684200000001</v>
      </c>
      <c r="M520" s="34">
        <v>8.5599999999999996E-2</v>
      </c>
    </row>
    <row r="521" spans="1:17" x14ac:dyDescent="0.25">
      <c r="A521" s="4" t="s">
        <v>17</v>
      </c>
      <c r="B521" s="13">
        <v>70</v>
      </c>
      <c r="C521" s="14">
        <v>1724</v>
      </c>
      <c r="D521" s="14">
        <v>2049</v>
      </c>
      <c r="E521" s="14">
        <v>3773</v>
      </c>
      <c r="F521" s="38">
        <v>7.5300240350000003</v>
      </c>
      <c r="G521" s="44">
        <v>26.735638519999998</v>
      </c>
      <c r="H521" s="1">
        <v>7.1144080360000004</v>
      </c>
      <c r="I521" s="1">
        <v>19.621230570000002</v>
      </c>
      <c r="J521" s="28">
        <v>1.3543351E-2</v>
      </c>
      <c r="K521" s="1">
        <v>0.46431863299999998</v>
      </c>
      <c r="L521" s="28">
        <v>0.36258725000000003</v>
      </c>
      <c r="M521" s="34">
        <v>0.14460000000000001</v>
      </c>
    </row>
    <row r="522" spans="1:17" x14ac:dyDescent="0.25">
      <c r="A522" s="4" t="s">
        <v>17</v>
      </c>
      <c r="B522" s="1">
        <v>71</v>
      </c>
      <c r="C522" s="4">
        <v>1404</v>
      </c>
      <c r="D522" s="4">
        <v>1249</v>
      </c>
      <c r="E522" s="4">
        <v>2653</v>
      </c>
      <c r="F522" s="36">
        <v>5.7885135559999998</v>
      </c>
      <c r="G522" s="42">
        <v>14.00327506</v>
      </c>
      <c r="H522" s="4">
        <v>6.9910866560000002</v>
      </c>
      <c r="I522" s="4">
        <v>7.0121884689999998</v>
      </c>
      <c r="J522" s="26">
        <v>6.0796799999999996E-4</v>
      </c>
      <c r="K522" s="4">
        <v>5.1180827999999998E-2</v>
      </c>
      <c r="L522" s="26">
        <v>0.99699069500000004</v>
      </c>
      <c r="M522" s="33">
        <v>7.0800000000000002E-2</v>
      </c>
      <c r="N522" s="7"/>
      <c r="O522" s="7"/>
    </row>
    <row r="523" spans="1:17" x14ac:dyDescent="0.25">
      <c r="A523" s="4" t="s">
        <v>17</v>
      </c>
      <c r="B523" s="1">
        <v>72</v>
      </c>
      <c r="C523" s="4">
        <v>1136</v>
      </c>
      <c r="D523" s="4">
        <v>1138</v>
      </c>
      <c r="E523" s="4">
        <v>2274</v>
      </c>
      <c r="F523" s="36">
        <v>4.6654444140000004</v>
      </c>
      <c r="G523" s="42">
        <v>8.172866161</v>
      </c>
      <c r="H523" s="4">
        <v>4.1775572140000001</v>
      </c>
      <c r="I523" s="4">
        <v>3.9953089789999998</v>
      </c>
      <c r="J523" s="26">
        <v>9.3300100000000003E-4</v>
      </c>
      <c r="K523" s="4">
        <v>0.173975618</v>
      </c>
      <c r="L523" s="26">
        <v>1.0456155549999999</v>
      </c>
      <c r="M523" s="33">
        <v>3.5499999999999997E-2</v>
      </c>
      <c r="N523" s="7"/>
      <c r="O523" s="7"/>
      <c r="P523" s="2"/>
      <c r="Q523" s="2"/>
    </row>
    <row r="524" spans="1:17" x14ac:dyDescent="0.25">
      <c r="A524" s="4" t="s">
        <v>17</v>
      </c>
      <c r="B524" s="1">
        <v>73</v>
      </c>
      <c r="C524" s="4">
        <v>1055</v>
      </c>
      <c r="D524" s="4">
        <v>1067</v>
      </c>
      <c r="E524" s="4">
        <v>2122</v>
      </c>
      <c r="F524" s="36">
        <v>4.3156156159999997</v>
      </c>
      <c r="G524" s="42">
        <v>8.6933814730000005</v>
      </c>
      <c r="H524" s="4">
        <v>3.5452012900000001</v>
      </c>
      <c r="I524" s="4">
        <v>5.1481802090000004</v>
      </c>
      <c r="J524" s="26">
        <v>1.7986250000000001E-3</v>
      </c>
      <c r="K524" s="4">
        <v>0.22532695999999999</v>
      </c>
      <c r="L524" s="26">
        <v>0.68863193300000003</v>
      </c>
      <c r="M524" s="33">
        <v>4.1500000000000002E-2</v>
      </c>
      <c r="N524" s="7"/>
      <c r="O524" s="7"/>
    </row>
    <row r="525" spans="1:17" x14ac:dyDescent="0.25">
      <c r="A525" s="4" t="s">
        <v>17</v>
      </c>
      <c r="B525" s="1">
        <v>74</v>
      </c>
      <c r="C525" s="4">
        <v>1276</v>
      </c>
      <c r="D525" s="4">
        <v>1460</v>
      </c>
      <c r="E525" s="4">
        <v>2736</v>
      </c>
      <c r="F525" s="36">
        <v>6.0709837990000004</v>
      </c>
      <c r="G525" s="42">
        <v>14.054984299999999</v>
      </c>
      <c r="H525" s="4">
        <v>6.5976455810000001</v>
      </c>
      <c r="I525" s="4">
        <v>7.4573387770000004</v>
      </c>
      <c r="J525" s="26">
        <v>1.2451680000000001E-3</v>
      </c>
      <c r="K525" s="4">
        <v>9.6445138E-2</v>
      </c>
      <c r="L525" s="26">
        <v>0.88471850100000005</v>
      </c>
      <c r="M525" s="33">
        <v>8.2000000000000003E-2</v>
      </c>
      <c r="N525" s="7"/>
      <c r="O525" s="7"/>
      <c r="P525" s="2"/>
      <c r="Q525" s="2"/>
    </row>
    <row r="526" spans="1:17" x14ac:dyDescent="0.25">
      <c r="A526" s="4" t="s">
        <v>17</v>
      </c>
      <c r="B526" s="1">
        <v>75</v>
      </c>
      <c r="C526" s="4">
        <v>1174</v>
      </c>
      <c r="D526" s="4">
        <v>1146</v>
      </c>
      <c r="E526" s="4">
        <v>2320</v>
      </c>
      <c r="F526" s="36">
        <v>4.8234090869999999</v>
      </c>
      <c r="G526" s="42">
        <v>9.5485867330000005</v>
      </c>
      <c r="H526" s="4">
        <v>4.3013395870000002</v>
      </c>
      <c r="I526" s="4">
        <v>5.2472471909999996</v>
      </c>
      <c r="J526" s="26">
        <v>1.415433E-3</v>
      </c>
      <c r="K526" s="4">
        <v>0.16689568599999999</v>
      </c>
      <c r="L526" s="26">
        <v>0.81973260100000001</v>
      </c>
      <c r="M526" s="33">
        <v>4.87E-2</v>
      </c>
      <c r="N526" s="7"/>
      <c r="O526" s="7"/>
      <c r="P526" s="2"/>
      <c r="Q526" s="2"/>
    </row>
    <row r="527" spans="1:17" x14ac:dyDescent="0.25">
      <c r="A527" s="4" t="s">
        <v>17</v>
      </c>
      <c r="B527" s="1">
        <v>76</v>
      </c>
      <c r="C527" s="4">
        <v>1190</v>
      </c>
      <c r="D527" s="4">
        <v>1096</v>
      </c>
      <c r="E527" s="4">
        <v>2286</v>
      </c>
      <c r="F527" s="36">
        <v>4.7923689549999997</v>
      </c>
      <c r="G527" s="42">
        <v>9.1424677029999994</v>
      </c>
      <c r="H527" s="4">
        <v>4.0867738769999997</v>
      </c>
      <c r="I527" s="4">
        <v>5.0556938579999997</v>
      </c>
      <c r="J527" s="26">
        <v>1.4817739999999999E-3</v>
      </c>
      <c r="K527" s="4">
        <v>0.175665247</v>
      </c>
      <c r="L527" s="26">
        <v>0.80835074100000004</v>
      </c>
      <c r="M527" s="33">
        <v>4.9000000000000002E-2</v>
      </c>
      <c r="N527" s="7"/>
      <c r="O527" s="7"/>
      <c r="P527" s="2"/>
      <c r="Q527" s="2"/>
    </row>
    <row r="528" spans="1:17" x14ac:dyDescent="0.25">
      <c r="A528" s="4" t="s">
        <v>17</v>
      </c>
      <c r="B528" s="1">
        <v>77</v>
      </c>
      <c r="C528" s="4">
        <v>1370</v>
      </c>
      <c r="D528" s="4">
        <v>1182</v>
      </c>
      <c r="E528" s="4">
        <v>2552</v>
      </c>
      <c r="F528" s="36">
        <v>6.1021056810000003</v>
      </c>
      <c r="G528" s="42">
        <v>13.22196214</v>
      </c>
      <c r="H528" s="4">
        <v>7.1077163350000001</v>
      </c>
      <c r="I528" s="4">
        <v>6.1142458629999998</v>
      </c>
      <c r="J528" s="26">
        <v>1.2144879999999999E-3</v>
      </c>
      <c r="K528" s="4">
        <v>0.109428504</v>
      </c>
      <c r="L528" s="26">
        <v>1.162484547</v>
      </c>
      <c r="M528" s="33">
        <v>0.1046</v>
      </c>
      <c r="N528" s="7"/>
      <c r="O528" s="7"/>
    </row>
    <row r="529" spans="1:17" x14ac:dyDescent="0.25">
      <c r="A529" s="4" t="s">
        <v>17</v>
      </c>
      <c r="B529" s="1">
        <v>78</v>
      </c>
      <c r="C529" s="4">
        <v>1167</v>
      </c>
      <c r="D529" s="4">
        <v>1123</v>
      </c>
      <c r="E529" s="4">
        <v>2290</v>
      </c>
      <c r="F529" s="36">
        <v>4.4333794859999998</v>
      </c>
      <c r="G529" s="42">
        <v>8.5797750740000005</v>
      </c>
      <c r="H529" s="4">
        <v>4.7240311080000001</v>
      </c>
      <c r="I529" s="4">
        <v>3.855743999</v>
      </c>
      <c r="J529" s="26">
        <v>1.147162E-3</v>
      </c>
      <c r="K529" s="4">
        <v>0.113019719</v>
      </c>
      <c r="L529" s="26">
        <v>1.225193143</v>
      </c>
      <c r="M529" s="33">
        <v>4.8800000000000003E-2</v>
      </c>
      <c r="N529" s="7"/>
      <c r="O529" s="7"/>
    </row>
    <row r="530" spans="1:17" x14ac:dyDescent="0.25">
      <c r="A530" s="4" t="s">
        <v>17</v>
      </c>
      <c r="B530" s="1">
        <v>79</v>
      </c>
      <c r="C530" s="4">
        <v>1304</v>
      </c>
      <c r="D530" s="4">
        <v>1246</v>
      </c>
      <c r="E530" s="4">
        <v>2550</v>
      </c>
      <c r="F530" s="36">
        <v>5.5005713280000004</v>
      </c>
      <c r="G530" s="42">
        <v>9.5328832079999994</v>
      </c>
      <c r="H530" s="4">
        <v>4.6958977439999998</v>
      </c>
      <c r="I530" s="4">
        <v>4.8369855069999996</v>
      </c>
      <c r="J530" s="26">
        <v>7.7649800000000003E-4</v>
      </c>
      <c r="K530" s="4">
        <v>0.12854528800000001</v>
      </c>
      <c r="L530" s="26">
        <v>0.97083146899999995</v>
      </c>
      <c r="M530" s="33">
        <v>5.1799999999999999E-2</v>
      </c>
      <c r="N530" s="7"/>
      <c r="O530" s="7"/>
    </row>
    <row r="531" spans="1:17" ht="15.75" x14ac:dyDescent="0.25">
      <c r="A531" s="4" t="s">
        <v>17</v>
      </c>
      <c r="B531" s="1">
        <v>80</v>
      </c>
      <c r="C531" s="4">
        <v>1798</v>
      </c>
      <c r="D531" s="4">
        <v>1424</v>
      </c>
      <c r="E531" s="4">
        <v>3222</v>
      </c>
      <c r="F531" s="36">
        <v>6.7886650489999996</v>
      </c>
      <c r="G531" s="42">
        <v>16.970584290000001</v>
      </c>
      <c r="H531" s="4">
        <v>10.85727492</v>
      </c>
      <c r="I531" s="4">
        <v>6.113309449</v>
      </c>
      <c r="J531" s="26">
        <v>5.2063420000000001E-3</v>
      </c>
      <c r="K531" s="4">
        <v>0.31116748399999999</v>
      </c>
      <c r="L531" s="26">
        <v>1.776006108</v>
      </c>
      <c r="M531" s="33">
        <v>9.7500000000000003E-2</v>
      </c>
      <c r="N531" s="7"/>
      <c r="O531" s="7"/>
      <c r="P531" s="12"/>
      <c r="Q531" s="12"/>
    </row>
    <row r="532" spans="1:17" x14ac:dyDescent="0.25">
      <c r="A532" s="4" t="s">
        <v>17</v>
      </c>
      <c r="B532" s="1">
        <v>81</v>
      </c>
      <c r="C532" s="4">
        <v>1278</v>
      </c>
      <c r="D532" s="4">
        <v>1211</v>
      </c>
      <c r="E532" s="4">
        <v>2489</v>
      </c>
      <c r="F532" s="36">
        <v>5.1232396590000002</v>
      </c>
      <c r="G532" s="42">
        <v>10.07143529</v>
      </c>
      <c r="H532" s="4">
        <v>4.9826581790000004</v>
      </c>
      <c r="I532" s="4">
        <v>5.0887771480000001</v>
      </c>
      <c r="J532" s="26">
        <v>7.69293E-4</v>
      </c>
      <c r="K532" s="4">
        <v>9.2449555000000003E-2</v>
      </c>
      <c r="L532" s="26">
        <v>0.97914646999999999</v>
      </c>
      <c r="M532" s="33">
        <v>6.3299999999999995E-2</v>
      </c>
      <c r="N532" s="7"/>
      <c r="O532" s="7"/>
      <c r="P532" s="2"/>
      <c r="Q532" s="2"/>
    </row>
    <row r="533" spans="1:17" x14ac:dyDescent="0.25">
      <c r="A533" s="4" t="s">
        <v>17</v>
      </c>
      <c r="B533" s="1">
        <v>82</v>
      </c>
      <c r="C533" s="4">
        <v>1839</v>
      </c>
      <c r="D533" s="4">
        <v>1582</v>
      </c>
      <c r="E533" s="4">
        <v>3421</v>
      </c>
      <c r="F533" s="36">
        <v>7.1254912770000001</v>
      </c>
      <c r="G533" s="42">
        <v>18.217614619999999</v>
      </c>
      <c r="H533" s="4">
        <v>9.5024758600000006</v>
      </c>
      <c r="I533" s="4">
        <v>8.7151388520000008</v>
      </c>
      <c r="J533" s="26">
        <v>1.926536E-3</v>
      </c>
      <c r="K533" s="4">
        <v>0.15363518700000001</v>
      </c>
      <c r="L533" s="26">
        <v>1.0903413040000001</v>
      </c>
      <c r="M533" s="33">
        <v>6.08E-2</v>
      </c>
      <c r="P533" s="2"/>
      <c r="Q533" s="2"/>
    </row>
    <row r="534" spans="1:17" x14ac:dyDescent="0.25">
      <c r="A534" s="4" t="s">
        <v>17</v>
      </c>
      <c r="B534" s="1">
        <v>83</v>
      </c>
      <c r="C534" s="4">
        <v>1362</v>
      </c>
      <c r="D534" s="4">
        <v>1142</v>
      </c>
      <c r="E534" s="4">
        <v>2504</v>
      </c>
      <c r="F534" s="36">
        <v>5.125222892</v>
      </c>
      <c r="G534" s="42">
        <v>10.28238823</v>
      </c>
      <c r="H534" s="4">
        <v>4.9752867920000003</v>
      </c>
      <c r="I534" s="4">
        <v>5.30710148</v>
      </c>
      <c r="J534" s="26">
        <v>6.1928999999999999E-4</v>
      </c>
      <c r="K534" s="4">
        <v>9.0330211999999993E-2</v>
      </c>
      <c r="L534" s="26">
        <v>0.93747722899999997</v>
      </c>
      <c r="M534" s="33">
        <v>0.15609999999999999</v>
      </c>
      <c r="N534" s="7"/>
      <c r="O534" s="7"/>
    </row>
    <row r="535" spans="1:17" x14ac:dyDescent="0.25">
      <c r="A535" s="4" t="s">
        <v>17</v>
      </c>
      <c r="B535" s="1">
        <v>84</v>
      </c>
      <c r="C535" s="4">
        <v>1294</v>
      </c>
      <c r="D535" s="4">
        <v>1274</v>
      </c>
      <c r="E535" s="4">
        <v>2568</v>
      </c>
      <c r="F535" s="36">
        <v>5.1282342710000002</v>
      </c>
      <c r="G535" s="42">
        <v>10.847871080000001</v>
      </c>
      <c r="H535" s="4">
        <v>5.4479475190000004</v>
      </c>
      <c r="I535" s="4">
        <v>5.3999236000000002</v>
      </c>
      <c r="J535" s="26">
        <v>3.2776399999999997E-4</v>
      </c>
      <c r="K535" s="4">
        <v>5.0357415000000003E-2</v>
      </c>
      <c r="L535" s="26">
        <v>1.0088934439999999</v>
      </c>
      <c r="M535" s="33">
        <v>7.3400000000000007E-2</v>
      </c>
      <c r="N535" s="7"/>
      <c r="O535" s="7"/>
    </row>
    <row r="536" spans="1:17" x14ac:dyDescent="0.25">
      <c r="A536" s="4" t="s">
        <v>17</v>
      </c>
      <c r="B536" s="1">
        <v>85</v>
      </c>
      <c r="C536" s="4">
        <v>1752</v>
      </c>
      <c r="D536" s="4">
        <v>1475</v>
      </c>
      <c r="E536" s="4">
        <v>3227</v>
      </c>
      <c r="F536" s="36">
        <v>6.3790129039999997</v>
      </c>
      <c r="G536" s="42">
        <v>15.66560441</v>
      </c>
      <c r="H536" s="4">
        <v>7.5105568790000001</v>
      </c>
      <c r="I536" s="4">
        <v>8.1550475880000004</v>
      </c>
      <c r="J536" s="26">
        <v>1.345785E-3</v>
      </c>
      <c r="K536" s="4">
        <v>0.14353062999999999</v>
      </c>
      <c r="L536" s="26">
        <v>0.92097033100000003</v>
      </c>
      <c r="M536" s="33">
        <v>0.1255</v>
      </c>
      <c r="N536" s="7"/>
      <c r="O536" s="7"/>
    </row>
    <row r="537" spans="1:17" x14ac:dyDescent="0.25">
      <c r="A537" s="4" t="s">
        <v>17</v>
      </c>
      <c r="B537" s="1">
        <v>86</v>
      </c>
      <c r="C537" s="4">
        <v>1878</v>
      </c>
      <c r="D537" s="4">
        <v>1296</v>
      </c>
      <c r="E537" s="4">
        <v>3174</v>
      </c>
      <c r="F537" s="36">
        <v>6.4742130429999998</v>
      </c>
      <c r="G537" s="42">
        <v>15.28481167</v>
      </c>
      <c r="H537" s="4">
        <v>10.02187082</v>
      </c>
      <c r="I537" s="4">
        <v>5.2629409020000004</v>
      </c>
      <c r="J537" s="26">
        <v>4.9809049999999999E-3</v>
      </c>
      <c r="K537" s="4">
        <v>0.397459222</v>
      </c>
      <c r="L537" s="26">
        <v>1.9042339639999999</v>
      </c>
      <c r="M537" s="33">
        <v>0.12239999999999999</v>
      </c>
      <c r="P537" s="2"/>
      <c r="Q537" s="2"/>
    </row>
    <row r="538" spans="1:17" x14ac:dyDescent="0.25">
      <c r="A538" s="4" t="s">
        <v>17</v>
      </c>
      <c r="B538" s="1">
        <v>87</v>
      </c>
      <c r="C538" s="4">
        <v>1423</v>
      </c>
      <c r="D538" s="4">
        <v>1183</v>
      </c>
      <c r="E538" s="4">
        <v>2606</v>
      </c>
      <c r="F538" s="36">
        <v>5.6112848409999998</v>
      </c>
      <c r="G538" s="42">
        <v>11.366658129999999</v>
      </c>
      <c r="H538" s="4">
        <v>5.6344568779999999</v>
      </c>
      <c r="I538" s="4">
        <v>5.7322012999999998</v>
      </c>
      <c r="J538" s="26">
        <v>4.2429300000000001E-4</v>
      </c>
      <c r="K538" s="4">
        <v>5.6676671999999997E-2</v>
      </c>
      <c r="L538" s="26">
        <v>0.98294818699999997</v>
      </c>
      <c r="M538" s="33">
        <v>7.4399999999999994E-2</v>
      </c>
      <c r="N538" s="7"/>
      <c r="O538" s="7"/>
      <c r="P538" s="2"/>
      <c r="Q538" s="2"/>
    </row>
    <row r="539" spans="1:17" x14ac:dyDescent="0.25">
      <c r="A539" s="4" t="s">
        <v>17</v>
      </c>
      <c r="B539" s="1">
        <v>88</v>
      </c>
      <c r="C539" s="4">
        <v>1683</v>
      </c>
      <c r="D539" s="4">
        <v>1615</v>
      </c>
      <c r="E539" s="4">
        <v>3298</v>
      </c>
      <c r="F539" s="36">
        <v>6.5191113639999996</v>
      </c>
      <c r="G539" s="42">
        <v>17.00934634</v>
      </c>
      <c r="H539" s="4">
        <v>7.2853887950000003</v>
      </c>
      <c r="I539" s="4">
        <v>9.7239576060000008</v>
      </c>
      <c r="J539" s="26">
        <v>2.9619859999999998E-3</v>
      </c>
      <c r="K539" s="4">
        <v>0.16414804899999999</v>
      </c>
      <c r="L539" s="26">
        <v>0.74922054299999996</v>
      </c>
      <c r="M539" s="33">
        <v>0.1431</v>
      </c>
      <c r="N539" s="7"/>
      <c r="O539" s="7"/>
    </row>
    <row r="540" spans="1:17" x14ac:dyDescent="0.25">
      <c r="A540" s="4" t="s">
        <v>17</v>
      </c>
      <c r="B540" s="1">
        <v>89</v>
      </c>
      <c r="C540" s="4">
        <v>1589</v>
      </c>
      <c r="D540" s="4">
        <v>1374</v>
      </c>
      <c r="E540" s="4">
        <v>2963</v>
      </c>
      <c r="F540" s="36">
        <v>5.6678559589999997</v>
      </c>
      <c r="G540" s="42">
        <v>13.48885164</v>
      </c>
      <c r="H540" s="4">
        <v>6.8587781210000003</v>
      </c>
      <c r="I540" s="4">
        <v>6.6300735790000003</v>
      </c>
      <c r="J540" s="26">
        <v>1.3043729999999999E-3</v>
      </c>
      <c r="K540" s="4">
        <v>0.14758438199999999</v>
      </c>
      <c r="L540" s="26">
        <v>1.0344950230000001</v>
      </c>
      <c r="M540" s="33">
        <v>6.7500000000000004E-2</v>
      </c>
      <c r="N540" s="7"/>
      <c r="O540" s="7"/>
      <c r="P540" s="2"/>
      <c r="Q540" s="2"/>
    </row>
    <row r="541" spans="1:17" ht="15.75" x14ac:dyDescent="0.25">
      <c r="A541" s="4" t="s">
        <v>17</v>
      </c>
      <c r="B541" s="1">
        <v>90</v>
      </c>
      <c r="C541" s="4">
        <v>1505</v>
      </c>
      <c r="D541" s="4">
        <v>1489</v>
      </c>
      <c r="E541" s="4">
        <v>2994</v>
      </c>
      <c r="F541" s="36">
        <v>6.3685667539999997</v>
      </c>
      <c r="G541" s="42">
        <v>13.04500283</v>
      </c>
      <c r="H541" s="4">
        <v>6.4198054659999997</v>
      </c>
      <c r="I541" s="4">
        <v>6.6251974149999997</v>
      </c>
      <c r="J541" s="26">
        <v>7.0189600000000003E-4</v>
      </c>
      <c r="K541" s="4">
        <v>8.0607015000000004E-2</v>
      </c>
      <c r="L541" s="26">
        <v>0.96899836500000003</v>
      </c>
      <c r="M541" s="33">
        <v>5.6800000000000003E-2</v>
      </c>
      <c r="N541" s="7"/>
      <c r="O541" s="7"/>
      <c r="P541" s="12"/>
      <c r="Q541" s="12"/>
    </row>
    <row r="542" spans="1:17" x14ac:dyDescent="0.25">
      <c r="A542" s="4" t="s">
        <v>17</v>
      </c>
      <c r="B542" s="1">
        <v>91</v>
      </c>
      <c r="C542" s="4">
        <v>1949</v>
      </c>
      <c r="D542" s="4">
        <v>1725</v>
      </c>
      <c r="E542" s="4">
        <v>3674</v>
      </c>
      <c r="F542" s="36">
        <v>7.7618642639999997</v>
      </c>
      <c r="G542" s="42">
        <v>23.892286630000001</v>
      </c>
      <c r="H542" s="4">
        <v>10.27570066</v>
      </c>
      <c r="I542" s="4">
        <v>13.61658604</v>
      </c>
      <c r="J542" s="26">
        <v>4.0901510000000002E-3</v>
      </c>
      <c r="K542" s="4">
        <v>0.210775883</v>
      </c>
      <c r="L542" s="26">
        <v>0.75464588799999999</v>
      </c>
      <c r="M542" s="33">
        <v>0.1326</v>
      </c>
      <c r="N542" s="7"/>
      <c r="O542" s="7"/>
    </row>
    <row r="543" spans="1:17" x14ac:dyDescent="0.25">
      <c r="A543" s="4" t="s">
        <v>17</v>
      </c>
      <c r="B543" s="1">
        <v>92</v>
      </c>
      <c r="C543" s="4">
        <v>1360</v>
      </c>
      <c r="D543" s="4">
        <v>1273</v>
      </c>
      <c r="E543" s="4">
        <v>2633</v>
      </c>
      <c r="F543" s="36">
        <v>6.1699848690000003</v>
      </c>
      <c r="G543" s="42">
        <v>11.977821499999999</v>
      </c>
      <c r="H543" s="4">
        <v>6.4050790070000003</v>
      </c>
      <c r="I543" s="4">
        <v>5.5727425559999997</v>
      </c>
      <c r="J543" s="26">
        <v>1.2380480000000001E-3</v>
      </c>
      <c r="K543" s="4">
        <v>0.179900636</v>
      </c>
      <c r="L543" s="26">
        <v>1.1493584969999999</v>
      </c>
      <c r="M543" s="33">
        <v>7.0900000000000005E-2</v>
      </c>
      <c r="N543" s="7"/>
      <c r="O543" s="7"/>
    </row>
    <row r="544" spans="1:17" x14ac:dyDescent="0.25">
      <c r="A544" s="4" t="s">
        <v>17</v>
      </c>
      <c r="B544" s="1">
        <v>93</v>
      </c>
      <c r="C544" s="4">
        <v>1411</v>
      </c>
      <c r="D544" s="4">
        <v>1548</v>
      </c>
      <c r="E544" s="4">
        <v>2959</v>
      </c>
      <c r="F544" s="36">
        <v>6.9349903790000003</v>
      </c>
      <c r="G544" s="42">
        <v>14.81046967</v>
      </c>
      <c r="H544" s="4">
        <v>6.2821924039999999</v>
      </c>
      <c r="I544" s="4">
        <v>8.5282773370000005</v>
      </c>
      <c r="J544" s="26">
        <v>2.4887189999999999E-3</v>
      </c>
      <c r="K544" s="4">
        <v>0.19254807099999999</v>
      </c>
      <c r="L544" s="26">
        <v>0.73663087599999999</v>
      </c>
      <c r="M544" s="33">
        <v>0.1031</v>
      </c>
      <c r="N544" s="7"/>
      <c r="O544" s="7"/>
    </row>
    <row r="545" spans="1:15" x14ac:dyDescent="0.25">
      <c r="A545" s="4" t="s">
        <v>17</v>
      </c>
      <c r="B545" s="1">
        <v>94</v>
      </c>
      <c r="C545" s="4">
        <v>1097</v>
      </c>
      <c r="D545" s="4">
        <v>1122</v>
      </c>
      <c r="E545" s="4">
        <v>2219</v>
      </c>
      <c r="F545" s="36">
        <v>4.9008313919999997</v>
      </c>
      <c r="G545" s="42">
        <v>6.4426374690000001</v>
      </c>
      <c r="H545" s="4">
        <v>3.134890494</v>
      </c>
      <c r="I545" s="4">
        <v>3.3077470099999999</v>
      </c>
      <c r="J545" s="26">
        <v>3.5253699999999999E-4</v>
      </c>
      <c r="K545" s="4">
        <v>8.2163674000000006E-2</v>
      </c>
      <c r="L545" s="26">
        <v>0.94774191699999999</v>
      </c>
      <c r="M545" s="33">
        <v>2.9399999999999999E-2</v>
      </c>
      <c r="N545" s="7"/>
      <c r="O545" s="7"/>
    </row>
    <row r="546" spans="1:15" x14ac:dyDescent="0.25">
      <c r="A546" s="4" t="s">
        <v>17</v>
      </c>
      <c r="B546" s="1">
        <v>95</v>
      </c>
      <c r="C546" s="4">
        <v>1594</v>
      </c>
      <c r="D546" s="4">
        <v>1461</v>
      </c>
      <c r="E546" s="4">
        <v>3055</v>
      </c>
      <c r="F546" s="36">
        <v>6.533210145</v>
      </c>
      <c r="G546" s="42">
        <v>11.808603</v>
      </c>
      <c r="H546" s="4">
        <v>6.3250498110000004</v>
      </c>
      <c r="I546" s="4">
        <v>5.4835532459999996</v>
      </c>
      <c r="J546" s="26">
        <v>1.1687760000000001E-3</v>
      </c>
      <c r="K546" s="4">
        <v>0.13720459099999999</v>
      </c>
      <c r="L546" s="26">
        <v>1.153458264</v>
      </c>
      <c r="M546" s="33">
        <v>5.4100000000000002E-2</v>
      </c>
      <c r="N546" s="7"/>
      <c r="O546" s="7"/>
    </row>
    <row r="547" spans="1:15" x14ac:dyDescent="0.25">
      <c r="A547" s="4" t="s">
        <v>17</v>
      </c>
      <c r="B547" s="1">
        <v>96</v>
      </c>
      <c r="C547" s="4">
        <v>1408</v>
      </c>
      <c r="D547" s="4">
        <v>1503</v>
      </c>
      <c r="E547" s="4">
        <v>2911</v>
      </c>
      <c r="F547" s="36">
        <v>6.211639538</v>
      </c>
      <c r="G547" s="42">
        <v>14.289291090000001</v>
      </c>
      <c r="H547" s="4">
        <v>5.7279008109999996</v>
      </c>
      <c r="I547" s="4">
        <v>8.5613903199999992</v>
      </c>
      <c r="J547" s="26">
        <v>3.1537499999999999E-3</v>
      </c>
      <c r="K547" s="4">
        <v>0.27653593100000001</v>
      </c>
      <c r="L547" s="26">
        <v>0.669038625</v>
      </c>
      <c r="M547" s="33">
        <v>9.2399999999999996E-2</v>
      </c>
      <c r="N547" s="7"/>
      <c r="O547" s="7"/>
    </row>
    <row r="548" spans="1:15" x14ac:dyDescent="0.25">
      <c r="A548" s="4" t="s">
        <v>17</v>
      </c>
      <c r="B548" s="1">
        <v>97</v>
      </c>
      <c r="C548" s="4">
        <v>1435</v>
      </c>
      <c r="D548" s="4">
        <v>1302</v>
      </c>
      <c r="E548" s="4">
        <v>2737</v>
      </c>
      <c r="F548" s="36">
        <v>6.5955611850000002</v>
      </c>
      <c r="G548" s="42">
        <v>14.253817059999999</v>
      </c>
      <c r="H548" s="4">
        <v>6.5819572610000003</v>
      </c>
      <c r="I548" s="4">
        <v>7.6718598660000001</v>
      </c>
      <c r="J548" s="26">
        <v>1.7403989999999999E-3</v>
      </c>
      <c r="K548" s="4">
        <v>0.13063671399999999</v>
      </c>
      <c r="L548" s="26">
        <v>0.85793502200000005</v>
      </c>
      <c r="M548" s="33">
        <v>6.8400000000000002E-2</v>
      </c>
      <c r="N548" s="7"/>
      <c r="O548" s="7"/>
    </row>
    <row r="549" spans="1:15" x14ac:dyDescent="0.25">
      <c r="A549" s="4" t="s">
        <v>17</v>
      </c>
      <c r="B549" s="1">
        <v>98</v>
      </c>
      <c r="C549" s="4">
        <v>1253</v>
      </c>
      <c r="D549" s="4">
        <v>1188</v>
      </c>
      <c r="E549" s="4">
        <v>2441</v>
      </c>
      <c r="F549" s="36">
        <v>5.5583494179999997</v>
      </c>
      <c r="G549" s="42">
        <v>7.5917523950000003</v>
      </c>
      <c r="H549" s="4">
        <v>3.995806585</v>
      </c>
      <c r="I549" s="4">
        <v>3.5959458450000001</v>
      </c>
      <c r="J549" s="26">
        <v>7.0164900000000004E-4</v>
      </c>
      <c r="K549" s="4">
        <v>0.12971508500000001</v>
      </c>
      <c r="L549" s="26">
        <v>1.1111976539999999</v>
      </c>
      <c r="M549" s="33">
        <v>3.5999999999999997E-2</v>
      </c>
      <c r="N549" s="7"/>
      <c r="O549" s="7"/>
    </row>
    <row r="550" spans="1:15" x14ac:dyDescent="0.25">
      <c r="A550" s="4" t="s">
        <v>17</v>
      </c>
      <c r="B550" s="1">
        <v>99</v>
      </c>
      <c r="C550" s="4">
        <v>1347</v>
      </c>
      <c r="D550" s="4">
        <v>1229</v>
      </c>
      <c r="E550" s="4">
        <v>2576</v>
      </c>
      <c r="F550" s="36">
        <v>5.5871208430000001</v>
      </c>
      <c r="G550" s="42">
        <v>9.0730193180000001</v>
      </c>
      <c r="H550" s="4">
        <v>4.5539631519999997</v>
      </c>
      <c r="I550" s="4">
        <v>4.5190562060000001</v>
      </c>
      <c r="J550" s="26">
        <v>5.0292299999999996E-4</v>
      </c>
      <c r="K550" s="4">
        <v>7.8955101999999999E-2</v>
      </c>
      <c r="L550" s="26">
        <v>1.007724388</v>
      </c>
      <c r="M550" s="33">
        <v>3.7699999999999997E-2</v>
      </c>
      <c r="N550" s="7"/>
      <c r="O550" s="7"/>
    </row>
    <row r="551" spans="1:15" ht="15.75" x14ac:dyDescent="0.25">
      <c r="A551" s="4" t="s">
        <v>17</v>
      </c>
      <c r="B551" s="1">
        <v>100</v>
      </c>
      <c r="C551" s="4">
        <v>1793</v>
      </c>
      <c r="D551" s="4">
        <v>1606</v>
      </c>
      <c r="E551" s="4">
        <v>3399</v>
      </c>
      <c r="F551" s="36">
        <v>7.5941992029999996</v>
      </c>
      <c r="G551" s="42">
        <v>19.993775360000001</v>
      </c>
      <c r="H551" s="4">
        <v>10.24520199</v>
      </c>
      <c r="I551" s="4">
        <v>9.7485734799999992</v>
      </c>
      <c r="J551" s="26">
        <v>1.589341E-3</v>
      </c>
      <c r="K551" s="4">
        <v>7.6719615000000005E-2</v>
      </c>
      <c r="L551" s="26">
        <v>1.0509437109999999</v>
      </c>
      <c r="M551" s="33">
        <v>9.8199999999999996E-2</v>
      </c>
      <c r="N551" s="8"/>
      <c r="O551" s="8"/>
    </row>
    <row r="552" spans="1:15" x14ac:dyDescent="0.25">
      <c r="A552" s="4" t="s">
        <v>17</v>
      </c>
      <c r="B552" s="1">
        <v>101</v>
      </c>
      <c r="C552" s="4">
        <v>1510</v>
      </c>
      <c r="D552" s="4">
        <v>1520</v>
      </c>
      <c r="E552" s="4">
        <v>3030</v>
      </c>
      <c r="F552" s="36">
        <v>6.818713485</v>
      </c>
      <c r="G552" s="42">
        <v>16.42683585</v>
      </c>
      <c r="H552" s="4">
        <v>9.2380732909999992</v>
      </c>
      <c r="I552" s="4">
        <v>7.1887626239999998</v>
      </c>
      <c r="J552" s="26">
        <v>2.8296630000000001E-3</v>
      </c>
      <c r="K552" s="4">
        <v>0.13900073199999999</v>
      </c>
      <c r="L552" s="26">
        <v>1.2850714059999999</v>
      </c>
      <c r="M552" s="33">
        <v>0.1217</v>
      </c>
      <c r="N552" s="7"/>
      <c r="O552" s="7"/>
    </row>
    <row r="553" spans="1:15" x14ac:dyDescent="0.25">
      <c r="A553" s="4" t="s">
        <v>17</v>
      </c>
      <c r="B553" s="1">
        <v>102</v>
      </c>
      <c r="C553" s="4">
        <v>1414</v>
      </c>
      <c r="D553" s="4">
        <v>1284</v>
      </c>
      <c r="E553" s="4">
        <v>2698</v>
      </c>
      <c r="F553" s="36">
        <v>6.2170912930000002</v>
      </c>
      <c r="G553" s="42">
        <v>13.51226628</v>
      </c>
      <c r="H553" s="4">
        <v>7.2125725960000002</v>
      </c>
      <c r="I553" s="4">
        <v>6.2996937429999997</v>
      </c>
      <c r="J553" s="26">
        <v>1.1999070000000001E-3</v>
      </c>
      <c r="K553" s="4">
        <v>9.6560860999999998E-2</v>
      </c>
      <c r="L553" s="26">
        <v>1.1449084490000001</v>
      </c>
      <c r="M553" s="33">
        <v>7.46E-2</v>
      </c>
      <c r="N553" s="7"/>
      <c r="O553" s="7"/>
    </row>
    <row r="554" spans="1:15" x14ac:dyDescent="0.25">
      <c r="A554" s="4" t="s">
        <v>17</v>
      </c>
      <c r="B554" s="1">
        <v>103</v>
      </c>
      <c r="C554" s="4">
        <v>1332</v>
      </c>
      <c r="D554" s="4">
        <v>1327</v>
      </c>
      <c r="E554" s="4">
        <v>2659</v>
      </c>
      <c r="F554" s="36">
        <v>6.2630207870000003</v>
      </c>
      <c r="G554" s="42">
        <v>11.816891740000001</v>
      </c>
      <c r="H554" s="4">
        <v>5.1421633580000004</v>
      </c>
      <c r="I554" s="4">
        <v>6.6747284330000003</v>
      </c>
      <c r="J554" s="26">
        <v>1.8009289999999999E-3</v>
      </c>
      <c r="K554" s="4">
        <v>0.16912122600000001</v>
      </c>
      <c r="L554" s="26">
        <v>0.77039289499999997</v>
      </c>
      <c r="M554" s="33">
        <v>0.1014</v>
      </c>
      <c r="N554" s="7"/>
      <c r="O554" s="7"/>
    </row>
    <row r="555" spans="1:15" x14ac:dyDescent="0.25">
      <c r="A555" s="4" t="s">
        <v>17</v>
      </c>
      <c r="B555" s="1">
        <v>104</v>
      </c>
      <c r="C555" s="4">
        <v>1481</v>
      </c>
      <c r="D555" s="4">
        <v>1356</v>
      </c>
      <c r="E555" s="4">
        <v>2837</v>
      </c>
      <c r="F555" s="36">
        <v>6.4996025590000004</v>
      </c>
      <c r="G555" s="42">
        <v>14.00876867</v>
      </c>
      <c r="H555" s="4">
        <v>6.392056277</v>
      </c>
      <c r="I555" s="4">
        <v>7.616712454</v>
      </c>
      <c r="J555" s="26">
        <v>1.477513E-3</v>
      </c>
      <c r="K555" s="4">
        <v>0.102319539</v>
      </c>
      <c r="L555" s="26">
        <v>0.83921459799999998</v>
      </c>
      <c r="M555" s="33">
        <v>0.1085</v>
      </c>
      <c r="N555" s="7"/>
      <c r="O555" s="7"/>
    </row>
    <row r="556" spans="1:15" x14ac:dyDescent="0.25">
      <c r="A556" s="4" t="s">
        <v>17</v>
      </c>
      <c r="B556" s="1">
        <v>105</v>
      </c>
      <c r="C556" s="4">
        <v>1249</v>
      </c>
      <c r="D556" s="4">
        <v>1180</v>
      </c>
      <c r="E556" s="4">
        <v>2429</v>
      </c>
      <c r="F556" s="36">
        <v>5.5277569340000001</v>
      </c>
      <c r="G556" s="42">
        <v>10.839043930000001</v>
      </c>
      <c r="H556" s="4">
        <v>4.8072031949999996</v>
      </c>
      <c r="I556" s="4">
        <v>6.0318407829999998</v>
      </c>
      <c r="J556" s="26">
        <v>1.4007010000000001E-3</v>
      </c>
      <c r="K556" s="4">
        <v>0.140379369</v>
      </c>
      <c r="L556" s="26">
        <v>0.79697116800000001</v>
      </c>
      <c r="M556" s="33">
        <v>7.2900000000000006E-2</v>
      </c>
      <c r="N556" s="7"/>
      <c r="O556" s="7"/>
    </row>
    <row r="557" spans="1:15" x14ac:dyDescent="0.25">
      <c r="A557" s="4" t="s">
        <v>17</v>
      </c>
      <c r="B557" s="1">
        <v>106</v>
      </c>
      <c r="C557" s="4">
        <v>1399</v>
      </c>
      <c r="D557" s="4">
        <v>1231</v>
      </c>
      <c r="E557" s="4">
        <v>2630</v>
      </c>
      <c r="F557" s="36">
        <v>6.172655239</v>
      </c>
      <c r="G557" s="42">
        <v>13.746839599999999</v>
      </c>
      <c r="H557" s="4">
        <v>6.395510013</v>
      </c>
      <c r="I557" s="4">
        <v>7.351329636</v>
      </c>
      <c r="J557" s="26">
        <v>1.378095E-3</v>
      </c>
      <c r="K557" s="4">
        <v>8.4325447999999997E-2</v>
      </c>
      <c r="L557" s="26">
        <v>0.86998003499999998</v>
      </c>
      <c r="M557" s="33">
        <v>0.11609999999999999</v>
      </c>
      <c r="N557" s="7"/>
      <c r="O557" s="7"/>
    </row>
    <row r="558" spans="1:15" x14ac:dyDescent="0.25">
      <c r="A558" s="4" t="s">
        <v>17</v>
      </c>
      <c r="B558" s="1">
        <v>107</v>
      </c>
      <c r="C558" s="4">
        <v>1154</v>
      </c>
      <c r="D558" s="4">
        <v>1020</v>
      </c>
      <c r="E558" s="4">
        <v>2174</v>
      </c>
      <c r="F558" s="36">
        <v>4.9389943560000003</v>
      </c>
      <c r="G558" s="42">
        <v>9.8827846289999997</v>
      </c>
      <c r="H558" s="4">
        <v>4.7110513870000004</v>
      </c>
      <c r="I558" s="4">
        <v>5.1717332860000003</v>
      </c>
      <c r="J558" s="26">
        <v>6.0866999999999996E-4</v>
      </c>
      <c r="K558" s="4">
        <v>8.1619016000000003E-2</v>
      </c>
      <c r="L558" s="26">
        <v>0.91092311400000003</v>
      </c>
      <c r="M558" s="33">
        <v>7.1300000000000002E-2</v>
      </c>
      <c r="N558" s="7"/>
      <c r="O558" s="7"/>
    </row>
    <row r="559" spans="1:15" x14ac:dyDescent="0.25">
      <c r="A559" s="4" t="s">
        <v>17</v>
      </c>
      <c r="B559" s="1">
        <v>108</v>
      </c>
      <c r="C559" s="4">
        <v>1654</v>
      </c>
      <c r="D559" s="4">
        <v>1494</v>
      </c>
      <c r="E559" s="4">
        <v>3148</v>
      </c>
      <c r="F559" s="36">
        <v>7.2060338230000003</v>
      </c>
      <c r="G559" s="42">
        <v>14.86240714</v>
      </c>
      <c r="H559" s="4">
        <v>7.4341773980000001</v>
      </c>
      <c r="I559" s="4">
        <v>7.4282298229999997</v>
      </c>
      <c r="J559" s="26">
        <v>9.1699999999999995E-4</v>
      </c>
      <c r="K559" s="4">
        <v>7.0271106E-2</v>
      </c>
      <c r="L559" s="26">
        <v>1.000800672</v>
      </c>
      <c r="M559" s="33">
        <v>7.7600000000000002E-2</v>
      </c>
      <c r="N559" s="7"/>
      <c r="O559" s="7"/>
    </row>
    <row r="560" spans="1:15" x14ac:dyDescent="0.25">
      <c r="A560" s="4" t="s">
        <v>17</v>
      </c>
      <c r="B560" s="1">
        <v>109</v>
      </c>
      <c r="C560" s="4">
        <v>1577</v>
      </c>
      <c r="D560" s="4">
        <v>1365</v>
      </c>
      <c r="E560" s="4">
        <v>2942</v>
      </c>
      <c r="F560" s="36">
        <v>6.1787683729999996</v>
      </c>
      <c r="G560" s="42">
        <v>15.39110764</v>
      </c>
      <c r="H560" s="4">
        <v>6.911119566</v>
      </c>
      <c r="I560" s="4">
        <v>8.4799881369999994</v>
      </c>
      <c r="J560" s="26">
        <v>2.1910279999999998E-3</v>
      </c>
      <c r="K560" s="4">
        <v>0.13314880700000001</v>
      </c>
      <c r="L560" s="26">
        <v>0.81499165500000004</v>
      </c>
      <c r="M560" s="33">
        <v>9.5799999999999996E-2</v>
      </c>
      <c r="N560" s="7"/>
      <c r="O560" s="7"/>
    </row>
    <row r="561" spans="1:15" ht="15.75" x14ac:dyDescent="0.25">
      <c r="A561" s="4" t="s">
        <v>17</v>
      </c>
      <c r="B561" s="1">
        <v>110</v>
      </c>
      <c r="C561" s="4">
        <v>1508</v>
      </c>
      <c r="D561" s="4">
        <v>1492</v>
      </c>
      <c r="E561" s="4">
        <v>3000</v>
      </c>
      <c r="F561" s="36">
        <v>6.7673923189999998</v>
      </c>
      <c r="G561" s="42">
        <v>16.445981230000001</v>
      </c>
      <c r="H561" s="4">
        <v>9.2304026609999994</v>
      </c>
      <c r="I561" s="4">
        <v>7.2155786309999996</v>
      </c>
      <c r="J561" s="26">
        <v>2.8271920000000001E-3</v>
      </c>
      <c r="K561" s="4">
        <v>0.146005887</v>
      </c>
      <c r="L561" s="26">
        <v>1.2792324960000001</v>
      </c>
      <c r="M561" s="33">
        <v>7.7200000000000005E-2</v>
      </c>
      <c r="N561" s="8"/>
      <c r="O561" s="8"/>
    </row>
    <row r="562" spans="1:15" x14ac:dyDescent="0.25">
      <c r="A562" s="4" t="s">
        <v>17</v>
      </c>
      <c r="B562" s="1">
        <v>111</v>
      </c>
      <c r="C562" s="4">
        <v>1016</v>
      </c>
      <c r="D562" s="4">
        <v>1002</v>
      </c>
      <c r="E562" s="4">
        <v>2018</v>
      </c>
      <c r="F562" s="36">
        <v>4.5292912889999997</v>
      </c>
      <c r="G562" s="42">
        <v>6.7013702689999999</v>
      </c>
      <c r="H562" s="4">
        <v>3.2286736899999999</v>
      </c>
      <c r="I562" s="4">
        <v>3.4726966099999999</v>
      </c>
      <c r="J562" s="26">
        <v>5.3204399999999996E-4</v>
      </c>
      <c r="K562" s="4">
        <v>0.11347650200000001</v>
      </c>
      <c r="L562" s="26">
        <v>0.929730999</v>
      </c>
      <c r="M562" s="33">
        <v>5.0799999999999998E-2</v>
      </c>
      <c r="N562" s="7"/>
      <c r="O562" s="7"/>
    </row>
    <row r="563" spans="1:15" x14ac:dyDescent="0.25">
      <c r="A563" s="4" t="s">
        <v>17</v>
      </c>
      <c r="B563" s="1">
        <v>112</v>
      </c>
      <c r="C563" s="4">
        <v>1124</v>
      </c>
      <c r="D563" s="4">
        <v>1249</v>
      </c>
      <c r="E563" s="4">
        <v>2373</v>
      </c>
      <c r="F563" s="36">
        <v>5.1836902489999996</v>
      </c>
      <c r="G563" s="42">
        <v>9.6488984179999999</v>
      </c>
      <c r="H563" s="4">
        <v>3.5940853279999998</v>
      </c>
      <c r="I563" s="4">
        <v>6.0548131280000002</v>
      </c>
      <c r="J563" s="26">
        <v>2.5959960000000002E-3</v>
      </c>
      <c r="K563" s="4">
        <v>0.32524098099999998</v>
      </c>
      <c r="L563" s="26">
        <v>0.59359145400000002</v>
      </c>
      <c r="M563" s="33">
        <v>7.6600000000000001E-2</v>
      </c>
      <c r="N563" s="7"/>
      <c r="O563" s="7"/>
    </row>
    <row r="564" spans="1:15" x14ac:dyDescent="0.25">
      <c r="A564" s="4" t="s">
        <v>17</v>
      </c>
      <c r="B564" s="1">
        <v>113</v>
      </c>
      <c r="C564" s="4">
        <v>1347</v>
      </c>
      <c r="D564" s="4">
        <v>1299</v>
      </c>
      <c r="E564" s="4">
        <v>2646</v>
      </c>
      <c r="F564" s="36">
        <v>5.902175025</v>
      </c>
      <c r="G564" s="42">
        <v>11.29670613</v>
      </c>
      <c r="H564" s="4">
        <v>5.0676305079999997</v>
      </c>
      <c r="I564" s="4">
        <v>6.229075677</v>
      </c>
      <c r="J564" s="26">
        <v>1.3554389999999999E-3</v>
      </c>
      <c r="K564" s="4">
        <v>0.15401684299999999</v>
      </c>
      <c r="L564" s="26">
        <v>0.81354453999999998</v>
      </c>
      <c r="M564" s="33">
        <v>8.4099999999999994E-2</v>
      </c>
      <c r="N564" s="7"/>
      <c r="O564" s="7"/>
    </row>
    <row r="565" spans="1:15" x14ac:dyDescent="0.25">
      <c r="A565" s="4" t="s">
        <v>17</v>
      </c>
      <c r="B565" s="1">
        <v>114</v>
      </c>
      <c r="C565" s="4">
        <v>916</v>
      </c>
      <c r="D565" s="4">
        <v>1092</v>
      </c>
      <c r="E565" s="4">
        <v>2008</v>
      </c>
      <c r="F565" s="36">
        <v>4.4955697370000003</v>
      </c>
      <c r="G565" s="42">
        <v>6.7402105900000002</v>
      </c>
      <c r="H565" s="4">
        <v>2.5319778419999999</v>
      </c>
      <c r="I565" s="4">
        <v>4.2082327749999999</v>
      </c>
      <c r="J565" s="26">
        <v>1.809045E-3</v>
      </c>
      <c r="K565" s="4">
        <v>0.26482523000000002</v>
      </c>
      <c r="L565" s="26">
        <v>0.60167247800000001</v>
      </c>
      <c r="M565" s="33">
        <v>4.7600000000000003E-2</v>
      </c>
      <c r="N565" s="7"/>
      <c r="O565" s="7"/>
    </row>
    <row r="566" spans="1:15" x14ac:dyDescent="0.25">
      <c r="A566" s="4" t="s">
        <v>17</v>
      </c>
      <c r="B566" s="1">
        <v>115</v>
      </c>
      <c r="C566" s="4">
        <v>1015</v>
      </c>
      <c r="D566" s="4">
        <v>1088</v>
      </c>
      <c r="E566" s="4">
        <v>2103</v>
      </c>
      <c r="F566" s="36">
        <v>4.7089622850000001</v>
      </c>
      <c r="G566" s="42">
        <v>7.132860998</v>
      </c>
      <c r="H566" s="4">
        <v>3.4635469099999998</v>
      </c>
      <c r="I566" s="4">
        <v>3.6693141119999999</v>
      </c>
      <c r="J566" s="26">
        <v>5.8670100000000002E-4</v>
      </c>
      <c r="K566" s="4">
        <v>8.3143374000000006E-2</v>
      </c>
      <c r="L566" s="26">
        <v>0.94392216200000001</v>
      </c>
      <c r="M566" s="33">
        <v>5.6899999999999999E-2</v>
      </c>
      <c r="N566" s="7"/>
      <c r="O566" s="7"/>
    </row>
    <row r="567" spans="1:15" x14ac:dyDescent="0.25">
      <c r="A567" s="4" t="s">
        <v>17</v>
      </c>
      <c r="B567" s="1">
        <v>116</v>
      </c>
      <c r="C567" s="4">
        <v>1031</v>
      </c>
      <c r="D567" s="4">
        <v>1068</v>
      </c>
      <c r="E567" s="4">
        <v>2099</v>
      </c>
      <c r="F567" s="36">
        <v>4.5513914160000004</v>
      </c>
      <c r="G567" s="42">
        <v>7.4282574769999998</v>
      </c>
      <c r="H567" s="4">
        <v>2.5605263680000001</v>
      </c>
      <c r="I567" s="4">
        <v>4.8677311379999999</v>
      </c>
      <c r="J567" s="26">
        <v>2.5132729999999999E-3</v>
      </c>
      <c r="K567" s="4">
        <v>0.35722162800000001</v>
      </c>
      <c r="L567" s="26">
        <v>0.5260205</v>
      </c>
      <c r="M567" s="33">
        <v>5.1900000000000002E-2</v>
      </c>
      <c r="N567" s="7"/>
      <c r="O567" s="7"/>
    </row>
    <row r="568" spans="1:15" x14ac:dyDescent="0.25">
      <c r="A568" s="4" t="s">
        <v>17</v>
      </c>
      <c r="B568" s="1">
        <v>117</v>
      </c>
      <c r="C568" s="4">
        <v>1057</v>
      </c>
      <c r="D568" s="4">
        <v>940</v>
      </c>
      <c r="E568" s="4">
        <v>1997</v>
      </c>
      <c r="F568" s="36">
        <v>4.6146278619999999</v>
      </c>
      <c r="G568" s="42">
        <v>6.8181382859999999</v>
      </c>
      <c r="H568" s="4">
        <v>3.4558387210000001</v>
      </c>
      <c r="I568" s="4">
        <v>3.362299589</v>
      </c>
      <c r="J568" s="26">
        <v>4.9390100000000004E-4</v>
      </c>
      <c r="K568" s="4">
        <v>9.4724419000000004E-2</v>
      </c>
      <c r="L568" s="26">
        <v>1.027819987</v>
      </c>
      <c r="M568" s="33">
        <v>5.16E-2</v>
      </c>
      <c r="N568" s="7"/>
      <c r="O568" s="7"/>
    </row>
    <row r="569" spans="1:15" x14ac:dyDescent="0.25">
      <c r="A569" s="4" t="s">
        <v>17</v>
      </c>
      <c r="B569" s="1">
        <v>118</v>
      </c>
      <c r="C569" s="4">
        <v>1187</v>
      </c>
      <c r="D569" s="4">
        <v>999</v>
      </c>
      <c r="E569" s="4">
        <v>2186</v>
      </c>
      <c r="F569" s="36">
        <v>5.0048858149999997</v>
      </c>
      <c r="G569" s="42">
        <v>7.6516314689999998</v>
      </c>
      <c r="H569" s="4">
        <v>3.9796238650000002</v>
      </c>
      <c r="I569" s="4">
        <v>3.6720076399999999</v>
      </c>
      <c r="J569" s="26">
        <v>4.8153099999999999E-4</v>
      </c>
      <c r="K569" s="4">
        <v>5.8863573000000002E-2</v>
      </c>
      <c r="L569" s="26">
        <v>1.083773307</v>
      </c>
      <c r="M569" s="33">
        <v>4.87E-2</v>
      </c>
      <c r="N569" s="7"/>
      <c r="O569" s="7"/>
    </row>
    <row r="570" spans="1:15" x14ac:dyDescent="0.25">
      <c r="A570" s="4" t="s">
        <v>17</v>
      </c>
      <c r="B570" s="1">
        <v>119</v>
      </c>
      <c r="C570" s="4">
        <v>1081</v>
      </c>
      <c r="D570" s="4">
        <v>895</v>
      </c>
      <c r="E570" s="4">
        <v>1976</v>
      </c>
      <c r="F570" s="36">
        <v>4.6154741609999999</v>
      </c>
      <c r="G570" s="42">
        <v>7.1770591479999997</v>
      </c>
      <c r="H570" s="4">
        <v>3.7968421029999999</v>
      </c>
      <c r="I570" s="4">
        <v>3.3802170729999998</v>
      </c>
      <c r="J570" s="26">
        <v>5.7676199999999998E-4</v>
      </c>
      <c r="K570" s="4">
        <v>8.4782853000000005E-2</v>
      </c>
      <c r="L570" s="26">
        <v>1.123253928</v>
      </c>
      <c r="M570" s="33">
        <v>6.7599999999999993E-2</v>
      </c>
      <c r="N570" s="7"/>
      <c r="O570" s="7"/>
    </row>
    <row r="571" spans="1:15" ht="15.75" x14ac:dyDescent="0.25">
      <c r="A571" s="4" t="s">
        <v>17</v>
      </c>
      <c r="B571" s="1">
        <v>120</v>
      </c>
      <c r="C571" s="4">
        <v>1127</v>
      </c>
      <c r="D571" s="4">
        <v>1073</v>
      </c>
      <c r="E571" s="4">
        <v>2200</v>
      </c>
      <c r="F571" s="36">
        <v>4.962954549</v>
      </c>
      <c r="G571" s="42">
        <v>8.2421915539999997</v>
      </c>
      <c r="H571" s="4">
        <v>4.0264266270000002</v>
      </c>
      <c r="I571" s="4">
        <v>4.2157649629999998</v>
      </c>
      <c r="J571" s="26">
        <v>5.7270499999999996E-4</v>
      </c>
      <c r="K571" s="4">
        <v>0.110603464</v>
      </c>
      <c r="L571" s="26">
        <v>0.95508802400000004</v>
      </c>
      <c r="M571" s="33">
        <v>7.7899999999999997E-2</v>
      </c>
      <c r="N571" s="8"/>
      <c r="O571" s="8"/>
    </row>
    <row r="572" spans="1:15" x14ac:dyDescent="0.25">
      <c r="A572" s="4" t="s">
        <v>17</v>
      </c>
      <c r="B572" s="1">
        <v>121</v>
      </c>
      <c r="C572" s="6">
        <v>862</v>
      </c>
      <c r="D572" s="6">
        <v>823</v>
      </c>
      <c r="E572" s="6">
        <v>1685</v>
      </c>
      <c r="F572" s="37">
        <v>5.6096995710000002</v>
      </c>
      <c r="G572" s="43">
        <v>12.325764639999999</v>
      </c>
      <c r="H572" s="6">
        <v>6.0706128259999996</v>
      </c>
      <c r="I572" s="6">
        <v>6.2551518679999996</v>
      </c>
      <c r="J572" s="27">
        <v>1.0945149999999999E-3</v>
      </c>
      <c r="K572" s="6">
        <v>0.119950854</v>
      </c>
      <c r="L572" s="27">
        <v>0.97049807200000004</v>
      </c>
      <c r="M572" s="33">
        <v>8.9399999999999993E-2</v>
      </c>
    </row>
    <row r="573" spans="1:15" x14ac:dyDescent="0.25">
      <c r="A573" s="4" t="s">
        <v>17</v>
      </c>
      <c r="B573" s="1">
        <v>122</v>
      </c>
      <c r="C573" s="6">
        <v>1090</v>
      </c>
      <c r="D573" s="6">
        <v>905</v>
      </c>
      <c r="E573" s="6">
        <v>1995</v>
      </c>
      <c r="F573" s="37">
        <v>6.5357936719999996</v>
      </c>
      <c r="G573" s="43">
        <v>16.302123470000002</v>
      </c>
      <c r="H573" s="6">
        <v>8.9361259749999995</v>
      </c>
      <c r="I573" s="6">
        <v>7.3659975539999998</v>
      </c>
      <c r="J573" s="27">
        <v>1.7459699999999999E-3</v>
      </c>
      <c r="K573" s="6">
        <v>0.147246667</v>
      </c>
      <c r="L573" s="27">
        <v>1.2131589659999999</v>
      </c>
      <c r="M573" s="33">
        <v>0.1003</v>
      </c>
    </row>
    <row r="574" spans="1:15" x14ac:dyDescent="0.25">
      <c r="A574" s="4" t="s">
        <v>17</v>
      </c>
      <c r="B574" s="1">
        <v>123</v>
      </c>
      <c r="C574" s="6">
        <v>1111</v>
      </c>
      <c r="D574" s="6">
        <v>1022</v>
      </c>
      <c r="E574" s="6">
        <v>2133</v>
      </c>
      <c r="F574" s="37">
        <v>6.8395817829999999</v>
      </c>
      <c r="G574" s="43">
        <v>18.944790659999999</v>
      </c>
      <c r="H574" s="6">
        <v>9.7497954460000003</v>
      </c>
      <c r="I574" s="6">
        <v>9.1949952889999995</v>
      </c>
      <c r="J574" s="27">
        <v>2.040198E-3</v>
      </c>
      <c r="K574" s="6">
        <v>0.12858255499999999</v>
      </c>
      <c r="L574" s="27">
        <v>1.0603371880000001</v>
      </c>
      <c r="M574" s="33">
        <v>9.2799999999999994E-2</v>
      </c>
    </row>
    <row r="575" spans="1:15" x14ac:dyDescent="0.25">
      <c r="A575" s="4" t="s">
        <v>17</v>
      </c>
      <c r="B575" s="1">
        <v>124</v>
      </c>
      <c r="C575" s="6">
        <v>905</v>
      </c>
      <c r="D575" s="6">
        <v>969</v>
      </c>
      <c r="E575" s="6">
        <v>1874</v>
      </c>
      <c r="F575" s="37">
        <v>5.8875135849999998</v>
      </c>
      <c r="G575" s="43">
        <v>12.88087951</v>
      </c>
      <c r="H575" s="6">
        <v>4.7978975589999999</v>
      </c>
      <c r="I575" s="6">
        <v>8.0829819940000007</v>
      </c>
      <c r="J575" s="27">
        <v>3.4810819999999999E-3</v>
      </c>
      <c r="K575" s="6">
        <v>0.30103020400000002</v>
      </c>
      <c r="L575" s="27">
        <v>0.59358013700000001</v>
      </c>
      <c r="M575" s="33">
        <v>8.1199999999999994E-2</v>
      </c>
    </row>
    <row r="576" spans="1:15" x14ac:dyDescent="0.25">
      <c r="A576" s="4" t="s">
        <v>17</v>
      </c>
      <c r="B576" s="1">
        <v>125</v>
      </c>
      <c r="C576" s="6">
        <v>800</v>
      </c>
      <c r="D576" s="6">
        <v>706</v>
      </c>
      <c r="E576" s="6">
        <v>1506</v>
      </c>
      <c r="F576" s="37">
        <v>5.1668052380000002</v>
      </c>
      <c r="G576" s="43">
        <v>9.7673984120000004</v>
      </c>
      <c r="H576" s="6">
        <v>5.2306421079999996</v>
      </c>
      <c r="I576" s="6">
        <v>4.5367563369999999</v>
      </c>
      <c r="J576" s="27">
        <v>1.3511129999999999E-3</v>
      </c>
      <c r="K576" s="6">
        <v>0.16815398200000001</v>
      </c>
      <c r="L576" s="27">
        <v>1.152947551</v>
      </c>
      <c r="M576" s="33">
        <v>4.9399999999999999E-2</v>
      </c>
    </row>
    <row r="577" spans="1:13" x14ac:dyDescent="0.25">
      <c r="A577" s="4" t="s">
        <v>17</v>
      </c>
      <c r="B577" s="1">
        <v>126</v>
      </c>
      <c r="C577" s="6">
        <v>872</v>
      </c>
      <c r="D577" s="6">
        <v>777</v>
      </c>
      <c r="E577" s="6">
        <v>1649</v>
      </c>
      <c r="F577" s="37">
        <v>5.4756751589999997</v>
      </c>
      <c r="G577" s="43">
        <v>12.21275835</v>
      </c>
      <c r="H577" s="6">
        <v>6.4617384470000001</v>
      </c>
      <c r="I577" s="6">
        <v>5.751019952</v>
      </c>
      <c r="J577" s="27">
        <v>9.1328399999999999E-4</v>
      </c>
      <c r="K577" s="6">
        <v>6.8815087999999996E-2</v>
      </c>
      <c r="L577" s="27">
        <v>1.1235812949999999</v>
      </c>
      <c r="M577" s="33">
        <v>9.1600000000000001E-2</v>
      </c>
    </row>
    <row r="578" spans="1:13" x14ac:dyDescent="0.25">
      <c r="A578" s="4" t="s">
        <v>17</v>
      </c>
      <c r="B578" s="1">
        <v>127</v>
      </c>
      <c r="C578" s="6">
        <v>832</v>
      </c>
      <c r="D578" s="6">
        <v>783</v>
      </c>
      <c r="E578" s="6">
        <v>1615</v>
      </c>
      <c r="F578" s="37">
        <v>5.1381829540000004</v>
      </c>
      <c r="G578" s="43">
        <v>10.968051859999999</v>
      </c>
      <c r="H578" s="6">
        <v>5.7291404440000004</v>
      </c>
      <c r="I578" s="6">
        <v>5.2389114689999996</v>
      </c>
      <c r="J578" s="27">
        <v>7.5611000000000005E-4</v>
      </c>
      <c r="K578" s="6">
        <v>7.9491480000000003E-2</v>
      </c>
      <c r="L578" s="27">
        <v>1.093574587</v>
      </c>
      <c r="M578" s="33">
        <v>4.6100000000000002E-2</v>
      </c>
    </row>
    <row r="579" spans="1:13" x14ac:dyDescent="0.25">
      <c r="A579" s="4" t="s">
        <v>17</v>
      </c>
      <c r="B579" s="1">
        <v>128</v>
      </c>
      <c r="C579" s="6">
        <v>1033</v>
      </c>
      <c r="D579" s="6">
        <v>960</v>
      </c>
      <c r="E579" s="6">
        <v>1993</v>
      </c>
      <c r="F579" s="37">
        <v>6.6971912189999996</v>
      </c>
      <c r="G579" s="43">
        <v>18.41741463</v>
      </c>
      <c r="H579" s="6">
        <v>9.0437573689999997</v>
      </c>
      <c r="I579" s="6">
        <v>9.3736573290000003</v>
      </c>
      <c r="J579" s="27">
        <v>5.65608E-4</v>
      </c>
      <c r="K579" s="6">
        <v>4.8973458999999997E-2</v>
      </c>
      <c r="L579" s="27">
        <v>0.96480562999999997</v>
      </c>
      <c r="M579" s="33">
        <v>0.1031</v>
      </c>
    </row>
    <row r="580" spans="1:13" x14ac:dyDescent="0.25">
      <c r="A580" s="4" t="s">
        <v>17</v>
      </c>
      <c r="B580" s="1">
        <v>129</v>
      </c>
      <c r="C580" s="6">
        <v>840</v>
      </c>
      <c r="D580" s="6">
        <v>758</v>
      </c>
      <c r="E580" s="6">
        <v>1598</v>
      </c>
      <c r="F580" s="37">
        <v>5.0691888499999997</v>
      </c>
      <c r="G580" s="43">
        <v>11.33681507</v>
      </c>
      <c r="H580" s="6">
        <v>5.9714666420000002</v>
      </c>
      <c r="I580" s="6">
        <v>5.3653484779999996</v>
      </c>
      <c r="J580" s="27">
        <v>1.030434E-3</v>
      </c>
      <c r="K580" s="6">
        <v>9.6135720999999993E-2</v>
      </c>
      <c r="L580" s="27">
        <v>1.1129690210000001</v>
      </c>
      <c r="M580" s="33">
        <v>5.62E-2</v>
      </c>
    </row>
    <row r="581" spans="1:13" x14ac:dyDescent="0.25">
      <c r="A581" s="4" t="s">
        <v>17</v>
      </c>
      <c r="B581" s="1">
        <v>130</v>
      </c>
      <c r="C581" s="6">
        <v>953</v>
      </c>
      <c r="D581" s="6">
        <v>996</v>
      </c>
      <c r="E581" s="6">
        <v>1949</v>
      </c>
      <c r="F581" s="37">
        <v>6.2269669649999999</v>
      </c>
      <c r="G581" s="43">
        <v>15.417961180000001</v>
      </c>
      <c r="H581" s="6">
        <v>8.3328057770000008</v>
      </c>
      <c r="I581" s="6">
        <v>7.0851554739999996</v>
      </c>
      <c r="J581" s="27">
        <v>1.7458720000000001E-3</v>
      </c>
      <c r="K581" s="6">
        <v>0.15433695</v>
      </c>
      <c r="L581" s="27">
        <v>1.1760935669999999</v>
      </c>
      <c r="M581" s="33">
        <v>0.14449999999999999</v>
      </c>
    </row>
    <row r="582" spans="1:13" x14ac:dyDescent="0.25">
      <c r="A582" s="4" t="s">
        <v>17</v>
      </c>
      <c r="B582" s="1">
        <v>131</v>
      </c>
      <c r="C582" s="6">
        <v>1167</v>
      </c>
      <c r="D582" s="6">
        <v>1063</v>
      </c>
      <c r="E582" s="6">
        <v>2230</v>
      </c>
      <c r="F582" s="37">
        <v>7.0490431710000001</v>
      </c>
      <c r="G582" s="43">
        <v>21.56847033</v>
      </c>
      <c r="H582" s="6">
        <v>11.90700326</v>
      </c>
      <c r="I582" s="6">
        <v>9.6614671449999996</v>
      </c>
      <c r="J582" s="27">
        <v>2.757551E-3</v>
      </c>
      <c r="K582" s="6">
        <v>0.135109432</v>
      </c>
      <c r="L582" s="27">
        <v>1.2324218549999999</v>
      </c>
      <c r="M582" s="33">
        <v>0.1406</v>
      </c>
    </row>
    <row r="583" spans="1:13" x14ac:dyDescent="0.25">
      <c r="A583" s="4" t="s">
        <v>17</v>
      </c>
      <c r="B583" s="1">
        <v>132</v>
      </c>
      <c r="C583" s="6">
        <v>1131</v>
      </c>
      <c r="D583" s="6">
        <v>981</v>
      </c>
      <c r="E583" s="6">
        <v>2112</v>
      </c>
      <c r="F583" s="37">
        <v>7.3116916539999997</v>
      </c>
      <c r="G583" s="43">
        <v>15.792762720000001</v>
      </c>
      <c r="H583" s="6">
        <v>9.5999075460000007</v>
      </c>
      <c r="I583" s="6">
        <v>6.1928552540000004</v>
      </c>
      <c r="J583" s="27">
        <v>3.7896119999999999E-3</v>
      </c>
      <c r="K583" s="6">
        <v>0.25800554799999997</v>
      </c>
      <c r="L583" s="27">
        <v>1.550158554</v>
      </c>
      <c r="M583" s="33">
        <v>0.16120000000000001</v>
      </c>
    </row>
    <row r="584" spans="1:13" x14ac:dyDescent="0.25">
      <c r="A584" s="4" t="s">
        <v>17</v>
      </c>
      <c r="B584" s="1">
        <v>133</v>
      </c>
      <c r="C584" s="6">
        <v>763</v>
      </c>
      <c r="D584" s="6">
        <v>736</v>
      </c>
      <c r="E584" s="6">
        <v>1499</v>
      </c>
      <c r="F584" s="37">
        <v>4.9093400779999996</v>
      </c>
      <c r="G584" s="43">
        <v>8.7095572140000002</v>
      </c>
      <c r="H584" s="6">
        <v>4.699235389</v>
      </c>
      <c r="I584" s="6">
        <v>4.010321856</v>
      </c>
      <c r="J584" s="27">
        <v>1.0121799999999999E-3</v>
      </c>
      <c r="K584" s="6">
        <v>0.136410212</v>
      </c>
      <c r="L584" s="27">
        <v>1.171785098</v>
      </c>
      <c r="M584" s="33">
        <v>7.85E-2</v>
      </c>
    </row>
    <row r="585" spans="1:13" x14ac:dyDescent="0.25">
      <c r="A585" s="4" t="s">
        <v>17</v>
      </c>
      <c r="B585" s="1">
        <v>134</v>
      </c>
      <c r="C585" s="6">
        <v>1174</v>
      </c>
      <c r="D585" s="6">
        <v>1141</v>
      </c>
      <c r="E585" s="6">
        <v>2315</v>
      </c>
      <c r="F585" s="37">
        <v>6.6590035309999998</v>
      </c>
      <c r="G585" s="43">
        <v>19.18744787</v>
      </c>
      <c r="H585" s="6">
        <v>11.720402549999999</v>
      </c>
      <c r="I585" s="6">
        <v>7.4670454050000004</v>
      </c>
      <c r="J585" s="27">
        <v>4.5608599999999999E-3</v>
      </c>
      <c r="K585" s="6">
        <v>0.24073302599999999</v>
      </c>
      <c r="L585" s="27">
        <v>1.569617153</v>
      </c>
      <c r="M585" s="33">
        <v>0.1188</v>
      </c>
    </row>
    <row r="586" spans="1:13" x14ac:dyDescent="0.25">
      <c r="A586" s="4" t="s">
        <v>17</v>
      </c>
      <c r="B586" s="1">
        <v>135</v>
      </c>
      <c r="C586" s="6">
        <v>799</v>
      </c>
      <c r="D586" s="6">
        <v>751</v>
      </c>
      <c r="E586" s="6">
        <v>1550</v>
      </c>
      <c r="F586" s="37">
        <v>5.1483124780000002</v>
      </c>
      <c r="G586" s="43">
        <v>9.864705871</v>
      </c>
      <c r="H586" s="6">
        <v>4.2089911080000002</v>
      </c>
      <c r="I586" s="6">
        <v>5.6557148000000002</v>
      </c>
      <c r="J586" s="27">
        <v>1.6053350000000001E-3</v>
      </c>
      <c r="K586" s="6">
        <v>0.19999030800000001</v>
      </c>
      <c r="L586" s="27">
        <v>0.74420144200000005</v>
      </c>
      <c r="M586" s="33">
        <v>6.9400000000000003E-2</v>
      </c>
    </row>
    <row r="587" spans="1:13" x14ac:dyDescent="0.25">
      <c r="A587" s="4" t="s">
        <v>17</v>
      </c>
      <c r="B587" s="1">
        <v>136</v>
      </c>
      <c r="C587" s="6">
        <v>731</v>
      </c>
      <c r="D587" s="6">
        <v>668</v>
      </c>
      <c r="E587" s="6">
        <v>1399</v>
      </c>
      <c r="F587" s="37">
        <v>4.7120217540000002</v>
      </c>
      <c r="G587" s="43">
        <v>7.3578856889999997</v>
      </c>
      <c r="H587" s="6">
        <v>4.1140379329999996</v>
      </c>
      <c r="I587" s="6">
        <v>3.2438477859999999</v>
      </c>
      <c r="J587" s="27">
        <v>1.180092E-3</v>
      </c>
      <c r="K587" s="6">
        <v>0.17031602800000001</v>
      </c>
      <c r="L587" s="27">
        <v>1.2682586250000001</v>
      </c>
      <c r="M587" s="33">
        <v>4.3700000000000003E-2</v>
      </c>
    </row>
    <row r="588" spans="1:13" x14ac:dyDescent="0.25">
      <c r="A588" s="4" t="s">
        <v>17</v>
      </c>
      <c r="B588" s="1">
        <v>137</v>
      </c>
      <c r="C588" s="6">
        <v>405</v>
      </c>
      <c r="D588" s="6">
        <v>419</v>
      </c>
      <c r="E588" s="6">
        <v>824</v>
      </c>
      <c r="F588" s="37">
        <v>2.6005750660000002</v>
      </c>
      <c r="G588" s="43">
        <v>3.1494491889999998</v>
      </c>
      <c r="H588" s="6">
        <v>1.3356663010000001</v>
      </c>
      <c r="I588" s="6">
        <v>1.8137829000000001</v>
      </c>
      <c r="J588" s="27">
        <v>5.1778399999999997E-4</v>
      </c>
      <c r="K588" s="6">
        <v>0.21040358000000001</v>
      </c>
      <c r="L588" s="27">
        <v>0.73639811099999997</v>
      </c>
      <c r="M588" s="33">
        <v>1.49E-2</v>
      </c>
    </row>
    <row r="589" spans="1:13" x14ac:dyDescent="0.25">
      <c r="A589" s="4" t="s">
        <v>17</v>
      </c>
      <c r="B589" s="1">
        <v>138</v>
      </c>
      <c r="C589" s="6">
        <v>609</v>
      </c>
      <c r="D589" s="6">
        <v>427</v>
      </c>
      <c r="E589" s="6">
        <v>1036</v>
      </c>
      <c r="F589" s="37">
        <v>3.738496762</v>
      </c>
      <c r="G589" s="43">
        <v>4.2506983460000001</v>
      </c>
      <c r="H589" s="6">
        <v>2.6122038480000001</v>
      </c>
      <c r="I589" s="6">
        <v>1.638494516</v>
      </c>
      <c r="J589" s="27">
        <v>1.1687519999999999E-3</v>
      </c>
      <c r="K589" s="6">
        <v>0.33689365300000002</v>
      </c>
      <c r="L589" s="27">
        <v>1.5942707300000001</v>
      </c>
      <c r="M589" s="33">
        <v>3.56E-2</v>
      </c>
    </row>
    <row r="590" spans="1:13" x14ac:dyDescent="0.25">
      <c r="A590" s="4" t="s">
        <v>17</v>
      </c>
      <c r="B590" s="1">
        <v>139</v>
      </c>
      <c r="C590" s="6">
        <v>594</v>
      </c>
      <c r="D590" s="6">
        <v>551</v>
      </c>
      <c r="E590" s="6">
        <v>1145</v>
      </c>
      <c r="F590" s="37">
        <v>3.9514091900000001</v>
      </c>
      <c r="G590" s="43">
        <v>5.0094093309999996</v>
      </c>
      <c r="H590" s="6">
        <v>2.292374981</v>
      </c>
      <c r="I590" s="6">
        <v>2.7170343749999999</v>
      </c>
      <c r="J590" s="27">
        <v>6.1057799999999997E-4</v>
      </c>
      <c r="K590" s="6">
        <v>0.16247482399999999</v>
      </c>
      <c r="L590" s="27">
        <v>0.843704813</v>
      </c>
      <c r="M590" s="33">
        <v>3.09E-2</v>
      </c>
    </row>
    <row r="591" spans="1:13" x14ac:dyDescent="0.25">
      <c r="A591" s="4" t="s">
        <v>17</v>
      </c>
      <c r="B591" s="1">
        <v>140</v>
      </c>
      <c r="C591" s="6">
        <v>496</v>
      </c>
      <c r="D591" s="6">
        <v>406</v>
      </c>
      <c r="E591" s="6">
        <v>902</v>
      </c>
      <c r="F591" s="37">
        <v>2.9182274819999998</v>
      </c>
      <c r="G591" s="43">
        <v>3.3033500999999998</v>
      </c>
      <c r="H591" s="6">
        <v>2.032046588</v>
      </c>
      <c r="I591" s="6">
        <v>1.2713035269999999</v>
      </c>
      <c r="J591" s="27">
        <v>8.2076899999999995E-4</v>
      </c>
      <c r="K591" s="6">
        <v>0.30038987099999997</v>
      </c>
      <c r="L591" s="27">
        <v>1.59839609</v>
      </c>
      <c r="M591" s="33">
        <v>1.8100000000000002E-2</v>
      </c>
    </row>
    <row r="592" spans="1:13" x14ac:dyDescent="0.25">
      <c r="A592" s="4" t="s">
        <v>17</v>
      </c>
      <c r="B592" s="1">
        <v>141</v>
      </c>
      <c r="C592" s="6">
        <v>440</v>
      </c>
      <c r="D592" s="6">
        <v>464</v>
      </c>
      <c r="E592" s="6">
        <v>904</v>
      </c>
      <c r="F592" s="37">
        <v>3.0928076350000002</v>
      </c>
      <c r="G592" s="43">
        <v>3.1526985930000002</v>
      </c>
      <c r="H592" s="6">
        <v>1.5140936890000001</v>
      </c>
      <c r="I592" s="6">
        <v>1.6386049170000001</v>
      </c>
      <c r="J592" s="27">
        <v>2.1310900000000001E-4</v>
      </c>
      <c r="K592" s="6">
        <v>0.114844337</v>
      </c>
      <c r="L592" s="27">
        <v>0.92401388100000004</v>
      </c>
      <c r="M592" s="33">
        <v>2.6499999999999999E-2</v>
      </c>
    </row>
    <row r="593" spans="1:15" x14ac:dyDescent="0.25">
      <c r="A593" s="4" t="s">
        <v>17</v>
      </c>
      <c r="B593" s="1">
        <v>142</v>
      </c>
      <c r="C593" s="6">
        <v>618</v>
      </c>
      <c r="D593" s="6">
        <v>592</v>
      </c>
      <c r="E593" s="6">
        <v>1210</v>
      </c>
      <c r="F593" s="37">
        <v>3.8173586560000001</v>
      </c>
      <c r="G593" s="43">
        <v>6.8279700639999996</v>
      </c>
      <c r="H593" s="6">
        <v>3.2609961790000002</v>
      </c>
      <c r="I593" s="6">
        <v>3.5669739090000001</v>
      </c>
      <c r="J593" s="27">
        <v>4.8528900000000002E-4</v>
      </c>
      <c r="K593" s="6">
        <v>8.6601707999999999E-2</v>
      </c>
      <c r="L593" s="27">
        <v>0.91421924099999996</v>
      </c>
      <c r="M593" s="33">
        <v>2.76E-2</v>
      </c>
    </row>
    <row r="594" spans="1:15" x14ac:dyDescent="0.25">
      <c r="A594" s="4" t="s">
        <v>17</v>
      </c>
      <c r="B594" s="1">
        <v>143</v>
      </c>
      <c r="C594" s="6">
        <v>633</v>
      </c>
      <c r="D594" s="6">
        <v>626</v>
      </c>
      <c r="E594" s="6">
        <v>1259</v>
      </c>
      <c r="F594" s="37">
        <v>4.3276474770000002</v>
      </c>
      <c r="G594" s="43">
        <v>5.8585748759999996</v>
      </c>
      <c r="H594" s="6">
        <v>2.421538033</v>
      </c>
      <c r="I594" s="6">
        <v>3.4370368689999999</v>
      </c>
      <c r="J594" s="27">
        <v>1.152712E-3</v>
      </c>
      <c r="K594" s="6">
        <v>0.19884741</v>
      </c>
      <c r="L594" s="27">
        <v>0.70454234999999998</v>
      </c>
      <c r="M594" s="33">
        <v>2.9700000000000001E-2</v>
      </c>
    </row>
    <row r="595" spans="1:15" x14ac:dyDescent="0.25">
      <c r="A595" s="4" t="s">
        <v>17</v>
      </c>
      <c r="B595" s="1">
        <v>144</v>
      </c>
      <c r="C595" s="6">
        <v>609</v>
      </c>
      <c r="D595" s="6">
        <v>563</v>
      </c>
      <c r="E595" s="6">
        <v>1172</v>
      </c>
      <c r="F595" s="37">
        <v>3.5023010079999999</v>
      </c>
      <c r="G595" s="43">
        <v>5.6277460890000004</v>
      </c>
      <c r="H595" s="6">
        <v>3.2390066929999999</v>
      </c>
      <c r="I595" s="6">
        <v>2.388739417</v>
      </c>
      <c r="J595" s="27">
        <v>9.4344199999999996E-4</v>
      </c>
      <c r="K595" s="6">
        <v>0.21004958400000001</v>
      </c>
      <c r="L595" s="27">
        <v>1.355948108</v>
      </c>
      <c r="M595" s="33">
        <v>2.2599999999999999E-2</v>
      </c>
    </row>
    <row r="596" spans="1:15" x14ac:dyDescent="0.25">
      <c r="A596" s="4" t="s">
        <v>17</v>
      </c>
      <c r="B596" s="1">
        <v>145</v>
      </c>
      <c r="C596" s="6">
        <v>731</v>
      </c>
      <c r="D596" s="6">
        <v>638</v>
      </c>
      <c r="E596" s="6">
        <v>1369</v>
      </c>
      <c r="F596" s="37">
        <v>4.5874374590000002</v>
      </c>
      <c r="G596" s="43">
        <v>7.1985783899999998</v>
      </c>
      <c r="H596" s="6">
        <v>4.4537301319999996</v>
      </c>
      <c r="I596" s="6">
        <v>2.7448482850000002</v>
      </c>
      <c r="J596" s="27">
        <v>1.8318830000000001E-3</v>
      </c>
      <c r="K596" s="6">
        <v>0.29620123799999998</v>
      </c>
      <c r="L596" s="27">
        <v>1.6225778879999999</v>
      </c>
      <c r="M596" s="33">
        <v>4.6100000000000002E-2</v>
      </c>
    </row>
    <row r="597" spans="1:15" x14ac:dyDescent="0.25">
      <c r="A597" s="4" t="s">
        <v>17</v>
      </c>
      <c r="B597" s="1">
        <v>146</v>
      </c>
      <c r="C597" s="6">
        <v>702</v>
      </c>
      <c r="D597" s="6">
        <v>526</v>
      </c>
      <c r="E597" s="6">
        <v>1228</v>
      </c>
      <c r="F597" s="37">
        <v>4.6089130840000001</v>
      </c>
      <c r="G597" s="43">
        <v>5.881405676</v>
      </c>
      <c r="H597" s="6">
        <v>2.859587994</v>
      </c>
      <c r="I597" s="6">
        <v>3.0218177129999999</v>
      </c>
      <c r="J597" s="27">
        <v>2.4779199999999999E-4</v>
      </c>
      <c r="K597" s="6">
        <v>6.5807406999999998E-2</v>
      </c>
      <c r="L597" s="27">
        <v>0.94631386299999998</v>
      </c>
      <c r="M597" s="33">
        <v>2.07E-2</v>
      </c>
    </row>
    <row r="598" spans="1:15" x14ac:dyDescent="0.25">
      <c r="A598" s="4" t="s">
        <v>17</v>
      </c>
      <c r="B598" s="1">
        <v>147</v>
      </c>
      <c r="C598" s="6">
        <v>663</v>
      </c>
      <c r="D598" s="6">
        <v>606</v>
      </c>
      <c r="E598" s="6">
        <v>1269</v>
      </c>
      <c r="F598" s="37">
        <v>4.2827601289999997</v>
      </c>
      <c r="G598" s="43">
        <v>7.2690434860000002</v>
      </c>
      <c r="H598" s="6">
        <v>4.4341999540000003</v>
      </c>
      <c r="I598" s="6">
        <v>2.8348435680000001</v>
      </c>
      <c r="J598" s="27">
        <v>1.67654E-3</v>
      </c>
      <c r="K598" s="6">
        <v>0.25103769799999998</v>
      </c>
      <c r="L598" s="27">
        <v>1.564178004</v>
      </c>
      <c r="M598" s="33">
        <v>5.4800000000000001E-2</v>
      </c>
    </row>
    <row r="599" spans="1:15" x14ac:dyDescent="0.25">
      <c r="A599" s="4" t="s">
        <v>17</v>
      </c>
      <c r="B599" s="1">
        <v>148</v>
      </c>
      <c r="C599" s="6">
        <v>760</v>
      </c>
      <c r="D599" s="6">
        <v>654</v>
      </c>
      <c r="E599" s="6">
        <v>1414</v>
      </c>
      <c r="F599" s="37">
        <v>4.1550629900000002</v>
      </c>
      <c r="G599" s="43">
        <v>6.8458865449999999</v>
      </c>
      <c r="H599" s="6">
        <v>3.7732664439999999</v>
      </c>
      <c r="I599" s="6">
        <v>3.0726201299999998</v>
      </c>
      <c r="J599" s="27">
        <v>1.0565660000000001E-3</v>
      </c>
      <c r="K599" s="6">
        <v>0.16340922799999999</v>
      </c>
      <c r="L599" s="27">
        <v>1.228028941</v>
      </c>
      <c r="M599" s="33">
        <v>6.1899999999999997E-2</v>
      </c>
    </row>
    <row r="600" spans="1:15" x14ac:dyDescent="0.25">
      <c r="A600" s="4" t="s">
        <v>17</v>
      </c>
      <c r="B600" s="1">
        <v>149</v>
      </c>
      <c r="C600" s="6">
        <v>466</v>
      </c>
      <c r="D600" s="6">
        <v>488</v>
      </c>
      <c r="E600" s="6">
        <v>954</v>
      </c>
      <c r="F600" s="37">
        <v>3.2891376000000001</v>
      </c>
      <c r="G600" s="43">
        <v>3.4591804279999998</v>
      </c>
      <c r="H600" s="6">
        <v>1.6230048020000001</v>
      </c>
      <c r="I600" s="6">
        <v>1.8361756419999999</v>
      </c>
      <c r="J600" s="27">
        <v>4.0011000000000002E-4</v>
      </c>
      <c r="K600" s="6">
        <v>0.11579654</v>
      </c>
      <c r="L600" s="27">
        <v>0.88390498399999995</v>
      </c>
      <c r="M600" s="33">
        <v>1.2800000000000001E-2</v>
      </c>
    </row>
    <row r="601" spans="1:15" x14ac:dyDescent="0.25">
      <c r="A601" s="4" t="s">
        <v>17</v>
      </c>
      <c r="B601" s="1">
        <v>150</v>
      </c>
      <c r="C601" s="6">
        <v>595</v>
      </c>
      <c r="D601" s="6">
        <v>496</v>
      </c>
      <c r="E601" s="6">
        <v>1091</v>
      </c>
      <c r="F601" s="37">
        <v>3.679185097</v>
      </c>
      <c r="G601" s="43">
        <v>5.1187705640000001</v>
      </c>
      <c r="H601" s="6">
        <v>2.8164848240000002</v>
      </c>
      <c r="I601" s="6">
        <v>2.3022857569999999</v>
      </c>
      <c r="J601" s="27">
        <v>8.10423E-4</v>
      </c>
      <c r="K601" s="6">
        <v>0.18638276200000001</v>
      </c>
      <c r="L601" s="27">
        <v>1.223342852</v>
      </c>
      <c r="M601" s="33">
        <v>3.78E-2</v>
      </c>
    </row>
    <row r="602" spans="1:15" x14ac:dyDescent="0.25">
      <c r="A602" s="4" t="s">
        <v>12</v>
      </c>
      <c r="B602" s="1">
        <v>1</v>
      </c>
      <c r="C602" s="4">
        <v>906</v>
      </c>
      <c r="D602" s="4">
        <v>905</v>
      </c>
      <c r="E602" s="4">
        <v>1811</v>
      </c>
      <c r="F602" s="36">
        <v>4.0742847400000004</v>
      </c>
      <c r="G602" s="42">
        <v>6.0833983329999999</v>
      </c>
      <c r="H602" s="4">
        <v>2.9235679320000001</v>
      </c>
      <c r="I602" s="4">
        <v>3.1598304229999998</v>
      </c>
      <c r="J602" s="26">
        <v>3.5565100000000001E-4</v>
      </c>
      <c r="K602" s="4">
        <v>7.5343741000000006E-2</v>
      </c>
      <c r="L602" s="26">
        <v>0.92522937699999996</v>
      </c>
      <c r="M602" s="33">
        <v>2.18E-2</v>
      </c>
      <c r="N602" s="7"/>
      <c r="O602" s="7"/>
    </row>
    <row r="603" spans="1:15" x14ac:dyDescent="0.25">
      <c r="A603" s="4" t="s">
        <v>12</v>
      </c>
      <c r="B603" s="1">
        <v>2</v>
      </c>
      <c r="C603" s="4">
        <v>1155</v>
      </c>
      <c r="D603" s="4">
        <v>1063</v>
      </c>
      <c r="E603" s="4">
        <v>2218</v>
      </c>
      <c r="F603" s="36">
        <v>4.8423621299999997</v>
      </c>
      <c r="G603" s="42">
        <v>8.8619014249999992</v>
      </c>
      <c r="H603" s="4">
        <v>4.351565162</v>
      </c>
      <c r="I603" s="4">
        <v>4.5103362970000003</v>
      </c>
      <c r="J603" s="26">
        <v>1.7605749999999999E-3</v>
      </c>
      <c r="K603" s="4">
        <v>0.25737399</v>
      </c>
      <c r="L603" s="26">
        <v>0.96479838200000001</v>
      </c>
      <c r="M603" s="33">
        <v>3.7400000000000003E-2</v>
      </c>
      <c r="N603" s="7"/>
      <c r="O603" s="7"/>
    </row>
    <row r="604" spans="1:15" x14ac:dyDescent="0.25">
      <c r="A604" s="4" t="s">
        <v>12</v>
      </c>
      <c r="B604" s="1">
        <v>3</v>
      </c>
      <c r="C604" s="4">
        <v>1480</v>
      </c>
      <c r="D604" s="4">
        <v>1279</v>
      </c>
      <c r="E604" s="4">
        <v>2759</v>
      </c>
      <c r="F604" s="36">
        <v>5.6817142470000004</v>
      </c>
      <c r="G604" s="42">
        <v>12.08317276</v>
      </c>
      <c r="H604" s="4">
        <v>6.856668837</v>
      </c>
      <c r="I604" s="4">
        <v>5.2265039900000003</v>
      </c>
      <c r="J604" s="26">
        <v>2.2846339999999998E-3</v>
      </c>
      <c r="K604" s="4">
        <v>0.233405855</v>
      </c>
      <c r="L604" s="26">
        <v>1.3119034919999999</v>
      </c>
      <c r="M604" s="33">
        <v>4.7199999999999999E-2</v>
      </c>
      <c r="N604" s="7"/>
      <c r="O604" s="7"/>
    </row>
    <row r="605" spans="1:15" x14ac:dyDescent="0.25">
      <c r="A605" s="4" t="s">
        <v>12</v>
      </c>
      <c r="B605" s="1">
        <v>4</v>
      </c>
      <c r="C605" s="4">
        <v>1384</v>
      </c>
      <c r="D605" s="4">
        <v>1352</v>
      </c>
      <c r="E605" s="4">
        <v>2736</v>
      </c>
      <c r="F605" s="36">
        <v>5.7306510800000003</v>
      </c>
      <c r="G605" s="42">
        <v>14.013369600000001</v>
      </c>
      <c r="H605" s="4">
        <v>7.0975137730000002</v>
      </c>
      <c r="I605" s="4">
        <v>6.9158558760000002</v>
      </c>
      <c r="J605" s="26">
        <v>1.5353190000000001E-3</v>
      </c>
      <c r="K605" s="4">
        <v>0.17302076999999999</v>
      </c>
      <c r="L605" s="26">
        <v>1.026266871</v>
      </c>
      <c r="M605" s="33">
        <v>6.1199999999999997E-2</v>
      </c>
      <c r="N605" s="7"/>
      <c r="O605" s="7"/>
    </row>
    <row r="606" spans="1:15" x14ac:dyDescent="0.25">
      <c r="A606" s="4" t="s">
        <v>12</v>
      </c>
      <c r="B606" s="1">
        <v>5</v>
      </c>
      <c r="C606" s="4">
        <v>1335</v>
      </c>
      <c r="D606" s="4">
        <v>1220</v>
      </c>
      <c r="E606" s="4">
        <v>2555</v>
      </c>
      <c r="F606" s="36">
        <v>5.8055668740000002</v>
      </c>
      <c r="G606" s="42">
        <v>11.796269629999999</v>
      </c>
      <c r="H606" s="4">
        <v>6.7680565799999997</v>
      </c>
      <c r="I606" s="4">
        <v>5.0282130990000002</v>
      </c>
      <c r="J606" s="26">
        <v>2.1470590000000002E-3</v>
      </c>
      <c r="K606" s="4">
        <v>0.15742008800000001</v>
      </c>
      <c r="L606" s="26">
        <v>1.3460162579999999</v>
      </c>
      <c r="M606" s="33">
        <v>4.3999999999999997E-2</v>
      </c>
      <c r="N606" s="7"/>
      <c r="O606" s="7"/>
    </row>
    <row r="607" spans="1:15" x14ac:dyDescent="0.25">
      <c r="A607" s="4" t="s">
        <v>12</v>
      </c>
      <c r="B607" s="1">
        <v>6</v>
      </c>
      <c r="C607" s="4">
        <v>1695</v>
      </c>
      <c r="D607" s="4">
        <v>1743</v>
      </c>
      <c r="E607" s="4">
        <v>3438</v>
      </c>
      <c r="F607" s="36">
        <v>7.3669969499999999</v>
      </c>
      <c r="G607" s="42">
        <v>19.679513530000001</v>
      </c>
      <c r="H607" s="4">
        <v>9.6713430569999996</v>
      </c>
      <c r="I607" s="4">
        <v>10.00817054</v>
      </c>
      <c r="J607" s="26">
        <v>1.503859E-3</v>
      </c>
      <c r="K607" s="4">
        <v>0.105598076</v>
      </c>
      <c r="L607" s="26">
        <v>0.966344749</v>
      </c>
      <c r="M607" s="33">
        <v>8.6400000000000005E-2</v>
      </c>
      <c r="N607" s="7"/>
      <c r="O607" s="7"/>
    </row>
    <row r="608" spans="1:15" x14ac:dyDescent="0.25">
      <c r="A608" s="4" t="s">
        <v>12</v>
      </c>
      <c r="B608" s="1">
        <v>7</v>
      </c>
      <c r="C608" s="4">
        <v>1156</v>
      </c>
      <c r="D608" s="4">
        <v>1259</v>
      </c>
      <c r="E608" s="4">
        <v>2415</v>
      </c>
      <c r="F608" s="36">
        <v>5.074532584</v>
      </c>
      <c r="G608" s="42">
        <v>8.6673243909999993</v>
      </c>
      <c r="H608" s="4">
        <v>3.0407128060000002</v>
      </c>
      <c r="I608" s="4">
        <v>5.6266116220000004</v>
      </c>
      <c r="J608" s="26">
        <v>2.7380019999999998E-3</v>
      </c>
      <c r="K608" s="4">
        <v>0.32867519000000001</v>
      </c>
      <c r="L608" s="26">
        <v>0.54041633099999997</v>
      </c>
      <c r="M608" s="33">
        <v>3.3599999999999998E-2</v>
      </c>
      <c r="N608" s="7"/>
      <c r="O608" s="7"/>
    </row>
    <row r="609" spans="1:15" x14ac:dyDescent="0.25">
      <c r="A609" s="4" t="s">
        <v>12</v>
      </c>
      <c r="B609" s="1">
        <v>8</v>
      </c>
      <c r="C609" s="4">
        <v>1172</v>
      </c>
      <c r="D609" s="4">
        <v>1291</v>
      </c>
      <c r="E609" s="4">
        <v>2463</v>
      </c>
      <c r="F609" s="36">
        <v>4.7716639949999999</v>
      </c>
      <c r="G609" s="42">
        <v>9.2810957869999999</v>
      </c>
      <c r="H609" s="4">
        <v>4.4598467990000001</v>
      </c>
      <c r="I609" s="4">
        <v>4.8212490219999999</v>
      </c>
      <c r="J609" s="26">
        <v>8.5700800000000003E-4</v>
      </c>
      <c r="K609" s="4">
        <v>0.10985239500000001</v>
      </c>
      <c r="L609" s="26">
        <v>0.92503970999999996</v>
      </c>
      <c r="M609" s="33">
        <v>2.9600000000000001E-2</v>
      </c>
      <c r="N609" s="7"/>
      <c r="O609" s="7"/>
    </row>
    <row r="610" spans="1:15" x14ac:dyDescent="0.25">
      <c r="A610" s="4" t="s">
        <v>12</v>
      </c>
      <c r="B610" s="1">
        <v>9</v>
      </c>
      <c r="C610" s="4">
        <v>1459</v>
      </c>
      <c r="D610" s="4">
        <v>1519</v>
      </c>
      <c r="E610" s="4">
        <v>2978</v>
      </c>
      <c r="F610" s="36">
        <v>6.3497475889999997</v>
      </c>
      <c r="G610" s="42">
        <v>12.5020913</v>
      </c>
      <c r="H610" s="4">
        <v>6.6267463219999998</v>
      </c>
      <c r="I610" s="4">
        <v>5.8753450389999999</v>
      </c>
      <c r="J610" s="26">
        <v>1.1144480000000001E-3</v>
      </c>
      <c r="K610" s="4">
        <v>0.124498255</v>
      </c>
      <c r="L610" s="26">
        <v>1.1278905800000001</v>
      </c>
      <c r="M610" s="33">
        <v>5.4800000000000001E-2</v>
      </c>
      <c r="N610" s="7"/>
      <c r="O610" s="7"/>
    </row>
    <row r="611" spans="1:15" x14ac:dyDescent="0.25">
      <c r="A611" s="4" t="s">
        <v>12</v>
      </c>
      <c r="B611" s="1">
        <v>10</v>
      </c>
      <c r="C611" s="4">
        <v>1005</v>
      </c>
      <c r="D611" s="4">
        <v>1267</v>
      </c>
      <c r="E611" s="4">
        <v>2272</v>
      </c>
      <c r="F611" s="36">
        <v>4.8606838139999997</v>
      </c>
      <c r="G611" s="42">
        <v>9.3189981510000006</v>
      </c>
      <c r="H611" s="4">
        <v>2.824894343</v>
      </c>
      <c r="I611" s="4">
        <v>6.494103838</v>
      </c>
      <c r="J611" s="26">
        <v>3.780425E-3</v>
      </c>
      <c r="K611" s="4">
        <v>0.46788791499999999</v>
      </c>
      <c r="L611" s="26">
        <v>0.434993713</v>
      </c>
      <c r="M611" s="33">
        <v>3.4799999999999998E-2</v>
      </c>
      <c r="N611" s="7"/>
      <c r="O611" s="7"/>
    </row>
    <row r="612" spans="1:15" x14ac:dyDescent="0.25">
      <c r="A612" s="4" t="s">
        <v>12</v>
      </c>
      <c r="B612" s="1">
        <v>11</v>
      </c>
      <c r="C612" s="4">
        <v>1551</v>
      </c>
      <c r="D612" s="4">
        <v>1460</v>
      </c>
      <c r="E612" s="4">
        <v>3011</v>
      </c>
      <c r="F612" s="36">
        <v>6.3642181329999996</v>
      </c>
      <c r="G612" s="42">
        <v>12.65276532</v>
      </c>
      <c r="H612" s="4">
        <v>6.3845323729999999</v>
      </c>
      <c r="I612" s="4">
        <v>6.2682330159999999</v>
      </c>
      <c r="J612" s="26">
        <v>9.7168099999999996E-4</v>
      </c>
      <c r="K612" s="4">
        <v>0.10536353699999999</v>
      </c>
      <c r="L612" s="26">
        <v>1.0185537710000001</v>
      </c>
      <c r="M612" s="33">
        <v>9.1700000000000004E-2</v>
      </c>
      <c r="N612" s="7"/>
      <c r="O612" s="7"/>
    </row>
    <row r="613" spans="1:15" x14ac:dyDescent="0.25">
      <c r="A613" s="4" t="s">
        <v>12</v>
      </c>
      <c r="B613" s="1">
        <v>12</v>
      </c>
      <c r="C613" s="4">
        <v>968</v>
      </c>
      <c r="D613" s="4">
        <v>1143</v>
      </c>
      <c r="E613" s="4">
        <v>2111</v>
      </c>
      <c r="F613" s="36">
        <v>4.4063923679999997</v>
      </c>
      <c r="G613" s="42">
        <v>7.947739951</v>
      </c>
      <c r="H613" s="4">
        <v>3.8752169849999998</v>
      </c>
      <c r="I613" s="4">
        <v>4.0725230019999996</v>
      </c>
      <c r="J613" s="26">
        <v>5.1274899999999995E-4</v>
      </c>
      <c r="K613" s="4">
        <v>8.9641858000000005E-2</v>
      </c>
      <c r="L613" s="26">
        <v>0.95155189600000001</v>
      </c>
      <c r="M613" s="33">
        <v>4.2999999999999997E-2</v>
      </c>
      <c r="N613" s="7"/>
      <c r="O613" s="7"/>
    </row>
    <row r="614" spans="1:15" x14ac:dyDescent="0.25">
      <c r="A614" s="4" t="s">
        <v>12</v>
      </c>
      <c r="B614" s="1">
        <v>13</v>
      </c>
      <c r="C614" s="4">
        <v>1129</v>
      </c>
      <c r="D614" s="4">
        <v>1241</v>
      </c>
      <c r="E614" s="4">
        <v>2370</v>
      </c>
      <c r="F614" s="36">
        <v>4.8150381940000004</v>
      </c>
      <c r="G614" s="42">
        <v>6.8725638199999999</v>
      </c>
      <c r="H614" s="4">
        <v>3.6356367989999998</v>
      </c>
      <c r="I614" s="4">
        <v>3.236927058</v>
      </c>
      <c r="J614" s="26">
        <v>8.9873899999999996E-4</v>
      </c>
      <c r="K614" s="4">
        <v>0.22931343700000001</v>
      </c>
      <c r="L614" s="26">
        <v>1.123175386</v>
      </c>
      <c r="M614" s="33">
        <v>7.0499999999999993E-2</v>
      </c>
      <c r="N614" s="7"/>
      <c r="O614" s="7"/>
    </row>
    <row r="615" spans="1:15" x14ac:dyDescent="0.25">
      <c r="A615" s="4" t="s">
        <v>12</v>
      </c>
      <c r="B615" s="1">
        <v>14</v>
      </c>
      <c r="C615" s="4">
        <v>1167</v>
      </c>
      <c r="D615" s="4">
        <v>1203</v>
      </c>
      <c r="E615" s="4">
        <v>2370</v>
      </c>
      <c r="F615" s="36">
        <v>4.7967211670000003</v>
      </c>
      <c r="G615" s="42">
        <v>6.9505099430000001</v>
      </c>
      <c r="H615" s="4">
        <v>3.5661079679999999</v>
      </c>
      <c r="I615" s="4">
        <v>3.384402014</v>
      </c>
      <c r="J615" s="26">
        <v>9.1398100000000002E-4</v>
      </c>
      <c r="K615" s="4">
        <v>0.252924117</v>
      </c>
      <c r="L615" s="26">
        <v>1.053689235</v>
      </c>
      <c r="M615" s="33">
        <v>3.61E-2</v>
      </c>
      <c r="N615" s="7"/>
      <c r="O615" s="7"/>
    </row>
    <row r="616" spans="1:15" x14ac:dyDescent="0.25">
      <c r="A616" s="4" t="s">
        <v>12</v>
      </c>
      <c r="B616" s="1">
        <v>15</v>
      </c>
      <c r="C616" s="4">
        <v>1030</v>
      </c>
      <c r="D616" s="4">
        <v>1016</v>
      </c>
      <c r="E616" s="4">
        <v>2046</v>
      </c>
      <c r="F616" s="36">
        <v>4.4393068529999997</v>
      </c>
      <c r="G616" s="42">
        <v>6.6441459480000002</v>
      </c>
      <c r="H616" s="4">
        <v>2.8101207490000002</v>
      </c>
      <c r="I616" s="4">
        <v>3.8340252289999999</v>
      </c>
      <c r="J616" s="26">
        <v>1.198778E-3</v>
      </c>
      <c r="K616" s="4">
        <v>0.204900214</v>
      </c>
      <c r="L616" s="26">
        <v>0.73294268600000001</v>
      </c>
      <c r="M616" s="33">
        <v>3.6799999999999999E-2</v>
      </c>
      <c r="N616" s="7"/>
      <c r="O616" s="7"/>
    </row>
    <row r="617" spans="1:15" x14ac:dyDescent="0.25">
      <c r="A617" s="4" t="s">
        <v>12</v>
      </c>
      <c r="B617" s="1">
        <v>16</v>
      </c>
      <c r="C617" s="4">
        <v>1271</v>
      </c>
      <c r="D617" s="4">
        <v>1251</v>
      </c>
      <c r="E617" s="4">
        <v>2522</v>
      </c>
      <c r="F617" s="36">
        <v>5.306840352</v>
      </c>
      <c r="G617" s="42">
        <v>9.6844878889999997</v>
      </c>
      <c r="H617" s="4">
        <v>4.6806151859999998</v>
      </c>
      <c r="I617" s="4">
        <v>5.0038727449999998</v>
      </c>
      <c r="J617" s="26">
        <v>5.34284E-4</v>
      </c>
      <c r="K617" s="4">
        <v>7.9573632000000005E-2</v>
      </c>
      <c r="L617" s="26">
        <v>0.93539852499999998</v>
      </c>
      <c r="M617" s="33">
        <v>3.56E-2</v>
      </c>
      <c r="N617" s="7"/>
      <c r="O617" s="7"/>
    </row>
    <row r="618" spans="1:15" x14ac:dyDescent="0.25">
      <c r="A618" s="4" t="s">
        <v>12</v>
      </c>
      <c r="B618" s="1">
        <v>17</v>
      </c>
      <c r="C618" s="4">
        <v>1345</v>
      </c>
      <c r="D618" s="4">
        <v>1316</v>
      </c>
      <c r="E618" s="4">
        <v>2661</v>
      </c>
      <c r="F618" s="36">
        <v>5.1395243239999999</v>
      </c>
      <c r="G618" s="42">
        <v>11.87413154</v>
      </c>
      <c r="H618" s="4">
        <v>5.0032496289999999</v>
      </c>
      <c r="I618" s="4">
        <v>6.8708819549999998</v>
      </c>
      <c r="J618" s="26">
        <v>2.0694620000000002E-3</v>
      </c>
      <c r="K618" s="4">
        <v>0.20650257999999999</v>
      </c>
      <c r="L618" s="26">
        <v>0.72818157299999997</v>
      </c>
      <c r="M618" s="33">
        <v>7.5300000000000006E-2</v>
      </c>
      <c r="N618" s="7"/>
      <c r="O618" s="7"/>
    </row>
    <row r="619" spans="1:15" x14ac:dyDescent="0.25">
      <c r="A619" s="4" t="s">
        <v>12</v>
      </c>
      <c r="B619" s="1">
        <v>18</v>
      </c>
      <c r="C619" s="4">
        <v>1658</v>
      </c>
      <c r="D619" s="4">
        <v>1540</v>
      </c>
      <c r="E619" s="4">
        <v>3198</v>
      </c>
      <c r="F619" s="36">
        <v>6.5297689830000003</v>
      </c>
      <c r="G619" s="42">
        <v>17.15515182</v>
      </c>
      <c r="H619" s="4">
        <v>9.2696802659999999</v>
      </c>
      <c r="I619" s="4">
        <v>7.8854716150000002</v>
      </c>
      <c r="J619" s="26">
        <v>1.8103609999999999E-3</v>
      </c>
      <c r="K619" s="4">
        <v>0.110731888</v>
      </c>
      <c r="L619" s="26">
        <v>1.1755391079999999</v>
      </c>
      <c r="M619" s="33">
        <v>0.11550000000000001</v>
      </c>
      <c r="N619" s="7"/>
      <c r="O619" s="7"/>
    </row>
    <row r="620" spans="1:15" x14ac:dyDescent="0.25">
      <c r="A620" s="4" t="s">
        <v>12</v>
      </c>
      <c r="B620" s="1">
        <v>19</v>
      </c>
      <c r="C620" s="4">
        <v>1286</v>
      </c>
      <c r="D620" s="4">
        <v>1246</v>
      </c>
      <c r="E620" s="4">
        <v>2532</v>
      </c>
      <c r="F620" s="36">
        <v>5.4616205520000003</v>
      </c>
      <c r="G620" s="42">
        <v>9.7863376819999992</v>
      </c>
      <c r="H620" s="4">
        <v>4.7755879380000001</v>
      </c>
      <c r="I620" s="4">
        <v>5.0107497959999998</v>
      </c>
      <c r="J620" s="26">
        <v>6.87599E-4</v>
      </c>
      <c r="K620" s="4">
        <v>0.13104191000000001</v>
      </c>
      <c r="L620" s="26">
        <v>0.95306852900000005</v>
      </c>
      <c r="M620" s="33">
        <v>5.8700000000000002E-2</v>
      </c>
      <c r="N620" s="7"/>
      <c r="O620" s="7"/>
    </row>
    <row r="621" spans="1:15" x14ac:dyDescent="0.25">
      <c r="A621" s="4" t="s">
        <v>12</v>
      </c>
      <c r="B621" s="1">
        <v>20</v>
      </c>
      <c r="C621" s="4">
        <v>1241</v>
      </c>
      <c r="D621" s="4">
        <v>1279</v>
      </c>
      <c r="E621" s="4">
        <v>2520</v>
      </c>
      <c r="F621" s="36">
        <v>5.0327362149999999</v>
      </c>
      <c r="G621" s="42">
        <v>10.828404559999999</v>
      </c>
      <c r="H621" s="4">
        <v>5.4430057280000002</v>
      </c>
      <c r="I621" s="4">
        <v>5.3853988770000001</v>
      </c>
      <c r="J621" s="26">
        <v>8.9694600000000003E-4</v>
      </c>
      <c r="K621" s="4">
        <v>0.12672165899999999</v>
      </c>
      <c r="L621" s="26">
        <v>1.0106968590000001</v>
      </c>
      <c r="M621" s="33">
        <v>6.7100000000000007E-2</v>
      </c>
      <c r="N621" s="7"/>
      <c r="O621" s="7"/>
    </row>
    <row r="622" spans="1:15" x14ac:dyDescent="0.25">
      <c r="A622" s="4" t="s">
        <v>12</v>
      </c>
      <c r="B622" s="1">
        <v>21</v>
      </c>
      <c r="C622" s="4">
        <v>1108</v>
      </c>
      <c r="D622" s="4">
        <v>1028</v>
      </c>
      <c r="E622" s="4">
        <v>2136</v>
      </c>
      <c r="F622" s="36">
        <v>4.3256986770000001</v>
      </c>
      <c r="G622" s="42">
        <v>8.2246740660000004</v>
      </c>
      <c r="H622" s="4">
        <v>4.2687626549999997</v>
      </c>
      <c r="I622" s="4">
        <v>3.9559114399999999</v>
      </c>
      <c r="J622" s="26">
        <v>7.8759800000000003E-4</v>
      </c>
      <c r="K622" s="4">
        <v>0.13421443499999999</v>
      </c>
      <c r="L622" s="26">
        <v>1.079084484</v>
      </c>
      <c r="M622" s="33">
        <v>3.9300000000000002E-2</v>
      </c>
      <c r="N622" s="7"/>
      <c r="O622" s="7"/>
    </row>
    <row r="623" spans="1:15" x14ac:dyDescent="0.25">
      <c r="A623" s="4" t="s">
        <v>12</v>
      </c>
      <c r="B623" s="1">
        <v>22</v>
      </c>
      <c r="C623" s="4">
        <v>1352</v>
      </c>
      <c r="D623" s="4">
        <v>1380</v>
      </c>
      <c r="E623" s="4">
        <v>2732</v>
      </c>
      <c r="F623" s="36">
        <v>5.5900233359999998</v>
      </c>
      <c r="G623" s="42">
        <v>12.79077163</v>
      </c>
      <c r="H623" s="4">
        <v>5.708514922</v>
      </c>
      <c r="I623" s="4">
        <v>7.082256761</v>
      </c>
      <c r="J623" s="26">
        <v>1.5537019999999999E-3</v>
      </c>
      <c r="K623" s="4">
        <v>0.130914684</v>
      </c>
      <c r="L623" s="26">
        <v>0.80603049500000001</v>
      </c>
      <c r="M623" s="33">
        <v>7.5300000000000006E-2</v>
      </c>
      <c r="N623" s="7"/>
      <c r="O623" s="7"/>
    </row>
    <row r="624" spans="1:15" x14ac:dyDescent="0.25">
      <c r="A624" s="4" t="s">
        <v>12</v>
      </c>
      <c r="B624" s="1">
        <v>23</v>
      </c>
      <c r="C624" s="4">
        <v>1429</v>
      </c>
      <c r="D624" s="4">
        <v>1273</v>
      </c>
      <c r="E624" s="4">
        <v>2702</v>
      </c>
      <c r="F624" s="36">
        <v>5.6313220360000003</v>
      </c>
      <c r="G624" s="42">
        <v>13.29487484</v>
      </c>
      <c r="H624" s="4">
        <v>6.3711690279999997</v>
      </c>
      <c r="I624" s="4">
        <v>6.9237058620000003</v>
      </c>
      <c r="J624" s="26">
        <v>9.70878E-4</v>
      </c>
      <c r="K624" s="4">
        <v>8.7538568999999997E-2</v>
      </c>
      <c r="L624" s="26">
        <v>0.92019637399999998</v>
      </c>
      <c r="M624" s="33">
        <v>6.6500000000000004E-2</v>
      </c>
      <c r="N624" s="7"/>
      <c r="O624" s="7"/>
    </row>
    <row r="625" spans="1:15" x14ac:dyDescent="0.25">
      <c r="A625" s="4" t="s">
        <v>12</v>
      </c>
      <c r="B625" s="1">
        <v>24</v>
      </c>
      <c r="C625" s="4">
        <v>1436</v>
      </c>
      <c r="D625" s="4">
        <v>1340</v>
      </c>
      <c r="E625" s="4">
        <v>2776</v>
      </c>
      <c r="F625" s="36">
        <v>5.2479317200000004</v>
      </c>
      <c r="G625" s="42">
        <v>15.796619270000001</v>
      </c>
      <c r="H625" s="4">
        <v>8.4923808790000006</v>
      </c>
      <c r="I625" s="4">
        <v>7.304238432</v>
      </c>
      <c r="J625" s="26">
        <v>1.689337E-3</v>
      </c>
      <c r="K625" s="4">
        <v>0.121414672</v>
      </c>
      <c r="L625" s="26">
        <v>1.162664795</v>
      </c>
      <c r="M625" s="33">
        <v>9.2600000000000002E-2</v>
      </c>
      <c r="N625" s="7"/>
      <c r="O625" s="7"/>
    </row>
    <row r="626" spans="1:15" x14ac:dyDescent="0.25">
      <c r="A626" s="4" t="s">
        <v>12</v>
      </c>
      <c r="B626" s="1">
        <v>25</v>
      </c>
      <c r="C626" s="4">
        <v>1613</v>
      </c>
      <c r="D626" s="4">
        <v>1409</v>
      </c>
      <c r="E626" s="4">
        <v>3022</v>
      </c>
      <c r="F626" s="36">
        <v>6.1043508360000001</v>
      </c>
      <c r="G626" s="42">
        <v>12.77027178</v>
      </c>
      <c r="H626" s="4">
        <v>8.4614560080000008</v>
      </c>
      <c r="I626" s="4">
        <v>4.3088158249999999</v>
      </c>
      <c r="J626" s="26">
        <v>4.5083249999999997E-3</v>
      </c>
      <c r="K626" s="4">
        <v>0.36696049800000002</v>
      </c>
      <c r="L626" s="26">
        <v>1.963754394</v>
      </c>
      <c r="M626" s="33">
        <v>6.4500000000000002E-2</v>
      </c>
      <c r="N626" s="7"/>
      <c r="O626" s="7"/>
    </row>
    <row r="627" spans="1:15" x14ac:dyDescent="0.25">
      <c r="A627" s="4" t="s">
        <v>12</v>
      </c>
      <c r="B627" s="1">
        <v>26</v>
      </c>
      <c r="C627" s="4">
        <v>1101</v>
      </c>
      <c r="D627" s="4">
        <v>1195</v>
      </c>
      <c r="E627" s="4">
        <v>2296</v>
      </c>
      <c r="F627" s="36">
        <v>4.8364333210000003</v>
      </c>
      <c r="G627" s="42">
        <v>9.2420210869999995</v>
      </c>
      <c r="H627" s="4">
        <v>3.4800545559999998</v>
      </c>
      <c r="I627" s="4">
        <v>5.7619665649999998</v>
      </c>
      <c r="J627" s="26">
        <v>2.4422279999999998E-3</v>
      </c>
      <c r="K627" s="4">
        <v>0.26319949999999998</v>
      </c>
      <c r="L627" s="26">
        <v>0.60396993200000004</v>
      </c>
      <c r="M627" s="33">
        <v>5.04E-2</v>
      </c>
      <c r="N627" s="7"/>
      <c r="O627" s="7"/>
    </row>
    <row r="628" spans="1:15" x14ac:dyDescent="0.25">
      <c r="A628" s="4" t="s">
        <v>12</v>
      </c>
      <c r="B628" s="1">
        <v>27</v>
      </c>
      <c r="C628" s="4">
        <v>1091</v>
      </c>
      <c r="D628" s="4">
        <v>1061</v>
      </c>
      <c r="E628" s="4">
        <v>2152</v>
      </c>
      <c r="F628" s="36">
        <v>4.4436249019999998</v>
      </c>
      <c r="G628" s="42">
        <v>8.5987763620000006</v>
      </c>
      <c r="H628" s="4">
        <v>4.2667863969999997</v>
      </c>
      <c r="I628" s="4">
        <v>4.331989997</v>
      </c>
      <c r="J628" s="26">
        <v>4.1521899999999998E-4</v>
      </c>
      <c r="K628" s="4">
        <v>9.9144624000000001E-2</v>
      </c>
      <c r="L628" s="26">
        <v>0.98494834899999995</v>
      </c>
      <c r="M628" s="33">
        <v>3.6799999999999999E-2</v>
      </c>
      <c r="N628" s="7"/>
      <c r="O628" s="7"/>
    </row>
    <row r="629" spans="1:15" x14ac:dyDescent="0.25">
      <c r="A629" s="4" t="s">
        <v>12</v>
      </c>
      <c r="B629" s="1">
        <v>28</v>
      </c>
      <c r="C629" s="4">
        <v>930</v>
      </c>
      <c r="D629" s="4">
        <v>927</v>
      </c>
      <c r="E629" s="4">
        <v>1857</v>
      </c>
      <c r="F629" s="36">
        <v>3.3472369689999999</v>
      </c>
      <c r="G629" s="42">
        <v>6.2240116069999996</v>
      </c>
      <c r="H629" s="4">
        <v>3.2795758030000002</v>
      </c>
      <c r="I629" s="4">
        <v>2.9444358209999999</v>
      </c>
      <c r="J629" s="26">
        <v>8.6027900000000003E-4</v>
      </c>
      <c r="K629" s="4">
        <v>0.18114685999999999</v>
      </c>
      <c r="L629" s="26">
        <v>1.113821459</v>
      </c>
      <c r="M629" s="33">
        <v>5.33E-2</v>
      </c>
      <c r="N629" s="7"/>
      <c r="O629" s="7"/>
    </row>
    <row r="630" spans="1:15" x14ac:dyDescent="0.25">
      <c r="A630" s="4" t="s">
        <v>12</v>
      </c>
      <c r="B630" s="1">
        <v>29</v>
      </c>
      <c r="C630" s="4">
        <v>952</v>
      </c>
      <c r="D630" s="4">
        <v>988</v>
      </c>
      <c r="E630" s="4">
        <v>1940</v>
      </c>
      <c r="F630" s="36">
        <v>3.9636452200000001</v>
      </c>
      <c r="G630" s="42">
        <v>7.4203830440000003</v>
      </c>
      <c r="H630" s="4">
        <v>3.8431723149999999</v>
      </c>
      <c r="I630" s="4">
        <v>3.5772107540000002</v>
      </c>
      <c r="J630" s="26">
        <v>4.8042499999999998E-4</v>
      </c>
      <c r="K630" s="4">
        <v>9.4370000999999995E-2</v>
      </c>
      <c r="L630" s="26">
        <v>1.0743488649999999</v>
      </c>
      <c r="M630" s="33">
        <v>4.2799999999999998E-2</v>
      </c>
      <c r="N630" s="7"/>
      <c r="O630" s="7"/>
    </row>
    <row r="631" spans="1:15" x14ac:dyDescent="0.25">
      <c r="A631" s="4" t="s">
        <v>12</v>
      </c>
      <c r="B631" s="1">
        <v>30</v>
      </c>
      <c r="C631" s="4">
        <v>696</v>
      </c>
      <c r="D631" s="4">
        <v>767</v>
      </c>
      <c r="E631" s="4">
        <v>1463</v>
      </c>
      <c r="F631" s="36">
        <v>3.1290822550000001</v>
      </c>
      <c r="G631" s="42">
        <v>4.0036657059999996</v>
      </c>
      <c r="H631" s="4">
        <v>1.5914149200000001</v>
      </c>
      <c r="I631" s="4">
        <v>2.4122507990000002</v>
      </c>
      <c r="J631" s="26">
        <v>8.6560000000000001E-4</v>
      </c>
      <c r="K631" s="4">
        <v>0.231435583</v>
      </c>
      <c r="L631" s="26">
        <v>0.65972199899999995</v>
      </c>
      <c r="M631" s="33">
        <v>1.67E-2</v>
      </c>
      <c r="N631" s="7"/>
      <c r="O631" s="7"/>
    </row>
    <row r="632" spans="1:15" x14ac:dyDescent="0.25">
      <c r="A632" s="4" t="s">
        <v>12</v>
      </c>
      <c r="B632" s="1">
        <v>31</v>
      </c>
      <c r="C632" s="4">
        <v>982</v>
      </c>
      <c r="D632" s="4">
        <v>1166</v>
      </c>
      <c r="E632" s="4">
        <v>2148</v>
      </c>
      <c r="F632" s="36">
        <v>4.8170888139999999</v>
      </c>
      <c r="G632" s="42">
        <v>7.0367720580000004</v>
      </c>
      <c r="H632" s="4">
        <v>3.4842904830000001</v>
      </c>
      <c r="I632" s="4">
        <v>3.5524816050000001</v>
      </c>
      <c r="J632" s="26">
        <v>3.84213E-4</v>
      </c>
      <c r="K632" s="4">
        <v>7.4563243000000001E-2</v>
      </c>
      <c r="L632" s="26">
        <v>0.980804652</v>
      </c>
      <c r="M632" s="33">
        <v>3.09E-2</v>
      </c>
      <c r="N632" s="7"/>
      <c r="O632" s="7"/>
    </row>
    <row r="633" spans="1:15" x14ac:dyDescent="0.25">
      <c r="A633" s="4" t="s">
        <v>12</v>
      </c>
      <c r="B633" s="1">
        <v>32</v>
      </c>
      <c r="C633" s="4">
        <v>1076</v>
      </c>
      <c r="D633" s="4">
        <v>1232</v>
      </c>
      <c r="E633" s="4">
        <v>2308</v>
      </c>
      <c r="F633" s="36">
        <v>4.8497050350000004</v>
      </c>
      <c r="G633" s="42">
        <v>9.2202571229999997</v>
      </c>
      <c r="H633" s="4">
        <v>3.9615990499999998</v>
      </c>
      <c r="I633" s="4">
        <v>5.2586581079999997</v>
      </c>
      <c r="J633" s="26">
        <v>1.5697980000000001E-3</v>
      </c>
      <c r="K633" s="4">
        <v>0.16292448000000001</v>
      </c>
      <c r="L633" s="26">
        <v>0.75334790100000004</v>
      </c>
      <c r="M633" s="33">
        <v>3.9600000000000003E-2</v>
      </c>
      <c r="N633" s="7"/>
      <c r="O633" s="7"/>
    </row>
    <row r="634" spans="1:15" x14ac:dyDescent="0.25">
      <c r="A634" s="4" t="s">
        <v>12</v>
      </c>
      <c r="B634" s="1">
        <v>33</v>
      </c>
      <c r="C634" s="4">
        <v>1046</v>
      </c>
      <c r="D634" s="4">
        <v>1121</v>
      </c>
      <c r="E634" s="4">
        <v>2167</v>
      </c>
      <c r="F634" s="36">
        <v>4.7925451839999997</v>
      </c>
      <c r="G634" s="42">
        <v>6.4611320189999999</v>
      </c>
      <c r="H634" s="4">
        <v>2.980036653</v>
      </c>
      <c r="I634" s="4">
        <v>3.4810953929999999</v>
      </c>
      <c r="J634" s="26">
        <v>8.1889199999999999E-4</v>
      </c>
      <c r="K634" s="4">
        <v>0.12957242199999999</v>
      </c>
      <c r="L634" s="26">
        <v>0.85606291000000001</v>
      </c>
      <c r="M634" s="33">
        <v>3.1800000000000002E-2</v>
      </c>
      <c r="N634" s="7"/>
      <c r="O634" s="7"/>
    </row>
    <row r="635" spans="1:15" x14ac:dyDescent="0.25">
      <c r="A635" s="4" t="s">
        <v>12</v>
      </c>
      <c r="B635" s="1">
        <v>34</v>
      </c>
      <c r="C635" s="4">
        <v>1296</v>
      </c>
      <c r="D635" s="4">
        <v>1298</v>
      </c>
      <c r="E635" s="4">
        <v>2594</v>
      </c>
      <c r="F635" s="36">
        <v>5.2723543450000001</v>
      </c>
      <c r="G635" s="42">
        <v>11.125203369999999</v>
      </c>
      <c r="H635" s="4">
        <v>5.9865685659999999</v>
      </c>
      <c r="I635" s="4">
        <v>5.1386348440000003</v>
      </c>
      <c r="J635" s="26">
        <v>1.0020879999999999E-3</v>
      </c>
      <c r="K635" s="4">
        <v>0.127794826</v>
      </c>
      <c r="L635" s="26">
        <v>1.1650114760000001</v>
      </c>
      <c r="M635" s="33">
        <v>4.48E-2</v>
      </c>
      <c r="N635" s="7"/>
      <c r="O635" s="7"/>
    </row>
    <row r="636" spans="1:15" x14ac:dyDescent="0.25">
      <c r="A636" s="4" t="s">
        <v>12</v>
      </c>
      <c r="B636" s="1">
        <v>35</v>
      </c>
      <c r="C636" s="4">
        <v>1080</v>
      </c>
      <c r="D636" s="4">
        <v>1102</v>
      </c>
      <c r="E636" s="4">
        <v>2182</v>
      </c>
      <c r="F636" s="36">
        <v>4.602577675</v>
      </c>
      <c r="G636" s="42">
        <v>8.4188315500000002</v>
      </c>
      <c r="H636" s="4">
        <v>4.3846612199999999</v>
      </c>
      <c r="I636" s="4">
        <v>4.0341703679999998</v>
      </c>
      <c r="J636" s="26">
        <v>5.4127000000000005E-4</v>
      </c>
      <c r="K636" s="4">
        <v>8.1615110000000005E-2</v>
      </c>
      <c r="L636" s="26">
        <v>1.086880528</v>
      </c>
      <c r="M636" s="33">
        <v>4.6600000000000003E-2</v>
      </c>
      <c r="N636" s="7"/>
      <c r="O636" s="7"/>
    </row>
    <row r="637" spans="1:15" x14ac:dyDescent="0.25">
      <c r="A637" s="4" t="s">
        <v>12</v>
      </c>
      <c r="B637" s="1">
        <v>36</v>
      </c>
      <c r="C637" s="4">
        <v>1036</v>
      </c>
      <c r="D637" s="4">
        <v>967</v>
      </c>
      <c r="E637" s="4">
        <v>2003</v>
      </c>
      <c r="F637" s="36">
        <v>4.4159473819999997</v>
      </c>
      <c r="G637" s="42">
        <v>6.0947856749999998</v>
      </c>
      <c r="H637" s="4">
        <v>2.906462222</v>
      </c>
      <c r="I637" s="4">
        <v>3.188323477</v>
      </c>
      <c r="J637" s="26">
        <v>4.8983000000000002E-4</v>
      </c>
      <c r="K637" s="4">
        <v>9.9687908000000006E-2</v>
      </c>
      <c r="L637" s="26">
        <v>0.91159577899999999</v>
      </c>
      <c r="M637" s="33">
        <v>2.81E-2</v>
      </c>
      <c r="N637" s="7"/>
      <c r="O637" s="7"/>
    </row>
    <row r="638" spans="1:15" x14ac:dyDescent="0.25">
      <c r="A638" s="4" t="s">
        <v>12</v>
      </c>
      <c r="B638" s="1">
        <v>37</v>
      </c>
      <c r="C638" s="4">
        <v>1094</v>
      </c>
      <c r="D638" s="4">
        <v>1026</v>
      </c>
      <c r="E638" s="4">
        <v>2120</v>
      </c>
      <c r="F638" s="36">
        <v>4.3977409200000004</v>
      </c>
      <c r="G638" s="42">
        <v>7.4126096910000001</v>
      </c>
      <c r="H638" s="4">
        <v>4.0285317279999999</v>
      </c>
      <c r="I638" s="4">
        <v>3.3840779950000002</v>
      </c>
      <c r="J638" s="26">
        <v>8.2859800000000005E-4</v>
      </c>
      <c r="K638" s="4">
        <v>0.122254109</v>
      </c>
      <c r="L638" s="26">
        <v>1.1904370209999999</v>
      </c>
      <c r="M638" s="33">
        <v>3.9300000000000002E-2</v>
      </c>
      <c r="N638" s="7"/>
      <c r="O638" s="7"/>
    </row>
    <row r="639" spans="1:15" x14ac:dyDescent="0.25">
      <c r="A639" s="4" t="s">
        <v>12</v>
      </c>
      <c r="B639" s="1">
        <v>38</v>
      </c>
      <c r="C639" s="4">
        <v>873</v>
      </c>
      <c r="D639" s="4">
        <v>901</v>
      </c>
      <c r="E639" s="4">
        <v>1774</v>
      </c>
      <c r="F639" s="36">
        <v>4.0721219680000003</v>
      </c>
      <c r="G639" s="42">
        <v>5.3127645689999996</v>
      </c>
      <c r="H639" s="4">
        <v>2.6147253589999999</v>
      </c>
      <c r="I639" s="4">
        <v>2.6980392329999998</v>
      </c>
      <c r="J639" s="26">
        <v>2.8880699999999997E-4</v>
      </c>
      <c r="K639" s="4">
        <v>6.8204062999999995E-2</v>
      </c>
      <c r="L639" s="26">
        <v>0.96912058499999998</v>
      </c>
      <c r="M639" s="33">
        <v>2.1000000000000001E-2</v>
      </c>
      <c r="N639" s="7"/>
      <c r="O639" s="7"/>
    </row>
    <row r="640" spans="1:15" x14ac:dyDescent="0.25">
      <c r="A640" s="4" t="s">
        <v>12</v>
      </c>
      <c r="B640" s="1">
        <v>39</v>
      </c>
      <c r="C640" s="4">
        <v>1044</v>
      </c>
      <c r="D640" s="4">
        <v>1037</v>
      </c>
      <c r="E640" s="4">
        <v>2081</v>
      </c>
      <c r="F640" s="36">
        <v>4.7486881030000001</v>
      </c>
      <c r="G640" s="42">
        <v>8.4379579570000001</v>
      </c>
      <c r="H640" s="4">
        <v>3.5759984920000001</v>
      </c>
      <c r="I640" s="4">
        <v>4.861959498</v>
      </c>
      <c r="J640" s="26">
        <v>1.658791E-3</v>
      </c>
      <c r="K640" s="4">
        <v>0.198561715</v>
      </c>
      <c r="L640" s="26">
        <v>0.735505611</v>
      </c>
      <c r="M640" s="33">
        <v>3.6799999999999999E-2</v>
      </c>
      <c r="N640" s="7"/>
      <c r="O640" s="7"/>
    </row>
    <row r="641" spans="1:15" x14ac:dyDescent="0.25">
      <c r="A641" s="4" t="s">
        <v>12</v>
      </c>
      <c r="B641" s="1">
        <v>40</v>
      </c>
      <c r="C641" s="4">
        <v>1046</v>
      </c>
      <c r="D641" s="4">
        <v>1031</v>
      </c>
      <c r="E641" s="4">
        <v>2077</v>
      </c>
      <c r="F641" s="36">
        <v>4.3096050769999996</v>
      </c>
      <c r="G641" s="42">
        <v>8.5256816369999999</v>
      </c>
      <c r="H641" s="4">
        <v>4.6283425359999999</v>
      </c>
      <c r="I641" s="4">
        <v>3.8973391309999998</v>
      </c>
      <c r="J641" s="26">
        <v>9.5839299999999998E-4</v>
      </c>
      <c r="K641" s="4">
        <v>0.13440385799999999</v>
      </c>
      <c r="L641" s="26">
        <v>1.1875647410000001</v>
      </c>
      <c r="M641" s="33">
        <v>3.6299999999999999E-2</v>
      </c>
      <c r="N641" s="7"/>
      <c r="O641" s="7"/>
    </row>
    <row r="642" spans="1:15" x14ac:dyDescent="0.25">
      <c r="A642" s="4" t="s">
        <v>12</v>
      </c>
      <c r="B642" s="1">
        <v>41</v>
      </c>
      <c r="C642" s="4">
        <v>1133</v>
      </c>
      <c r="D642" s="4">
        <v>1152</v>
      </c>
      <c r="E642" s="4">
        <v>2285</v>
      </c>
      <c r="F642" s="36">
        <v>4.9184046180000003</v>
      </c>
      <c r="G642" s="42">
        <v>10.18418091</v>
      </c>
      <c r="H642" s="4">
        <v>4.8030422789999996</v>
      </c>
      <c r="I642" s="4">
        <v>5.3811386790000002</v>
      </c>
      <c r="J642" s="26">
        <v>7.7114100000000004E-4</v>
      </c>
      <c r="K642" s="4">
        <v>9.4055380999999993E-2</v>
      </c>
      <c r="L642" s="26">
        <v>0.89256987499999996</v>
      </c>
      <c r="M642" s="33">
        <v>2.2599999999999999E-2</v>
      </c>
      <c r="N642" s="7"/>
      <c r="O642" s="7"/>
    </row>
    <row r="643" spans="1:15" x14ac:dyDescent="0.25">
      <c r="A643" s="4" t="s">
        <v>12</v>
      </c>
      <c r="B643" s="1">
        <v>42</v>
      </c>
      <c r="C643" s="4">
        <v>871</v>
      </c>
      <c r="D643" s="4">
        <v>883</v>
      </c>
      <c r="E643" s="4">
        <v>1754</v>
      </c>
      <c r="F643" s="36">
        <v>3.9438681089999998</v>
      </c>
      <c r="G643" s="42">
        <v>5.909555449</v>
      </c>
      <c r="H643" s="4">
        <v>2.4005422940000001</v>
      </c>
      <c r="I643" s="4">
        <v>3.509013173</v>
      </c>
      <c r="J643" s="26">
        <v>1.2053739999999999E-3</v>
      </c>
      <c r="K643" s="4">
        <v>0.202046382</v>
      </c>
      <c r="L643" s="26">
        <v>0.684107519</v>
      </c>
      <c r="M643" s="33">
        <v>3.5200000000000002E-2</v>
      </c>
      <c r="N643" s="7"/>
      <c r="O643" s="7"/>
    </row>
    <row r="644" spans="1:15" x14ac:dyDescent="0.25">
      <c r="A644" s="4" t="s">
        <v>12</v>
      </c>
      <c r="B644" s="1">
        <v>43</v>
      </c>
      <c r="C644" s="4">
        <v>1143</v>
      </c>
      <c r="D644" s="4">
        <v>1186</v>
      </c>
      <c r="E644" s="4">
        <v>2329</v>
      </c>
      <c r="F644" s="36">
        <v>4.292388796</v>
      </c>
      <c r="G644" s="42">
        <v>9.2931581150000007</v>
      </c>
      <c r="H644" s="4">
        <v>4.3675249210000002</v>
      </c>
      <c r="I644" s="4">
        <v>4.9256332230000002</v>
      </c>
      <c r="J644" s="26">
        <v>7.8694400000000003E-4</v>
      </c>
      <c r="K644" s="4">
        <v>8.9989069000000005E-2</v>
      </c>
      <c r="L644" s="26">
        <v>0.88669308599999996</v>
      </c>
      <c r="M644" s="33">
        <v>3.3300000000000003E-2</v>
      </c>
      <c r="N644" s="7"/>
      <c r="O644" s="7"/>
    </row>
    <row r="645" spans="1:15" x14ac:dyDescent="0.25">
      <c r="A645" s="4" t="s">
        <v>12</v>
      </c>
      <c r="B645" s="1">
        <v>44</v>
      </c>
      <c r="C645" s="4">
        <v>915</v>
      </c>
      <c r="D645" s="4">
        <v>920</v>
      </c>
      <c r="E645" s="4">
        <v>1835</v>
      </c>
      <c r="F645" s="36">
        <v>3.8455198739999998</v>
      </c>
      <c r="G645" s="42">
        <v>6.3604659950000002</v>
      </c>
      <c r="H645" s="4">
        <v>3.2892742269999999</v>
      </c>
      <c r="I645" s="4">
        <v>3.0711917930000001</v>
      </c>
      <c r="J645" s="26">
        <v>5.16147E-4</v>
      </c>
      <c r="K645" s="4">
        <v>6.9215225000000005E-2</v>
      </c>
      <c r="L645" s="26">
        <v>1.0710090569999999</v>
      </c>
      <c r="M645" s="33">
        <v>5.9200000000000003E-2</v>
      </c>
      <c r="N645" s="7"/>
      <c r="O645" s="7"/>
    </row>
    <row r="646" spans="1:15" x14ac:dyDescent="0.25">
      <c r="A646" s="4" t="s">
        <v>12</v>
      </c>
      <c r="B646" s="1">
        <v>45</v>
      </c>
      <c r="C646" s="4">
        <v>1449</v>
      </c>
      <c r="D646" s="4">
        <v>1336</v>
      </c>
      <c r="E646" s="4">
        <v>2785</v>
      </c>
      <c r="F646" s="36">
        <v>5.5130855009999999</v>
      </c>
      <c r="G646" s="42">
        <v>12.233456410000001</v>
      </c>
      <c r="H646" s="4">
        <v>5.6821291150000004</v>
      </c>
      <c r="I646" s="4">
        <v>6.5513273359999999</v>
      </c>
      <c r="J646" s="26">
        <v>1.334497E-3</v>
      </c>
      <c r="K646" s="4">
        <v>0.13837635300000001</v>
      </c>
      <c r="L646" s="26">
        <v>0.86732486799999997</v>
      </c>
      <c r="M646" s="33">
        <v>3.1699999999999999E-2</v>
      </c>
      <c r="N646" s="7"/>
      <c r="O646" s="7"/>
    </row>
    <row r="647" spans="1:15" x14ac:dyDescent="0.25">
      <c r="A647" s="4" t="s">
        <v>12</v>
      </c>
      <c r="B647" s="1">
        <v>46</v>
      </c>
      <c r="C647" s="4">
        <v>679</v>
      </c>
      <c r="D647" s="4">
        <v>596</v>
      </c>
      <c r="E647" s="4">
        <v>1275</v>
      </c>
      <c r="F647" s="36">
        <v>2.8843162269999998</v>
      </c>
      <c r="G647" s="42">
        <v>3.6830232679999999</v>
      </c>
      <c r="H647" s="4">
        <v>2.0840808910000002</v>
      </c>
      <c r="I647" s="4">
        <v>1.5989423890000001</v>
      </c>
      <c r="J647" s="26">
        <v>5.6746900000000002E-4</v>
      </c>
      <c r="K647" s="4">
        <v>0.16504400599999999</v>
      </c>
      <c r="L647" s="26">
        <v>1.303412121</v>
      </c>
      <c r="M647" s="33">
        <v>2.01E-2</v>
      </c>
      <c r="N647" s="7"/>
      <c r="O647" s="7"/>
    </row>
    <row r="648" spans="1:15" x14ac:dyDescent="0.25">
      <c r="A648" s="4" t="s">
        <v>12</v>
      </c>
      <c r="B648" s="1">
        <v>47</v>
      </c>
      <c r="C648" s="4">
        <v>876</v>
      </c>
      <c r="D648" s="4">
        <v>806</v>
      </c>
      <c r="E648" s="4">
        <v>1682</v>
      </c>
      <c r="F648" s="36">
        <v>3.5477897359999999</v>
      </c>
      <c r="G648" s="42">
        <v>5.6679250960000003</v>
      </c>
      <c r="H648" s="4">
        <v>2.8270814839999998</v>
      </c>
      <c r="I648" s="4">
        <v>2.840843633</v>
      </c>
      <c r="J648" s="26">
        <v>4.0124600000000001E-4</v>
      </c>
      <c r="K648" s="4">
        <v>0.102319858</v>
      </c>
      <c r="L648" s="26">
        <v>0.99515561200000002</v>
      </c>
      <c r="M648" s="33">
        <v>2.81E-2</v>
      </c>
      <c r="N648" s="7"/>
      <c r="O648" s="7"/>
    </row>
    <row r="649" spans="1:15" x14ac:dyDescent="0.25">
      <c r="A649" s="4" t="s">
        <v>12</v>
      </c>
      <c r="B649" s="1">
        <v>48</v>
      </c>
      <c r="C649" s="4">
        <v>854</v>
      </c>
      <c r="D649" s="4">
        <v>787</v>
      </c>
      <c r="E649" s="4">
        <v>1641</v>
      </c>
      <c r="F649" s="36">
        <v>3.5076293729999999</v>
      </c>
      <c r="G649" s="42">
        <v>5.8656127219999998</v>
      </c>
      <c r="H649" s="4">
        <v>2.8441646889999999</v>
      </c>
      <c r="I649" s="4">
        <v>3.021448049</v>
      </c>
      <c r="J649" s="26">
        <v>2.47765E-4</v>
      </c>
      <c r="K649" s="4">
        <v>4.3865968999999998E-2</v>
      </c>
      <c r="L649" s="26">
        <v>0.94132503499999998</v>
      </c>
      <c r="M649" s="33">
        <v>2.8899999999999999E-2</v>
      </c>
      <c r="N649" s="7"/>
      <c r="O649" s="7"/>
    </row>
    <row r="650" spans="1:15" x14ac:dyDescent="0.25">
      <c r="A650" s="4" t="s">
        <v>12</v>
      </c>
      <c r="B650" s="1">
        <v>49</v>
      </c>
      <c r="C650" s="4">
        <v>693</v>
      </c>
      <c r="D650" s="4">
        <v>720</v>
      </c>
      <c r="E650" s="4">
        <v>1413</v>
      </c>
      <c r="F650" s="36">
        <v>2.9471946139999998</v>
      </c>
      <c r="G650" s="42">
        <v>4.1396028139999999</v>
      </c>
      <c r="H650" s="4">
        <v>1.799811743</v>
      </c>
      <c r="I650" s="4">
        <v>2.3397910839999998</v>
      </c>
      <c r="J650" s="26">
        <v>6.4212299999999998E-4</v>
      </c>
      <c r="K650" s="4">
        <v>0.19457861500000001</v>
      </c>
      <c r="L650" s="26">
        <v>0.76921899400000004</v>
      </c>
      <c r="M650" s="33">
        <v>3.5099999999999999E-2</v>
      </c>
      <c r="N650" s="7"/>
      <c r="O650" s="7"/>
    </row>
    <row r="651" spans="1:15" x14ac:dyDescent="0.25">
      <c r="A651" s="4" t="s">
        <v>12</v>
      </c>
      <c r="B651" s="1">
        <v>50</v>
      </c>
      <c r="C651" s="4">
        <v>978</v>
      </c>
      <c r="D651" s="4">
        <v>931</v>
      </c>
      <c r="E651" s="4">
        <v>1909</v>
      </c>
      <c r="F651" s="36">
        <v>3.8714108629999999</v>
      </c>
      <c r="G651" s="42">
        <v>6.4513863239999996</v>
      </c>
      <c r="H651" s="4">
        <v>3.497526557</v>
      </c>
      <c r="I651" s="4">
        <v>2.9538597879999999</v>
      </c>
      <c r="J651" s="26">
        <v>6.5036900000000003E-4</v>
      </c>
      <c r="K651" s="4">
        <v>9.2071835000000005E-2</v>
      </c>
      <c r="L651" s="26">
        <v>1.184053005</v>
      </c>
      <c r="M651" s="33">
        <v>4.6800000000000001E-2</v>
      </c>
      <c r="N651" s="7"/>
      <c r="O651" s="7"/>
    </row>
    <row r="652" spans="1:15" x14ac:dyDescent="0.25">
      <c r="A652" s="4" t="s">
        <v>12</v>
      </c>
      <c r="B652" s="1">
        <v>51</v>
      </c>
      <c r="C652" s="4">
        <v>896</v>
      </c>
      <c r="D652" s="4">
        <v>1044</v>
      </c>
      <c r="E652" s="4">
        <v>1940</v>
      </c>
      <c r="F652" s="36">
        <v>4.3163250270000004</v>
      </c>
      <c r="G652" s="42">
        <v>7.2063454010000001</v>
      </c>
      <c r="H652" s="4">
        <v>2.5860993670000001</v>
      </c>
      <c r="I652" s="4">
        <v>4.6202460590000003</v>
      </c>
      <c r="J652" s="26">
        <v>2.3284080000000001E-3</v>
      </c>
      <c r="K652" s="4">
        <v>0.29420260999999998</v>
      </c>
      <c r="L652" s="26">
        <v>0.559731957</v>
      </c>
      <c r="M652" s="33">
        <v>2.8899999999999999E-2</v>
      </c>
      <c r="N652" s="7"/>
      <c r="O652" s="7"/>
    </row>
    <row r="653" spans="1:15" x14ac:dyDescent="0.25">
      <c r="A653" s="4" t="s">
        <v>12</v>
      </c>
      <c r="B653" s="1">
        <v>52</v>
      </c>
      <c r="C653" s="4">
        <v>1075</v>
      </c>
      <c r="D653" s="4">
        <v>1327</v>
      </c>
      <c r="E653" s="4">
        <v>2402</v>
      </c>
      <c r="F653" s="36">
        <v>4.2772167269999999</v>
      </c>
      <c r="G653" s="42">
        <v>11.4375622</v>
      </c>
      <c r="H653" s="4">
        <v>4.5458434350000001</v>
      </c>
      <c r="I653" s="4">
        <v>6.8917187880000004</v>
      </c>
      <c r="J653" s="26">
        <v>2.4817120000000001E-3</v>
      </c>
      <c r="K653" s="4">
        <v>0.277624912</v>
      </c>
      <c r="L653" s="26">
        <v>0.65960953600000005</v>
      </c>
      <c r="M653" s="33">
        <v>4.6899999999999997E-2</v>
      </c>
      <c r="N653" s="7"/>
      <c r="O653" s="7"/>
    </row>
    <row r="654" spans="1:15" x14ac:dyDescent="0.25">
      <c r="A654" s="4" t="s">
        <v>12</v>
      </c>
      <c r="B654" s="1">
        <v>53</v>
      </c>
      <c r="C654" s="4">
        <v>1094</v>
      </c>
      <c r="D654" s="4">
        <v>1216</v>
      </c>
      <c r="E654" s="4">
        <v>2310</v>
      </c>
      <c r="F654" s="36">
        <v>4.8335890429999999</v>
      </c>
      <c r="G654" s="42">
        <v>9.155661963</v>
      </c>
      <c r="H654" s="4">
        <v>3.7975859170000001</v>
      </c>
      <c r="I654" s="4">
        <v>5.3580760820000002</v>
      </c>
      <c r="J654" s="26">
        <v>1.830581E-3</v>
      </c>
      <c r="K654" s="4">
        <v>0.21490295500000001</v>
      </c>
      <c r="L654" s="26">
        <v>0.70875923699999999</v>
      </c>
      <c r="M654" s="33">
        <v>2.8500000000000001E-2</v>
      </c>
      <c r="N654" s="7"/>
      <c r="O654" s="7"/>
    </row>
    <row r="655" spans="1:15" x14ac:dyDescent="0.25">
      <c r="A655" s="4" t="s">
        <v>12</v>
      </c>
      <c r="B655" s="1">
        <v>54</v>
      </c>
      <c r="C655" s="4">
        <v>1324</v>
      </c>
      <c r="D655" s="4">
        <v>1470</v>
      </c>
      <c r="E655" s="4">
        <v>2794</v>
      </c>
      <c r="F655" s="36">
        <v>5.9872760280000001</v>
      </c>
      <c r="G655" s="42">
        <v>14.472359389999999</v>
      </c>
      <c r="H655" s="4">
        <v>6.4730774459999996</v>
      </c>
      <c r="I655" s="4">
        <v>7.9992819959999997</v>
      </c>
      <c r="J655" s="26">
        <v>2.4588349999999999E-3</v>
      </c>
      <c r="K655" s="4">
        <v>0.264897302</v>
      </c>
      <c r="L655" s="26">
        <v>0.80920730799999996</v>
      </c>
      <c r="M655" s="33">
        <v>4.8599999999999997E-2</v>
      </c>
      <c r="N655" s="7"/>
      <c r="O655" s="7"/>
    </row>
    <row r="656" spans="1:15" x14ac:dyDescent="0.25">
      <c r="A656" s="4" t="s">
        <v>12</v>
      </c>
      <c r="B656" s="1">
        <v>55</v>
      </c>
      <c r="C656" s="4">
        <v>1133</v>
      </c>
      <c r="D656" s="4">
        <v>1031</v>
      </c>
      <c r="E656" s="4">
        <v>2164</v>
      </c>
      <c r="F656" s="36">
        <v>4.2738307139999998</v>
      </c>
      <c r="G656" s="42">
        <v>9.323393995</v>
      </c>
      <c r="H656" s="4">
        <v>5.3457079519999997</v>
      </c>
      <c r="I656" s="4">
        <v>3.9776860759999999</v>
      </c>
      <c r="J656" s="26">
        <v>1.5985319999999999E-3</v>
      </c>
      <c r="K656" s="4">
        <v>0.17346275899999999</v>
      </c>
      <c r="L656" s="26">
        <v>1.3439240429999999</v>
      </c>
      <c r="M656" s="33">
        <v>2.8299999999999999E-2</v>
      </c>
      <c r="N656" s="7"/>
      <c r="O656" s="7"/>
    </row>
    <row r="657" spans="1:15" x14ac:dyDescent="0.25">
      <c r="A657" s="4" t="s">
        <v>12</v>
      </c>
      <c r="B657" s="1">
        <v>56</v>
      </c>
      <c r="C657" s="4">
        <v>877</v>
      </c>
      <c r="D657" s="4">
        <v>910</v>
      </c>
      <c r="E657" s="4">
        <v>1787</v>
      </c>
      <c r="F657" s="36">
        <v>3.9446495850000001</v>
      </c>
      <c r="G657" s="42">
        <v>6.1497640279999999</v>
      </c>
      <c r="H657" s="4">
        <v>2.664453097</v>
      </c>
      <c r="I657" s="4">
        <v>3.4853109550000001</v>
      </c>
      <c r="J657" s="26">
        <v>9.5692499999999996E-4</v>
      </c>
      <c r="K657" s="4">
        <v>0.15712097</v>
      </c>
      <c r="L657" s="26">
        <v>0.76448073999999999</v>
      </c>
      <c r="M657" s="33">
        <v>4.9399999999999999E-2</v>
      </c>
      <c r="N657" s="7"/>
      <c r="O657" s="7"/>
    </row>
    <row r="658" spans="1:15" x14ac:dyDescent="0.25">
      <c r="A658" s="4" t="s">
        <v>12</v>
      </c>
      <c r="B658" s="1">
        <v>57</v>
      </c>
      <c r="C658" s="4">
        <v>1125</v>
      </c>
      <c r="D658" s="4">
        <v>1123</v>
      </c>
      <c r="E658" s="4">
        <v>2248</v>
      </c>
      <c r="F658" s="36">
        <v>4.8233462210000004</v>
      </c>
      <c r="G658" s="42">
        <v>7.6264258319999998</v>
      </c>
      <c r="H658" s="4">
        <v>4.4313362749999996</v>
      </c>
      <c r="I658" s="4">
        <v>3.1950895899999998</v>
      </c>
      <c r="J658" s="26">
        <v>1.3966300000000001E-3</v>
      </c>
      <c r="K658" s="4">
        <v>0.234095845</v>
      </c>
      <c r="L658" s="26">
        <v>1.3869208200000001</v>
      </c>
      <c r="M658" s="33">
        <v>1.24E-2</v>
      </c>
      <c r="N658" s="7"/>
      <c r="O658" s="7"/>
    </row>
    <row r="659" spans="1:15" x14ac:dyDescent="0.25">
      <c r="A659" s="4" t="s">
        <v>12</v>
      </c>
      <c r="B659" s="1">
        <v>58</v>
      </c>
      <c r="C659" s="4">
        <v>1112</v>
      </c>
      <c r="D659" s="4">
        <v>994</v>
      </c>
      <c r="E659" s="4">
        <v>2106</v>
      </c>
      <c r="F659" s="36">
        <v>4.3905947919999999</v>
      </c>
      <c r="G659" s="42">
        <v>8.6513220129999997</v>
      </c>
      <c r="H659" s="4">
        <v>5.255033515</v>
      </c>
      <c r="I659" s="4">
        <v>3.3962885279999999</v>
      </c>
      <c r="J659" s="26">
        <v>2.1009549999999998E-3</v>
      </c>
      <c r="K659" s="4">
        <v>0.25456627799999998</v>
      </c>
      <c r="L659" s="26">
        <v>1.5472871260000001</v>
      </c>
      <c r="M659" s="33">
        <v>2.4199999999999999E-2</v>
      </c>
      <c r="N659" s="7"/>
      <c r="O659" s="7"/>
    </row>
    <row r="660" spans="1:15" x14ac:dyDescent="0.25">
      <c r="A660" s="4" t="s">
        <v>12</v>
      </c>
      <c r="B660" s="1">
        <v>59</v>
      </c>
      <c r="C660" s="4">
        <v>1310</v>
      </c>
      <c r="D660" s="4">
        <v>1284</v>
      </c>
      <c r="E660" s="4">
        <v>2594</v>
      </c>
      <c r="F660" s="36">
        <v>5.2428075219999997</v>
      </c>
      <c r="G660" s="42">
        <v>11.68080179</v>
      </c>
      <c r="H660" s="4">
        <v>5.3291704199999996</v>
      </c>
      <c r="I660" s="4">
        <v>6.3516314109999996</v>
      </c>
      <c r="J660" s="26">
        <v>1.41282E-3</v>
      </c>
      <c r="K660" s="4">
        <v>0.108035689</v>
      </c>
      <c r="L660" s="26">
        <v>0.839023878</v>
      </c>
      <c r="M660" s="33">
        <v>2.1999999999999999E-2</v>
      </c>
      <c r="N660" s="7"/>
      <c r="O660" s="7"/>
    </row>
    <row r="661" spans="1:15" x14ac:dyDescent="0.25">
      <c r="A661" s="4" t="s">
        <v>12</v>
      </c>
      <c r="B661" s="1">
        <v>60</v>
      </c>
      <c r="C661" s="4">
        <v>1439</v>
      </c>
      <c r="D661" s="4">
        <v>1423</v>
      </c>
      <c r="E661" s="4">
        <v>2862</v>
      </c>
      <c r="F661" s="36">
        <v>5.8824789949999996</v>
      </c>
      <c r="G661" s="42">
        <v>14.19056821</v>
      </c>
      <c r="H661" s="4">
        <v>6.8644965920000001</v>
      </c>
      <c r="I661" s="4">
        <v>7.3260716739999996</v>
      </c>
      <c r="J661" s="26">
        <v>1.2927049999999999E-3</v>
      </c>
      <c r="K661" s="4">
        <v>0.13569012999999999</v>
      </c>
      <c r="L661" s="26">
        <v>0.93699555499999998</v>
      </c>
      <c r="M661" s="33">
        <v>1.8200000000000001E-2</v>
      </c>
      <c r="N661" s="7"/>
      <c r="O661" s="7"/>
    </row>
    <row r="662" spans="1:15" x14ac:dyDescent="0.25">
      <c r="A662" s="4" t="s">
        <v>12</v>
      </c>
      <c r="B662" s="1">
        <v>61</v>
      </c>
      <c r="C662" s="4">
        <v>1090</v>
      </c>
      <c r="D662" s="4">
        <v>1088</v>
      </c>
      <c r="E662" s="4">
        <v>2178</v>
      </c>
      <c r="F662" s="36">
        <v>4.4614250469999996</v>
      </c>
      <c r="G662" s="42">
        <v>7.2359025499999996</v>
      </c>
      <c r="H662" s="4">
        <v>3.8592880009999999</v>
      </c>
      <c r="I662" s="4">
        <v>3.3766145810000001</v>
      </c>
      <c r="J662" s="26">
        <v>9.0869900000000001E-4</v>
      </c>
      <c r="K662" s="4">
        <v>0.18570899599999999</v>
      </c>
      <c r="L662" s="26">
        <v>1.142945962</v>
      </c>
      <c r="M662" s="33">
        <v>3.15E-2</v>
      </c>
      <c r="N662" s="7"/>
      <c r="O662" s="7"/>
    </row>
    <row r="663" spans="1:15" x14ac:dyDescent="0.25">
      <c r="A663" s="4" t="s">
        <v>12</v>
      </c>
      <c r="B663" s="1">
        <v>62</v>
      </c>
      <c r="C663" s="4">
        <v>876</v>
      </c>
      <c r="D663" s="4">
        <v>954</v>
      </c>
      <c r="E663" s="4">
        <v>1830</v>
      </c>
      <c r="F663" s="36">
        <v>3.8843447009999998</v>
      </c>
      <c r="G663" s="42">
        <v>5.7880577969999996</v>
      </c>
      <c r="H663" s="4">
        <v>2.7744960409999999</v>
      </c>
      <c r="I663" s="4">
        <v>3.013561776</v>
      </c>
      <c r="J663" s="26">
        <v>5.2384199999999995E-4</v>
      </c>
      <c r="K663" s="4">
        <v>0.108222844</v>
      </c>
      <c r="L663" s="26">
        <v>0.92067003999999997</v>
      </c>
      <c r="M663" s="33">
        <v>3.8199999999999998E-2</v>
      </c>
      <c r="N663" s="7"/>
      <c r="O663" s="7"/>
    </row>
    <row r="664" spans="1:15" x14ac:dyDescent="0.25">
      <c r="A664" s="4" t="s">
        <v>12</v>
      </c>
      <c r="B664" s="1">
        <v>63</v>
      </c>
      <c r="C664" s="4">
        <v>925</v>
      </c>
      <c r="D664" s="4">
        <v>1144</v>
      </c>
      <c r="E664" s="4">
        <v>2069</v>
      </c>
      <c r="F664" s="36">
        <v>4.4905679200000002</v>
      </c>
      <c r="G664" s="42">
        <v>7.6865292460000001</v>
      </c>
      <c r="H664" s="4">
        <v>3.448685561</v>
      </c>
      <c r="I664" s="4">
        <v>4.2378437150000003</v>
      </c>
      <c r="J664" s="26">
        <v>1.0406739999999999E-3</v>
      </c>
      <c r="K664" s="4">
        <v>0.18929136399999999</v>
      </c>
      <c r="L664" s="26">
        <v>0.81378309199999999</v>
      </c>
      <c r="M664" s="33">
        <v>3.1800000000000002E-2</v>
      </c>
      <c r="N664" s="7"/>
      <c r="O664" s="7"/>
    </row>
    <row r="665" spans="1:15" x14ac:dyDescent="0.25">
      <c r="A665" s="4" t="s">
        <v>12</v>
      </c>
      <c r="B665" s="1">
        <v>64</v>
      </c>
      <c r="C665" s="4">
        <v>803</v>
      </c>
      <c r="D665" s="4">
        <v>888</v>
      </c>
      <c r="E665" s="4">
        <v>1691</v>
      </c>
      <c r="F665" s="36">
        <v>3.5083674299999998</v>
      </c>
      <c r="G665" s="42">
        <v>4.7580930060000002</v>
      </c>
      <c r="H665" s="4">
        <v>2.3449915950000002</v>
      </c>
      <c r="I665" s="4">
        <v>2.413101433</v>
      </c>
      <c r="J665" s="26">
        <v>5.5322699999999999E-4</v>
      </c>
      <c r="K665" s="4">
        <v>0.15146198599999999</v>
      </c>
      <c r="L665" s="26">
        <v>0.97177497899999998</v>
      </c>
      <c r="M665" s="33">
        <v>3.5499999999999997E-2</v>
      </c>
      <c r="N665" s="7"/>
      <c r="O665" s="7"/>
    </row>
    <row r="666" spans="1:15" x14ac:dyDescent="0.25">
      <c r="A666" s="4" t="s">
        <v>12</v>
      </c>
      <c r="B666" s="1">
        <v>65</v>
      </c>
      <c r="C666" s="6">
        <v>957</v>
      </c>
      <c r="D666" s="6">
        <v>1062</v>
      </c>
      <c r="E666" s="6">
        <v>2019</v>
      </c>
      <c r="F666" s="37">
        <v>4.0250648739740802</v>
      </c>
      <c r="G666" s="43">
        <v>7.1339172195612699</v>
      </c>
      <c r="H666" s="6">
        <v>3.0711532585154999</v>
      </c>
      <c r="I666" s="6">
        <v>4.0627639877000004</v>
      </c>
      <c r="J666" s="27">
        <v>1.36420589796567E-3</v>
      </c>
      <c r="K666" s="6">
        <v>0.26885084372044799</v>
      </c>
      <c r="L666" s="27">
        <v>0.75592706537062004</v>
      </c>
      <c r="M666" s="33">
        <v>2.4799999999999999E-2</v>
      </c>
      <c r="N666" s="7"/>
      <c r="O666" s="7"/>
    </row>
    <row r="667" spans="1:15" x14ac:dyDescent="0.25">
      <c r="A667" s="4" t="s">
        <v>12</v>
      </c>
      <c r="B667" s="1">
        <v>66</v>
      </c>
      <c r="C667" s="4">
        <v>1161</v>
      </c>
      <c r="D667" s="4">
        <v>1163</v>
      </c>
      <c r="E667" s="4">
        <v>2324</v>
      </c>
      <c r="F667" s="36">
        <v>4.7119382449999998</v>
      </c>
      <c r="G667" s="42">
        <v>10.721193680000001</v>
      </c>
      <c r="H667" s="4">
        <v>5.2459201560000004</v>
      </c>
      <c r="I667" s="4">
        <v>5.4752735560000003</v>
      </c>
      <c r="J667" s="26">
        <v>5.3856900000000003E-4</v>
      </c>
      <c r="K667" s="4">
        <v>8.0416931999999997E-2</v>
      </c>
      <c r="L667" s="26">
        <v>0.95811106099999999</v>
      </c>
      <c r="M667" s="33">
        <v>3.9600000000000003E-2</v>
      </c>
      <c r="N667" s="7"/>
      <c r="O667" s="7"/>
    </row>
    <row r="668" spans="1:15" x14ac:dyDescent="0.25">
      <c r="A668" s="4" t="s">
        <v>12</v>
      </c>
      <c r="B668" s="1">
        <v>67</v>
      </c>
      <c r="C668" s="4">
        <v>918</v>
      </c>
      <c r="D668" s="4">
        <v>915</v>
      </c>
      <c r="E668" s="4">
        <v>1833</v>
      </c>
      <c r="F668" s="36">
        <v>3.5635296950000002</v>
      </c>
      <c r="G668" s="42">
        <v>6.6536791830000004</v>
      </c>
      <c r="H668" s="4">
        <v>3.0980317550000001</v>
      </c>
      <c r="I668" s="4">
        <v>3.5556474489999998</v>
      </c>
      <c r="J668" s="26">
        <v>7.3689299999999997E-4</v>
      </c>
      <c r="K668" s="4">
        <v>0.123385434</v>
      </c>
      <c r="L668" s="26">
        <v>0.87129891199999998</v>
      </c>
      <c r="M668" s="33">
        <v>5.9499999999999997E-2</v>
      </c>
      <c r="N668" s="7"/>
      <c r="O668" s="7"/>
    </row>
    <row r="669" spans="1:15" x14ac:dyDescent="0.25">
      <c r="A669" s="4" t="s">
        <v>12</v>
      </c>
      <c r="B669" s="1">
        <v>68</v>
      </c>
      <c r="C669" s="4">
        <v>1417</v>
      </c>
      <c r="D669" s="4">
        <v>1021</v>
      </c>
      <c r="E669" s="4">
        <v>2438</v>
      </c>
      <c r="F669" s="36">
        <v>4.6696844510000002</v>
      </c>
      <c r="G669" s="42">
        <v>11.07693168</v>
      </c>
      <c r="H669" s="4">
        <v>7.7133811989999996</v>
      </c>
      <c r="I669" s="4">
        <v>3.3635505120000002</v>
      </c>
      <c r="J669" s="26">
        <v>4.5977780000000003E-3</v>
      </c>
      <c r="K669" s="4">
        <v>0.43372725299999998</v>
      </c>
      <c r="L669" s="26">
        <v>2.2932259140000002</v>
      </c>
      <c r="M669" s="33">
        <v>3.6299999999999999E-2</v>
      </c>
      <c r="N669" s="7"/>
      <c r="O669" s="7"/>
    </row>
    <row r="670" spans="1:15" x14ac:dyDescent="0.25">
      <c r="A670" s="4" t="s">
        <v>12</v>
      </c>
      <c r="B670" s="1">
        <v>69</v>
      </c>
      <c r="C670" s="4">
        <v>939</v>
      </c>
      <c r="D670" s="4">
        <v>995</v>
      </c>
      <c r="E670" s="4">
        <v>1934</v>
      </c>
      <c r="F670" s="36">
        <v>4.000678723</v>
      </c>
      <c r="G670" s="42">
        <v>7.5770155280000004</v>
      </c>
      <c r="H670" s="4">
        <v>3.7696267749999999</v>
      </c>
      <c r="I670" s="4">
        <v>3.8073887800000001</v>
      </c>
      <c r="J670" s="26">
        <v>1.0554640000000001E-3</v>
      </c>
      <c r="K670" s="4">
        <v>0.18115209500000001</v>
      </c>
      <c r="L670" s="26">
        <v>0.99008191499999998</v>
      </c>
      <c r="M670" s="33">
        <v>0.05</v>
      </c>
      <c r="N670" s="7"/>
      <c r="O670" s="7"/>
    </row>
    <row r="671" spans="1:15" x14ac:dyDescent="0.25">
      <c r="A671" s="4" t="s">
        <v>12</v>
      </c>
      <c r="B671" s="1">
        <v>70</v>
      </c>
      <c r="C671" s="4">
        <v>1031</v>
      </c>
      <c r="D671" s="4">
        <v>1072</v>
      </c>
      <c r="E671" s="4">
        <v>2103</v>
      </c>
      <c r="F671" s="36">
        <v>4.5931402720000003</v>
      </c>
      <c r="G671" s="42">
        <v>7.8415999369999998</v>
      </c>
      <c r="H671" s="4">
        <v>4.7238024550000004</v>
      </c>
      <c r="I671" s="4">
        <v>3.117797516</v>
      </c>
      <c r="J671" s="26">
        <v>1.733208E-3</v>
      </c>
      <c r="K671" s="4">
        <v>0.26753578099999997</v>
      </c>
      <c r="L671" s="26">
        <v>1.515108801</v>
      </c>
      <c r="M671" s="33">
        <v>4.4699999999999997E-2</v>
      </c>
      <c r="N671" s="7"/>
      <c r="O671" s="7"/>
    </row>
    <row r="672" spans="1:15" x14ac:dyDescent="0.25">
      <c r="A672" s="4" t="s">
        <v>12</v>
      </c>
      <c r="B672" s="1">
        <v>71</v>
      </c>
      <c r="C672" s="4">
        <v>1408</v>
      </c>
      <c r="D672" s="4">
        <v>1455</v>
      </c>
      <c r="E672" s="4">
        <v>2863</v>
      </c>
      <c r="F672" s="36">
        <v>5.8423356450000004</v>
      </c>
      <c r="G672" s="42">
        <v>17.717073389999999</v>
      </c>
      <c r="H672" s="4">
        <v>7.501112515</v>
      </c>
      <c r="I672" s="4">
        <v>10.21596093</v>
      </c>
      <c r="J672" s="26">
        <v>3.2710579999999999E-3</v>
      </c>
      <c r="K672" s="4">
        <v>0.16546371100000001</v>
      </c>
      <c r="L672" s="26">
        <v>0.73425422900000004</v>
      </c>
      <c r="M672" s="33">
        <v>4.02E-2</v>
      </c>
      <c r="N672" s="7"/>
      <c r="O672" s="7"/>
    </row>
    <row r="673" spans="1:15" x14ac:dyDescent="0.25">
      <c r="A673" s="4" t="s">
        <v>12</v>
      </c>
      <c r="B673" s="1">
        <v>72</v>
      </c>
      <c r="C673" s="4">
        <v>1307</v>
      </c>
      <c r="D673" s="4">
        <v>1234</v>
      </c>
      <c r="E673" s="4">
        <v>2541</v>
      </c>
      <c r="F673" s="36">
        <v>5.2836751929999997</v>
      </c>
      <c r="G673" s="42">
        <v>13.4847149</v>
      </c>
      <c r="H673" s="4">
        <v>7.167999451</v>
      </c>
      <c r="I673" s="4">
        <v>6.3167154959999996</v>
      </c>
      <c r="J673" s="26">
        <v>9.5298099999999999E-4</v>
      </c>
      <c r="K673" s="4">
        <v>0.115163865</v>
      </c>
      <c r="L673" s="26">
        <v>1.134766867</v>
      </c>
      <c r="M673" s="33">
        <v>9.8400000000000001E-2</v>
      </c>
      <c r="N673" s="7"/>
      <c r="O673" s="7"/>
    </row>
    <row r="674" spans="1:15" x14ac:dyDescent="0.25">
      <c r="A674" s="4" t="s">
        <v>12</v>
      </c>
      <c r="B674" s="1">
        <v>73</v>
      </c>
      <c r="C674" s="4">
        <v>1018</v>
      </c>
      <c r="D674" s="4">
        <v>1177</v>
      </c>
      <c r="E674" s="4">
        <v>2195</v>
      </c>
      <c r="F674" s="36">
        <v>4.9541232239999999</v>
      </c>
      <c r="G674" s="42">
        <v>8.209076434</v>
      </c>
      <c r="H674" s="4">
        <v>3.7087955429999999</v>
      </c>
      <c r="I674" s="4">
        <v>4.5002809279999996</v>
      </c>
      <c r="J674" s="26">
        <v>1.2125700000000001E-3</v>
      </c>
      <c r="K674" s="4">
        <v>0.16709254000000001</v>
      </c>
      <c r="L674" s="26">
        <v>0.82412533799999999</v>
      </c>
      <c r="M674" s="33">
        <v>6.7199999999999996E-2</v>
      </c>
      <c r="N674" s="7"/>
      <c r="O674" s="7"/>
    </row>
    <row r="675" spans="1:15" x14ac:dyDescent="0.25">
      <c r="A675" s="4" t="s">
        <v>12</v>
      </c>
      <c r="B675" s="1">
        <v>74</v>
      </c>
      <c r="C675" s="4">
        <v>1139</v>
      </c>
      <c r="D675" s="4">
        <v>1174</v>
      </c>
      <c r="E675" s="4">
        <v>2313</v>
      </c>
      <c r="F675" s="36">
        <v>4.2437845740000002</v>
      </c>
      <c r="G675" s="42">
        <v>10.761057660000001</v>
      </c>
      <c r="H675" s="4">
        <v>5.4696127959999998</v>
      </c>
      <c r="I675" s="4">
        <v>5.2914448930000004</v>
      </c>
      <c r="J675" s="26">
        <v>1.2137070000000001E-3</v>
      </c>
      <c r="K675" s="4">
        <v>0.14383284199999999</v>
      </c>
      <c r="L675" s="26">
        <v>1.033670936</v>
      </c>
      <c r="M675" s="33">
        <v>4.4999999999999998E-2</v>
      </c>
      <c r="N675" s="7"/>
      <c r="O675" s="7"/>
    </row>
    <row r="676" spans="1:15" x14ac:dyDescent="0.25">
      <c r="A676" s="4" t="s">
        <v>12</v>
      </c>
      <c r="B676" s="1">
        <v>75</v>
      </c>
      <c r="C676" s="4">
        <v>727</v>
      </c>
      <c r="D676" s="4">
        <v>810</v>
      </c>
      <c r="E676" s="4">
        <v>1537</v>
      </c>
      <c r="F676" s="36">
        <v>3.3963099250000002</v>
      </c>
      <c r="G676" s="42">
        <v>4.7710423420000003</v>
      </c>
      <c r="H676" s="4">
        <v>1.753185166</v>
      </c>
      <c r="I676" s="4">
        <v>3.0178571949999999</v>
      </c>
      <c r="J676" s="26">
        <v>1.3540749999999999E-3</v>
      </c>
      <c r="K676" s="4">
        <v>0.296261412</v>
      </c>
      <c r="L676" s="26">
        <v>0.58093708600000005</v>
      </c>
      <c r="M676" s="33">
        <v>4.6300000000000001E-2</v>
      </c>
      <c r="N676" s="7"/>
      <c r="O676" s="7"/>
    </row>
    <row r="677" spans="1:15" x14ac:dyDescent="0.25">
      <c r="A677" s="4" t="s">
        <v>12</v>
      </c>
      <c r="B677" s="1">
        <v>76</v>
      </c>
      <c r="C677" s="4">
        <v>1269</v>
      </c>
      <c r="D677" s="4">
        <v>1213</v>
      </c>
      <c r="E677" s="4">
        <v>2482</v>
      </c>
      <c r="F677" s="36">
        <v>4.6978964940000001</v>
      </c>
      <c r="G677" s="42">
        <v>13.03363326</v>
      </c>
      <c r="H677" s="4">
        <v>6.4715863899999997</v>
      </c>
      <c r="I677" s="4">
        <v>6.5620469080000001</v>
      </c>
      <c r="J677" s="26">
        <v>6.5419700000000003E-4</v>
      </c>
      <c r="K677" s="4">
        <v>9.1670541999999994E-2</v>
      </c>
      <c r="L677" s="26">
        <v>0.98621458799999995</v>
      </c>
      <c r="M677" s="33">
        <v>2.1999999999999999E-2</v>
      </c>
      <c r="N677" s="7"/>
      <c r="O677" s="7"/>
    </row>
    <row r="678" spans="1:15" x14ac:dyDescent="0.25">
      <c r="A678" s="4" t="s">
        <v>12</v>
      </c>
      <c r="B678" s="1">
        <v>77</v>
      </c>
      <c r="C678" s="4">
        <v>1024</v>
      </c>
      <c r="D678" s="4">
        <v>985</v>
      </c>
      <c r="E678" s="4">
        <v>2009</v>
      </c>
      <c r="F678" s="36">
        <v>3.9992751860000002</v>
      </c>
      <c r="G678" s="42">
        <v>9.0429958129999992</v>
      </c>
      <c r="H678" s="4">
        <v>4.8674603169999999</v>
      </c>
      <c r="I678" s="4">
        <v>4.1755355239999998</v>
      </c>
      <c r="J678" s="26">
        <v>1.0195849999999999E-3</v>
      </c>
      <c r="K678" s="4">
        <v>0.12530972800000001</v>
      </c>
      <c r="L678" s="26">
        <v>1.1657092339999999</v>
      </c>
      <c r="M678" s="33">
        <v>6.3600000000000004E-2</v>
      </c>
      <c r="N678" s="7"/>
      <c r="O678" s="7"/>
    </row>
    <row r="679" spans="1:15" x14ac:dyDescent="0.25">
      <c r="A679" s="4" t="s">
        <v>12</v>
      </c>
      <c r="B679" s="1">
        <v>78</v>
      </c>
      <c r="C679" s="4">
        <v>1424</v>
      </c>
      <c r="D679" s="4">
        <v>1243</v>
      </c>
      <c r="E679" s="4">
        <v>2667</v>
      </c>
      <c r="F679" s="36">
        <v>4.4876465980000004</v>
      </c>
      <c r="G679" s="42">
        <v>14.63016202</v>
      </c>
      <c r="H679" s="4">
        <v>7.1518900739999998</v>
      </c>
      <c r="I679" s="4">
        <v>7.4782719540000002</v>
      </c>
      <c r="J679" s="26">
        <v>1.5156639999999999E-3</v>
      </c>
      <c r="K679" s="4">
        <v>0.15157230999999999</v>
      </c>
      <c r="L679" s="26">
        <v>0.956355976</v>
      </c>
      <c r="M679" s="33">
        <v>4.8000000000000001E-2</v>
      </c>
      <c r="N679" s="7"/>
      <c r="O679" s="7"/>
    </row>
    <row r="680" spans="1:15" x14ac:dyDescent="0.25">
      <c r="A680" s="4" t="s">
        <v>12</v>
      </c>
      <c r="B680" s="1">
        <v>79</v>
      </c>
      <c r="C680" s="4">
        <v>1658</v>
      </c>
      <c r="D680" s="4">
        <v>1462</v>
      </c>
      <c r="E680" s="4">
        <v>3120</v>
      </c>
      <c r="F680" s="36">
        <v>6.0599369999999997</v>
      </c>
      <c r="G680" s="42">
        <v>21.187627880000001</v>
      </c>
      <c r="H680" s="4">
        <v>12.26250683</v>
      </c>
      <c r="I680" s="4">
        <v>8.9251211099999992</v>
      </c>
      <c r="J680" s="26">
        <v>3.6090530000000001E-3</v>
      </c>
      <c r="K680" s="4">
        <v>0.17545469499999999</v>
      </c>
      <c r="L680" s="26">
        <v>1.3739317019999999</v>
      </c>
      <c r="M680" s="33">
        <v>6.7599999999999993E-2</v>
      </c>
      <c r="N680" s="7"/>
      <c r="O680" s="7"/>
    </row>
    <row r="681" spans="1:15" x14ac:dyDescent="0.25">
      <c r="A681" s="4" t="s">
        <v>12</v>
      </c>
      <c r="B681" s="1">
        <v>80</v>
      </c>
      <c r="C681" s="4">
        <v>1528</v>
      </c>
      <c r="D681" s="4">
        <v>1643</v>
      </c>
      <c r="E681" s="4">
        <v>3171</v>
      </c>
      <c r="F681" s="36">
        <v>6.5883142010000002</v>
      </c>
      <c r="G681" s="42">
        <v>18.500276530000001</v>
      </c>
      <c r="H681" s="4">
        <v>8.3974029320000003</v>
      </c>
      <c r="I681" s="4">
        <v>10.10287366</v>
      </c>
      <c r="J681" s="26">
        <v>2.0626519999999999E-3</v>
      </c>
      <c r="K681" s="4">
        <v>0.11200083800000001</v>
      </c>
      <c r="L681" s="26">
        <v>0.83118954199999995</v>
      </c>
      <c r="M681" s="33">
        <v>0.1241</v>
      </c>
      <c r="N681" s="7"/>
      <c r="O681" s="7"/>
    </row>
    <row r="682" spans="1:15" x14ac:dyDescent="0.25">
      <c r="A682" s="4" t="s">
        <v>12</v>
      </c>
      <c r="B682" s="1">
        <v>81</v>
      </c>
      <c r="C682" s="4">
        <v>1088</v>
      </c>
      <c r="D682" s="4">
        <v>1138</v>
      </c>
      <c r="E682" s="4">
        <v>2226</v>
      </c>
      <c r="F682" s="36">
        <v>4.7539263460000001</v>
      </c>
      <c r="G682" s="42">
        <v>8.2214899379999995</v>
      </c>
      <c r="H682" s="4">
        <v>3.9589465669999999</v>
      </c>
      <c r="I682" s="4">
        <v>4.2625434090000001</v>
      </c>
      <c r="J682" s="26">
        <v>5.5887099999999996E-4</v>
      </c>
      <c r="K682" s="4">
        <v>7.9362407999999995E-2</v>
      </c>
      <c r="L682" s="26">
        <v>0.92877566</v>
      </c>
      <c r="M682" s="33">
        <v>0.1045</v>
      </c>
      <c r="N682" s="7"/>
      <c r="O682" s="7"/>
    </row>
    <row r="683" spans="1:15" x14ac:dyDescent="0.25">
      <c r="A683" s="4" t="s">
        <v>12</v>
      </c>
      <c r="B683" s="1">
        <v>82</v>
      </c>
      <c r="C683" s="6">
        <v>944</v>
      </c>
      <c r="D683" s="6">
        <v>1104</v>
      </c>
      <c r="E683" s="6">
        <v>2048</v>
      </c>
      <c r="F683" s="37">
        <v>4.2098833009999996</v>
      </c>
      <c r="G683" s="43">
        <v>9.9172310100000001</v>
      </c>
      <c r="H683" s="6">
        <v>4.2918683670000002</v>
      </c>
      <c r="I683" s="6">
        <v>5.625362676</v>
      </c>
      <c r="J683" s="27">
        <v>1.385882E-3</v>
      </c>
      <c r="K683" s="6">
        <v>0.17390314600000001</v>
      </c>
      <c r="L683" s="27">
        <v>0.76294962899999996</v>
      </c>
      <c r="M683" s="33">
        <v>4.5600000000000002E-2</v>
      </c>
      <c r="N683" s="7"/>
      <c r="O683" s="7"/>
    </row>
    <row r="684" spans="1:15" x14ac:dyDescent="0.25">
      <c r="A684" s="4" t="s">
        <v>12</v>
      </c>
      <c r="B684" s="1">
        <v>83</v>
      </c>
      <c r="C684" s="4">
        <v>989</v>
      </c>
      <c r="D684" s="4">
        <v>999</v>
      </c>
      <c r="E684" s="4">
        <v>1988</v>
      </c>
      <c r="F684" s="36">
        <v>4.0483570110000002</v>
      </c>
      <c r="G684" s="42">
        <v>8.1588553669999992</v>
      </c>
      <c r="H684" s="4">
        <v>4.4941514480000002</v>
      </c>
      <c r="I684" s="4">
        <v>3.6647039430000001</v>
      </c>
      <c r="J684" s="26">
        <v>1.1408290000000001E-3</v>
      </c>
      <c r="K684" s="4">
        <v>0.15948558700000001</v>
      </c>
      <c r="L684" s="26">
        <v>1.22633411</v>
      </c>
      <c r="M684" s="33">
        <v>4.5100000000000001E-2</v>
      </c>
      <c r="N684" s="7"/>
      <c r="O684" s="7"/>
    </row>
    <row r="685" spans="1:15" x14ac:dyDescent="0.25">
      <c r="A685" s="4" t="s">
        <v>12</v>
      </c>
      <c r="B685" s="1">
        <v>84</v>
      </c>
      <c r="C685" s="4">
        <v>813</v>
      </c>
      <c r="D685" s="4">
        <v>864</v>
      </c>
      <c r="E685" s="4">
        <v>1677</v>
      </c>
      <c r="F685" s="36">
        <v>3.49085768</v>
      </c>
      <c r="G685" s="42">
        <v>4.684318792</v>
      </c>
      <c r="H685" s="4">
        <v>1.8704528979999999</v>
      </c>
      <c r="I685" s="4">
        <v>2.8138659150000001</v>
      </c>
      <c r="J685" s="26">
        <v>1.089507E-3</v>
      </c>
      <c r="K685" s="4">
        <v>0.28280399299999998</v>
      </c>
      <c r="L685" s="26">
        <v>0.66472708899999999</v>
      </c>
      <c r="M685" s="33">
        <v>6.0999999999999999E-2</v>
      </c>
      <c r="N685" s="7"/>
      <c r="O685" s="7"/>
    </row>
    <row r="686" spans="1:15" x14ac:dyDescent="0.25">
      <c r="A686" s="4" t="s">
        <v>12</v>
      </c>
      <c r="B686" s="1">
        <v>85</v>
      </c>
      <c r="C686" s="4">
        <v>806</v>
      </c>
      <c r="D686" s="4">
        <v>892</v>
      </c>
      <c r="E686" s="4">
        <v>1698</v>
      </c>
      <c r="F686" s="36">
        <v>3.3075095889999999</v>
      </c>
      <c r="G686" s="42">
        <v>5.7590177300000001</v>
      </c>
      <c r="H686" s="4">
        <v>2.4927473340000001</v>
      </c>
      <c r="I686" s="4">
        <v>3.2662704159999998</v>
      </c>
      <c r="J686" s="26">
        <v>9.2168600000000001E-4</v>
      </c>
      <c r="K686" s="4">
        <v>0.155574248</v>
      </c>
      <c r="L686" s="26">
        <v>0.76317849299999996</v>
      </c>
      <c r="M686" s="33">
        <v>2.5100000000000001E-2</v>
      </c>
      <c r="N686" s="7"/>
      <c r="O686" s="7"/>
    </row>
    <row r="687" spans="1:15" x14ac:dyDescent="0.25">
      <c r="A687" s="4" t="s">
        <v>12</v>
      </c>
      <c r="B687" s="1">
        <v>86</v>
      </c>
      <c r="C687" s="4">
        <v>994</v>
      </c>
      <c r="D687" s="4">
        <v>1015</v>
      </c>
      <c r="E687" s="4">
        <v>2009</v>
      </c>
      <c r="F687" s="36">
        <v>4.3672393410000003</v>
      </c>
      <c r="G687" s="42">
        <v>7.034207468</v>
      </c>
      <c r="H687" s="4">
        <v>3.1822722300000001</v>
      </c>
      <c r="I687" s="4">
        <v>3.8519352690000002</v>
      </c>
      <c r="J687" s="26">
        <v>1.0147279999999999E-3</v>
      </c>
      <c r="K687" s="4">
        <v>0.22081943200000001</v>
      </c>
      <c r="L687" s="26">
        <v>0.826148938</v>
      </c>
      <c r="M687" s="33">
        <v>3.39E-2</v>
      </c>
      <c r="N687" s="7"/>
      <c r="O687" s="7"/>
    </row>
    <row r="688" spans="1:15" x14ac:dyDescent="0.25">
      <c r="A688" s="4" t="s">
        <v>12</v>
      </c>
      <c r="B688" s="1">
        <v>87</v>
      </c>
      <c r="C688" s="6">
        <v>898</v>
      </c>
      <c r="D688" s="6">
        <v>756</v>
      </c>
      <c r="E688" s="6">
        <v>1654</v>
      </c>
      <c r="F688" s="37">
        <v>3.7876102385817099</v>
      </c>
      <c r="G688" s="43">
        <v>4.2970198409449996</v>
      </c>
      <c r="H688" s="6">
        <v>2.674354417485</v>
      </c>
      <c r="I688" s="6">
        <v>1.6226654395156099</v>
      </c>
      <c r="J688" s="27">
        <v>1.1262873393029799E-3</v>
      </c>
      <c r="K688" s="6">
        <v>0.288322981855898</v>
      </c>
      <c r="L688" s="27">
        <v>1.64812434674355</v>
      </c>
      <c r="M688" s="33">
        <v>5.8500000000000003E-2</v>
      </c>
      <c r="N688" s="7"/>
      <c r="O688" s="7"/>
    </row>
    <row r="689" spans="1:15" x14ac:dyDescent="0.25">
      <c r="A689" s="4" t="s">
        <v>12</v>
      </c>
      <c r="B689" s="1">
        <v>88</v>
      </c>
      <c r="C689" s="4">
        <v>1100</v>
      </c>
      <c r="D689" s="4">
        <v>1125</v>
      </c>
      <c r="E689" s="4">
        <v>2225</v>
      </c>
      <c r="F689" s="36">
        <v>4.6705809</v>
      </c>
      <c r="G689" s="42">
        <v>9.3910067749999993</v>
      </c>
      <c r="H689" s="4">
        <v>4.2392621989999997</v>
      </c>
      <c r="I689" s="4">
        <v>5.1517446089999996</v>
      </c>
      <c r="J689" s="26">
        <v>1.0989280000000001E-3</v>
      </c>
      <c r="K689" s="4">
        <v>0.122394611</v>
      </c>
      <c r="L689" s="26">
        <v>0.82287895099999997</v>
      </c>
      <c r="M689" s="33">
        <v>3.5799999999999998E-2</v>
      </c>
      <c r="N689" s="7"/>
      <c r="O689" s="7"/>
    </row>
    <row r="690" spans="1:15" x14ac:dyDescent="0.25">
      <c r="A690" s="4" t="s">
        <v>12</v>
      </c>
      <c r="B690" s="1">
        <v>89</v>
      </c>
      <c r="C690" s="4">
        <v>843</v>
      </c>
      <c r="D690" s="4">
        <v>918</v>
      </c>
      <c r="E690" s="4">
        <v>1761</v>
      </c>
      <c r="F690" s="36">
        <v>3.7674210659999998</v>
      </c>
      <c r="G690" s="42">
        <v>4.1242180150000003</v>
      </c>
      <c r="H690" s="4">
        <v>2.0547107229999999</v>
      </c>
      <c r="I690" s="4">
        <v>2.0695073119999998</v>
      </c>
      <c r="J690" s="26">
        <v>2.41604E-4</v>
      </c>
      <c r="K690" s="4">
        <v>9.0608679999999997E-2</v>
      </c>
      <c r="L690" s="26">
        <v>0.99285018800000002</v>
      </c>
      <c r="M690" s="33">
        <v>8.0600000000000005E-2</v>
      </c>
      <c r="N690" s="7"/>
      <c r="O690" s="7"/>
    </row>
    <row r="691" spans="1:15" x14ac:dyDescent="0.25">
      <c r="A691" s="4" t="s">
        <v>12</v>
      </c>
      <c r="B691" s="1">
        <v>90</v>
      </c>
      <c r="C691" s="4">
        <v>799</v>
      </c>
      <c r="D691" s="4">
        <v>829</v>
      </c>
      <c r="E691" s="4">
        <v>1628</v>
      </c>
      <c r="F691" s="36">
        <v>3.609966955</v>
      </c>
      <c r="G691" s="42">
        <v>4.9306376519999997</v>
      </c>
      <c r="H691" s="4">
        <v>2.5451674020000001</v>
      </c>
      <c r="I691" s="4">
        <v>2.3854702699999999</v>
      </c>
      <c r="J691" s="26">
        <v>4.13798E-4</v>
      </c>
      <c r="K691" s="4">
        <v>0.108453201</v>
      </c>
      <c r="L691" s="26">
        <v>1.066945765</v>
      </c>
      <c r="M691" s="33">
        <v>2.5999999999999999E-2</v>
      </c>
      <c r="N691" s="7"/>
      <c r="O691" s="7"/>
    </row>
    <row r="692" spans="1:15" x14ac:dyDescent="0.25">
      <c r="A692" s="4" t="s">
        <v>12</v>
      </c>
      <c r="B692" s="1">
        <v>91</v>
      </c>
      <c r="C692" s="4">
        <v>1484</v>
      </c>
      <c r="D692" s="4">
        <v>1384</v>
      </c>
      <c r="E692" s="4">
        <v>2868</v>
      </c>
      <c r="F692" s="36">
        <v>6.0965311939999998</v>
      </c>
      <c r="G692" s="42">
        <v>14.08331192</v>
      </c>
      <c r="H692" s="4">
        <v>7.4294573230000003</v>
      </c>
      <c r="I692" s="4">
        <v>6.6538546500000004</v>
      </c>
      <c r="J692" s="26">
        <v>1.6270010000000001E-3</v>
      </c>
      <c r="K692" s="4">
        <v>0.11768735299999999</v>
      </c>
      <c r="L692" s="26">
        <v>1.116564415</v>
      </c>
      <c r="M692" s="33">
        <v>2.7E-2</v>
      </c>
      <c r="N692" s="7"/>
      <c r="O692" s="7"/>
    </row>
    <row r="693" spans="1:15" x14ac:dyDescent="0.25">
      <c r="A693" s="4" t="s">
        <v>12</v>
      </c>
      <c r="B693" s="1">
        <v>92</v>
      </c>
      <c r="C693" s="4">
        <v>1031</v>
      </c>
      <c r="D693" s="4">
        <v>1123</v>
      </c>
      <c r="E693" s="4">
        <v>2154</v>
      </c>
      <c r="F693" s="36">
        <v>4.4007517829999996</v>
      </c>
      <c r="G693" s="42">
        <v>9.4034043020000002</v>
      </c>
      <c r="H693" s="4">
        <v>4.6158529369999997</v>
      </c>
      <c r="I693" s="4">
        <v>4.7875513979999997</v>
      </c>
      <c r="J693" s="26">
        <v>8.6883900000000005E-4</v>
      </c>
      <c r="K693" s="4">
        <v>0.14382135099999999</v>
      </c>
      <c r="L693" s="26">
        <v>0.96413647700000005</v>
      </c>
      <c r="M693" s="33">
        <v>9.4799999999999995E-2</v>
      </c>
      <c r="N693" s="7"/>
      <c r="O693" s="7"/>
    </row>
    <row r="694" spans="1:15" x14ac:dyDescent="0.25">
      <c r="A694" s="4" t="s">
        <v>12</v>
      </c>
      <c r="B694" s="1">
        <v>93</v>
      </c>
      <c r="C694" s="4">
        <v>1035</v>
      </c>
      <c r="D694" s="4">
        <v>1148</v>
      </c>
      <c r="E694" s="4">
        <v>2183</v>
      </c>
      <c r="F694" s="36">
        <v>4.7941818280000001</v>
      </c>
      <c r="G694" s="42">
        <v>7.1214355300000003</v>
      </c>
      <c r="H694" s="4">
        <v>3.8930238450000001</v>
      </c>
      <c r="I694" s="4">
        <v>3.2284117160000001</v>
      </c>
      <c r="J694" s="26">
        <v>9.8808399999999997E-4</v>
      </c>
      <c r="K694" s="4">
        <v>0.15414748</v>
      </c>
      <c r="L694" s="26">
        <v>1.205863498</v>
      </c>
      <c r="M694" s="33">
        <v>4.6800000000000001E-2</v>
      </c>
      <c r="N694" s="7"/>
      <c r="O694" s="7"/>
    </row>
    <row r="695" spans="1:15" x14ac:dyDescent="0.25">
      <c r="A695" s="4" t="s">
        <v>12</v>
      </c>
      <c r="B695" s="1">
        <v>94</v>
      </c>
      <c r="C695" s="4">
        <v>1258</v>
      </c>
      <c r="D695" s="4">
        <v>1262</v>
      </c>
      <c r="E695" s="4">
        <v>2520</v>
      </c>
      <c r="F695" s="36">
        <v>5.434512131</v>
      </c>
      <c r="G695" s="42">
        <v>10.85819914</v>
      </c>
      <c r="H695" s="4">
        <v>5.3800959879999999</v>
      </c>
      <c r="I695" s="4">
        <v>5.4781032039999999</v>
      </c>
      <c r="J695" s="26">
        <v>9.0495400000000002E-4</v>
      </c>
      <c r="K695" s="4">
        <v>9.6532594999999999E-2</v>
      </c>
      <c r="L695" s="26">
        <v>0.982109279</v>
      </c>
      <c r="M695" s="33">
        <v>4.19E-2</v>
      </c>
      <c r="N695" s="7"/>
      <c r="O695" s="7"/>
    </row>
    <row r="696" spans="1:15" x14ac:dyDescent="0.25">
      <c r="A696" s="4" t="s">
        <v>12</v>
      </c>
      <c r="B696" s="1">
        <v>95</v>
      </c>
      <c r="C696" s="4">
        <v>1261</v>
      </c>
      <c r="D696" s="4">
        <v>1220</v>
      </c>
      <c r="E696" s="4">
        <v>2481</v>
      </c>
      <c r="F696" s="36">
        <v>5.3742450980000003</v>
      </c>
      <c r="G696" s="42">
        <v>10.36333131</v>
      </c>
      <c r="H696" s="4">
        <v>5.064830411</v>
      </c>
      <c r="I696" s="4">
        <v>5.2985009390000002</v>
      </c>
      <c r="J696" s="26">
        <v>1.2988559999999999E-3</v>
      </c>
      <c r="K696" s="4">
        <v>0.175348791</v>
      </c>
      <c r="L696" s="26">
        <v>0.95589874699999999</v>
      </c>
      <c r="M696" s="33">
        <v>5.0799999999999998E-2</v>
      </c>
      <c r="N696" s="7"/>
      <c r="O696" s="7"/>
    </row>
    <row r="697" spans="1:15" x14ac:dyDescent="0.25">
      <c r="A697" s="4" t="s">
        <v>12</v>
      </c>
      <c r="B697" s="1">
        <v>96</v>
      </c>
      <c r="C697" s="4">
        <v>1351</v>
      </c>
      <c r="D697" s="4">
        <v>1444</v>
      </c>
      <c r="E697" s="4">
        <v>2795</v>
      </c>
      <c r="F697" s="36">
        <v>6.0041045220000004</v>
      </c>
      <c r="G697" s="42">
        <v>15.723396989999999</v>
      </c>
      <c r="H697" s="4">
        <v>7.4303667820000001</v>
      </c>
      <c r="I697" s="4">
        <v>8.2930302650000005</v>
      </c>
      <c r="J697" s="26">
        <v>1.382295E-3</v>
      </c>
      <c r="K697" s="4">
        <v>7.8547328E-2</v>
      </c>
      <c r="L697" s="26">
        <v>0.89597729000000004</v>
      </c>
      <c r="M697" s="33">
        <v>4.9700000000000001E-2</v>
      </c>
      <c r="N697" s="7"/>
      <c r="O697" s="7"/>
    </row>
    <row r="698" spans="1:15" x14ac:dyDescent="0.25">
      <c r="A698" s="4" t="s">
        <v>12</v>
      </c>
      <c r="B698" s="1">
        <v>97</v>
      </c>
      <c r="C698" s="4">
        <v>1219</v>
      </c>
      <c r="D698" s="4">
        <v>1331</v>
      </c>
      <c r="E698" s="4">
        <v>2550</v>
      </c>
      <c r="F698" s="36">
        <v>5.650947081</v>
      </c>
      <c r="G698" s="42">
        <v>11.18603794</v>
      </c>
      <c r="H698" s="4">
        <v>4.2216171769999997</v>
      </c>
      <c r="I698" s="4">
        <v>6.9644208010000002</v>
      </c>
      <c r="J698" s="26">
        <v>3.1201810000000001E-3</v>
      </c>
      <c r="K698" s="4">
        <v>0.25639772300000002</v>
      </c>
      <c r="L698" s="26">
        <v>0.60616917000000003</v>
      </c>
      <c r="M698" s="33">
        <v>0.1195</v>
      </c>
      <c r="N698" s="7"/>
      <c r="O698" s="7"/>
    </row>
    <row r="699" spans="1:15" x14ac:dyDescent="0.25">
      <c r="A699" s="4" t="s">
        <v>12</v>
      </c>
      <c r="B699" s="1">
        <v>98</v>
      </c>
      <c r="C699" s="4">
        <v>1310</v>
      </c>
      <c r="D699" s="4">
        <v>1186</v>
      </c>
      <c r="E699" s="4">
        <v>2496</v>
      </c>
      <c r="F699" s="36">
        <v>5.224918357</v>
      </c>
      <c r="G699" s="42">
        <v>11.59282206</v>
      </c>
      <c r="H699" s="4">
        <v>6.7399718860000002</v>
      </c>
      <c r="I699" s="4">
        <v>4.8528502099999997</v>
      </c>
      <c r="J699" s="26">
        <v>2.2934779999999998E-3</v>
      </c>
      <c r="K699" s="4">
        <v>0.14727915</v>
      </c>
      <c r="L699" s="26">
        <v>1.3888687260000001</v>
      </c>
      <c r="M699" s="33">
        <v>7.9600000000000004E-2</v>
      </c>
      <c r="N699" s="7"/>
      <c r="O699" s="7"/>
    </row>
    <row r="700" spans="1:15" x14ac:dyDescent="0.25">
      <c r="A700" s="4" t="s">
        <v>12</v>
      </c>
      <c r="B700" s="1">
        <v>99</v>
      </c>
      <c r="C700" s="4">
        <v>1186</v>
      </c>
      <c r="D700" s="4">
        <v>1154</v>
      </c>
      <c r="E700" s="4">
        <v>2340</v>
      </c>
      <c r="F700" s="36">
        <v>4.6054949900000004</v>
      </c>
      <c r="G700" s="42">
        <v>10.69633032</v>
      </c>
      <c r="H700" s="4">
        <v>4.8140786819999999</v>
      </c>
      <c r="I700" s="4">
        <v>5.8822516739999999</v>
      </c>
      <c r="J700" s="26">
        <v>1.803884E-3</v>
      </c>
      <c r="K700" s="4">
        <v>0.226817361</v>
      </c>
      <c r="L700" s="26">
        <v>0.81840746499999995</v>
      </c>
      <c r="M700" s="33">
        <v>7.6700000000000004E-2</v>
      </c>
      <c r="N700" s="7"/>
      <c r="O700" s="7"/>
    </row>
    <row r="701" spans="1:15" x14ac:dyDescent="0.25">
      <c r="A701" s="4" t="s">
        <v>12</v>
      </c>
      <c r="B701" s="1">
        <v>100</v>
      </c>
      <c r="C701" s="4">
        <v>1179</v>
      </c>
      <c r="D701" s="4">
        <v>1101</v>
      </c>
      <c r="E701" s="4">
        <v>2280</v>
      </c>
      <c r="F701" s="36">
        <v>4.7749886449999996</v>
      </c>
      <c r="G701" s="42">
        <v>8.3903884350000002</v>
      </c>
      <c r="H701" s="4">
        <v>4.0576903370000004</v>
      </c>
      <c r="I701" s="4">
        <v>4.3326981309999999</v>
      </c>
      <c r="J701" s="26">
        <v>7.6589400000000004E-4</v>
      </c>
      <c r="K701" s="4">
        <v>0.14368673300000001</v>
      </c>
      <c r="L701" s="26">
        <v>0.93652735899999995</v>
      </c>
      <c r="M701" s="33">
        <v>5.7099999999999998E-2</v>
      </c>
      <c r="N701" s="7"/>
      <c r="O701" s="7"/>
    </row>
    <row r="702" spans="1:15" x14ac:dyDescent="0.25">
      <c r="A702" s="4" t="s">
        <v>12</v>
      </c>
      <c r="B702" s="1">
        <v>101</v>
      </c>
      <c r="C702" s="4">
        <v>993</v>
      </c>
      <c r="D702" s="4">
        <v>1053</v>
      </c>
      <c r="E702" s="4">
        <v>2046</v>
      </c>
      <c r="F702" s="36">
        <v>3.8060108380000002</v>
      </c>
      <c r="G702" s="42">
        <v>7.7360572599999999</v>
      </c>
      <c r="H702" s="4">
        <v>3.4978937960000001</v>
      </c>
      <c r="I702" s="4">
        <v>4.2381634950000002</v>
      </c>
      <c r="J702" s="26">
        <v>9.6203800000000002E-4</v>
      </c>
      <c r="K702" s="4">
        <v>0.144236474</v>
      </c>
      <c r="L702" s="26">
        <v>0.82533243499999998</v>
      </c>
      <c r="M702" s="33">
        <v>4.6600000000000003E-2</v>
      </c>
      <c r="N702" s="7"/>
      <c r="O702" s="7"/>
    </row>
    <row r="703" spans="1:15" x14ac:dyDescent="0.25">
      <c r="A703" s="4" t="s">
        <v>12</v>
      </c>
      <c r="B703" s="1">
        <v>102</v>
      </c>
      <c r="C703" s="6">
        <v>1169</v>
      </c>
      <c r="D703" s="6">
        <v>1121</v>
      </c>
      <c r="E703" s="6">
        <v>2290</v>
      </c>
      <c r="F703" s="37">
        <v>5.2003318863318704</v>
      </c>
      <c r="G703" s="43">
        <v>10.020364928889199</v>
      </c>
      <c r="H703" s="6">
        <v>5.5781717899999999</v>
      </c>
      <c r="I703" s="6">
        <v>4.4421931822499996</v>
      </c>
      <c r="J703" s="27">
        <v>1.3114554726327101E-3</v>
      </c>
      <c r="K703" s="6">
        <v>0.14780616125481399</v>
      </c>
      <c r="L703" s="27">
        <v>1.2557247200074799</v>
      </c>
      <c r="M703" s="33">
        <v>3.44E-2</v>
      </c>
      <c r="N703" s="7"/>
      <c r="O703" s="7"/>
    </row>
    <row r="704" spans="1:15" x14ac:dyDescent="0.25">
      <c r="A704" s="4" t="s">
        <v>12</v>
      </c>
      <c r="B704" s="1">
        <v>103</v>
      </c>
      <c r="C704" s="4">
        <v>1679</v>
      </c>
      <c r="D704" s="4">
        <v>1325</v>
      </c>
      <c r="E704" s="4">
        <v>3004</v>
      </c>
      <c r="F704" s="36">
        <v>6.1559810119999998</v>
      </c>
      <c r="G704" s="42">
        <v>17.24942622</v>
      </c>
      <c r="H704" s="4">
        <v>10.765610949999999</v>
      </c>
      <c r="I704" s="4">
        <v>6.4838153099999998</v>
      </c>
      <c r="J704" s="26">
        <v>4.954127E-3</v>
      </c>
      <c r="K704" s="4">
        <v>0.30814751600000001</v>
      </c>
      <c r="L704" s="26">
        <v>1.6603821110000001</v>
      </c>
      <c r="M704" s="33">
        <v>4.0599999999999997E-2</v>
      </c>
      <c r="N704" s="7"/>
      <c r="O704" s="7"/>
    </row>
    <row r="705" spans="1:15" x14ac:dyDescent="0.25">
      <c r="A705" s="4" t="s">
        <v>12</v>
      </c>
      <c r="B705" s="1">
        <v>104</v>
      </c>
      <c r="C705" s="4">
        <v>1018</v>
      </c>
      <c r="D705" s="4">
        <v>915</v>
      </c>
      <c r="E705" s="4">
        <v>1933</v>
      </c>
      <c r="F705" s="36">
        <v>4.1022520260000004</v>
      </c>
      <c r="G705" s="42">
        <v>6.2119450240000003</v>
      </c>
      <c r="H705" s="4">
        <v>3.4530470969999998</v>
      </c>
      <c r="I705" s="4">
        <v>2.7588979569999998</v>
      </c>
      <c r="J705" s="26">
        <v>8.2038100000000002E-4</v>
      </c>
      <c r="K705" s="4">
        <v>0.12078185399999999</v>
      </c>
      <c r="L705" s="26">
        <v>1.251603775</v>
      </c>
      <c r="M705" s="33">
        <v>7.0300000000000001E-2</v>
      </c>
      <c r="N705" s="7"/>
      <c r="O705" s="7"/>
    </row>
    <row r="706" spans="1:15" x14ac:dyDescent="0.25">
      <c r="A706" s="4" t="s">
        <v>12</v>
      </c>
      <c r="B706" s="1">
        <v>105</v>
      </c>
      <c r="C706" s="4">
        <v>1021</v>
      </c>
      <c r="D706" s="4">
        <v>1189</v>
      </c>
      <c r="E706" s="4">
        <v>2210</v>
      </c>
      <c r="F706" s="36">
        <v>4.7545261119999997</v>
      </c>
      <c r="G706" s="42">
        <v>8.4134360539999999</v>
      </c>
      <c r="H706" s="4">
        <v>3.0459003309999999</v>
      </c>
      <c r="I706" s="4">
        <v>5.3675357540000004</v>
      </c>
      <c r="J706" s="26">
        <v>2.4884379999999999E-3</v>
      </c>
      <c r="K706" s="4">
        <v>0.34907734800000001</v>
      </c>
      <c r="L706" s="26">
        <v>0.56746717099999999</v>
      </c>
      <c r="M706" s="33">
        <v>2.46E-2</v>
      </c>
      <c r="N706" s="7"/>
      <c r="O706" s="7"/>
    </row>
    <row r="707" spans="1:15" x14ac:dyDescent="0.25">
      <c r="A707" s="4" t="s">
        <v>12</v>
      </c>
      <c r="B707" s="1">
        <v>106</v>
      </c>
      <c r="C707" s="4">
        <v>861</v>
      </c>
      <c r="D707" s="4">
        <v>997</v>
      </c>
      <c r="E707" s="4">
        <v>1858</v>
      </c>
      <c r="F707" s="36">
        <v>3.9643445079999999</v>
      </c>
      <c r="G707" s="42">
        <v>6.015275044</v>
      </c>
      <c r="H707" s="4">
        <v>2.6384201420000002</v>
      </c>
      <c r="I707" s="4">
        <v>3.3768549210000001</v>
      </c>
      <c r="J707" s="26">
        <v>8.0813499999999997E-4</v>
      </c>
      <c r="K707" s="4">
        <v>0.18167301</v>
      </c>
      <c r="L707" s="26">
        <v>0.78132469500000001</v>
      </c>
      <c r="M707" s="33">
        <v>2.5600000000000001E-2</v>
      </c>
      <c r="N707" s="7"/>
      <c r="O707" s="7"/>
    </row>
    <row r="708" spans="1:15" x14ac:dyDescent="0.25">
      <c r="A708" s="4" t="s">
        <v>12</v>
      </c>
      <c r="B708" s="1">
        <v>107</v>
      </c>
      <c r="C708" s="4">
        <v>943</v>
      </c>
      <c r="D708" s="4">
        <v>1218</v>
      </c>
      <c r="E708" s="4">
        <v>2161</v>
      </c>
      <c r="F708" s="36">
        <v>4.3564676489999998</v>
      </c>
      <c r="G708" s="42">
        <v>7.6911514280000004</v>
      </c>
      <c r="H708" s="4">
        <v>2.5472676060000001</v>
      </c>
      <c r="I708" s="4">
        <v>5.1438838670000004</v>
      </c>
      <c r="J708" s="26">
        <v>2.694278E-3</v>
      </c>
      <c r="K708" s="4">
        <v>0.42852721500000002</v>
      </c>
      <c r="L708" s="26">
        <v>0.49520317200000002</v>
      </c>
      <c r="M708" s="33">
        <v>2.35E-2</v>
      </c>
      <c r="N708" s="7"/>
      <c r="O708" s="7"/>
    </row>
    <row r="709" spans="1:15" x14ac:dyDescent="0.25">
      <c r="A709" s="4" t="s">
        <v>12</v>
      </c>
      <c r="B709" s="1">
        <v>108</v>
      </c>
      <c r="C709" s="4">
        <v>937</v>
      </c>
      <c r="D709" s="4">
        <v>855</v>
      </c>
      <c r="E709" s="4">
        <v>1792</v>
      </c>
      <c r="F709" s="36">
        <v>3.6879383489999999</v>
      </c>
      <c r="G709" s="42">
        <v>6.7038829680000003</v>
      </c>
      <c r="H709" s="4">
        <v>3.5707812510000001</v>
      </c>
      <c r="I709" s="4">
        <v>3.1331017430000001</v>
      </c>
      <c r="J709" s="26">
        <v>7.5564299999999996E-4</v>
      </c>
      <c r="K709" s="4">
        <v>0.111969859</v>
      </c>
      <c r="L709" s="26">
        <v>1.1396952739999999</v>
      </c>
      <c r="M709" s="33">
        <v>2.4199999999999999E-2</v>
      </c>
      <c r="N709" s="7"/>
      <c r="O709" s="7"/>
    </row>
    <row r="710" spans="1:15" x14ac:dyDescent="0.25">
      <c r="A710" s="4" t="s">
        <v>12</v>
      </c>
      <c r="B710" s="1">
        <v>109</v>
      </c>
      <c r="C710" s="4">
        <v>791</v>
      </c>
      <c r="D710" s="4">
        <v>836</v>
      </c>
      <c r="E710" s="4">
        <v>1627</v>
      </c>
      <c r="F710" s="36">
        <v>3.6041371189999998</v>
      </c>
      <c r="G710" s="42">
        <v>5.193870553</v>
      </c>
      <c r="H710" s="4">
        <v>2.2383085870000001</v>
      </c>
      <c r="I710" s="4">
        <v>2.9555619850000001</v>
      </c>
      <c r="J710" s="26">
        <v>8.01671E-4</v>
      </c>
      <c r="K710" s="4">
        <v>0.159077736</v>
      </c>
      <c r="L710" s="26">
        <v>0.75732080700000004</v>
      </c>
      <c r="M710" s="33">
        <v>2.06E-2</v>
      </c>
      <c r="N710" s="7"/>
      <c r="O710" s="7"/>
    </row>
    <row r="711" spans="1:15" x14ac:dyDescent="0.25">
      <c r="A711" s="4" t="s">
        <v>12</v>
      </c>
      <c r="B711" s="1">
        <v>110</v>
      </c>
      <c r="C711" s="4">
        <v>1015</v>
      </c>
      <c r="D711" s="4">
        <v>932</v>
      </c>
      <c r="E711" s="4">
        <v>1947</v>
      </c>
      <c r="F711" s="36">
        <v>4.2024664759999997</v>
      </c>
      <c r="G711" s="42">
        <v>5.3605165320000001</v>
      </c>
      <c r="H711" s="4">
        <v>2.6126765230000002</v>
      </c>
      <c r="I711" s="4">
        <v>2.7478400399999998</v>
      </c>
      <c r="J711" s="26">
        <v>2.7134499999999998E-4</v>
      </c>
      <c r="K711" s="4">
        <v>5.8195995E-2</v>
      </c>
      <c r="L711" s="26">
        <v>0.95081099499999999</v>
      </c>
      <c r="M711" s="33">
        <v>2.0400000000000001E-2</v>
      </c>
      <c r="N711" s="7"/>
      <c r="O711" s="7"/>
    </row>
    <row r="712" spans="1:15" x14ac:dyDescent="0.25">
      <c r="A712" s="4" t="s">
        <v>12</v>
      </c>
      <c r="B712" s="1">
        <v>111</v>
      </c>
      <c r="C712" s="4">
        <v>891</v>
      </c>
      <c r="D712" s="4">
        <v>720</v>
      </c>
      <c r="E712" s="4">
        <v>1611</v>
      </c>
      <c r="F712" s="36">
        <v>3.8344668049999999</v>
      </c>
      <c r="G712" s="42">
        <v>5.1474903379999999</v>
      </c>
      <c r="H712" s="4">
        <v>2.4482441499999998</v>
      </c>
      <c r="I712" s="4">
        <v>2.6992462100000001</v>
      </c>
      <c r="J712" s="26">
        <v>3.83125E-4</v>
      </c>
      <c r="K712" s="4">
        <v>0.12567360399999999</v>
      </c>
      <c r="L712" s="26">
        <v>0.90701031300000001</v>
      </c>
      <c r="M712" s="33">
        <v>2.0199999999999999E-2</v>
      </c>
      <c r="N712" s="7"/>
      <c r="O712" s="7"/>
    </row>
    <row r="713" spans="1:15" x14ac:dyDescent="0.25">
      <c r="A713" s="4" t="s">
        <v>12</v>
      </c>
      <c r="B713" s="1">
        <v>112</v>
      </c>
      <c r="C713" s="4">
        <v>1250</v>
      </c>
      <c r="D713" s="4">
        <v>1414</v>
      </c>
      <c r="E713" s="4">
        <v>2664</v>
      </c>
      <c r="F713" s="36">
        <v>5.0369533100000004</v>
      </c>
      <c r="G713" s="42">
        <v>10.39494165</v>
      </c>
      <c r="H713" s="4">
        <v>4.2306338419999996</v>
      </c>
      <c r="I713" s="4">
        <v>6.1643078420000004</v>
      </c>
      <c r="J713" s="26">
        <v>2.2094910000000001E-3</v>
      </c>
      <c r="K713" s="4">
        <v>0.206450841</v>
      </c>
      <c r="L713" s="26">
        <v>0.68631125400000004</v>
      </c>
      <c r="M713" s="33">
        <v>2.52E-2</v>
      </c>
      <c r="N713" s="7"/>
      <c r="O713" s="7"/>
    </row>
    <row r="714" spans="1:15" x14ac:dyDescent="0.25">
      <c r="A714" s="4" t="s">
        <v>12</v>
      </c>
      <c r="B714" s="1">
        <v>113</v>
      </c>
      <c r="C714" s="4">
        <v>1225</v>
      </c>
      <c r="D714" s="4">
        <v>1243</v>
      </c>
      <c r="E714" s="4">
        <v>2468</v>
      </c>
      <c r="F714" s="36">
        <v>5.0167704549999996</v>
      </c>
      <c r="G714" s="42">
        <v>8.7914637550000005</v>
      </c>
      <c r="H714" s="4">
        <v>5.0106134879999997</v>
      </c>
      <c r="I714" s="4">
        <v>3.7808502919999998</v>
      </c>
      <c r="J714" s="26">
        <v>1.578461E-3</v>
      </c>
      <c r="K714" s="4">
        <v>0.22945422800000001</v>
      </c>
      <c r="L714" s="26">
        <v>1.325261013</v>
      </c>
      <c r="M714" s="33">
        <v>4.9399999999999999E-2</v>
      </c>
      <c r="N714" s="7"/>
      <c r="O714" s="7"/>
    </row>
    <row r="715" spans="1:15" x14ac:dyDescent="0.25">
      <c r="A715" s="4" t="s">
        <v>12</v>
      </c>
      <c r="B715" s="1">
        <v>114</v>
      </c>
      <c r="C715" s="4">
        <v>974</v>
      </c>
      <c r="D715" s="4">
        <v>1033</v>
      </c>
      <c r="E715" s="4">
        <v>2007</v>
      </c>
      <c r="F715" s="36">
        <v>4.0186932329999996</v>
      </c>
      <c r="G715" s="42">
        <v>7.1236366950000001</v>
      </c>
      <c r="H715" s="4">
        <v>3.37025694</v>
      </c>
      <c r="I715" s="4">
        <v>3.7533797789999999</v>
      </c>
      <c r="J715" s="26">
        <v>6.1174500000000002E-4</v>
      </c>
      <c r="K715" s="4">
        <v>8.8614615999999993E-2</v>
      </c>
      <c r="L715" s="26">
        <v>0.897925906</v>
      </c>
      <c r="M715" s="33">
        <v>3.44E-2</v>
      </c>
      <c r="N715" s="7"/>
      <c r="O715" s="7"/>
    </row>
    <row r="716" spans="1:15" x14ac:dyDescent="0.25">
      <c r="A716" s="4" t="s">
        <v>12</v>
      </c>
      <c r="B716" s="1">
        <v>115</v>
      </c>
      <c r="C716" s="4">
        <v>1054</v>
      </c>
      <c r="D716" s="4">
        <v>1115</v>
      </c>
      <c r="E716" s="4">
        <v>2169</v>
      </c>
      <c r="F716" s="36">
        <v>4.4131301069999997</v>
      </c>
      <c r="G716" s="42">
        <v>8.2134972590000004</v>
      </c>
      <c r="H716" s="4">
        <v>3.9127189019999999</v>
      </c>
      <c r="I716" s="4">
        <v>4.3007783850000001</v>
      </c>
      <c r="J716" s="26">
        <v>7.7441299999999995E-4</v>
      </c>
      <c r="K716" s="4">
        <v>0.11578355899999999</v>
      </c>
      <c r="L716" s="26">
        <v>0.90976994200000005</v>
      </c>
      <c r="M716" s="33">
        <v>3.1199999999999999E-2</v>
      </c>
      <c r="N716" s="7"/>
      <c r="O716" s="7"/>
    </row>
    <row r="717" spans="1:15" x14ac:dyDescent="0.25">
      <c r="A717" s="4" t="s">
        <v>12</v>
      </c>
      <c r="B717" s="1">
        <v>116</v>
      </c>
      <c r="C717" s="4">
        <v>1290</v>
      </c>
      <c r="D717" s="4">
        <v>1508</v>
      </c>
      <c r="E717" s="4">
        <v>2798</v>
      </c>
      <c r="F717" s="36">
        <v>5.911549924</v>
      </c>
      <c r="G717" s="42">
        <v>13.950376840000001</v>
      </c>
      <c r="H717" s="4">
        <v>6.2997389400000001</v>
      </c>
      <c r="I717" s="4">
        <v>7.6506379430000004</v>
      </c>
      <c r="J717" s="26">
        <v>1.5468840000000001E-3</v>
      </c>
      <c r="K717" s="4">
        <v>0.14867946400000001</v>
      </c>
      <c r="L717" s="26">
        <v>0.82342662</v>
      </c>
      <c r="M717" s="33">
        <v>4.19E-2</v>
      </c>
      <c r="N717" s="7"/>
      <c r="O717" s="7"/>
    </row>
    <row r="718" spans="1:15" x14ac:dyDescent="0.25">
      <c r="A718" s="4" t="s">
        <v>12</v>
      </c>
      <c r="B718" s="1">
        <v>117</v>
      </c>
      <c r="C718" s="4">
        <v>1549</v>
      </c>
      <c r="D718" s="4">
        <v>1281</v>
      </c>
      <c r="E718" s="4">
        <v>2830</v>
      </c>
      <c r="F718" s="36">
        <v>5.4876805759999998</v>
      </c>
      <c r="G718" s="42">
        <v>16.20966417</v>
      </c>
      <c r="H718" s="4">
        <v>8.9486217579999998</v>
      </c>
      <c r="I718" s="4">
        <v>7.2610424589999996</v>
      </c>
      <c r="J718" s="26">
        <v>2.0820729999999998E-3</v>
      </c>
      <c r="K718" s="4">
        <v>0.144776446</v>
      </c>
      <c r="L718" s="26">
        <v>1.2324155670000001</v>
      </c>
      <c r="M718" s="33">
        <v>7.1599999999999997E-2</v>
      </c>
      <c r="N718" s="7"/>
      <c r="O718" s="7"/>
    </row>
    <row r="719" spans="1:15" x14ac:dyDescent="0.25">
      <c r="A719" s="4" t="s">
        <v>12</v>
      </c>
      <c r="B719" s="1">
        <v>118</v>
      </c>
      <c r="C719" s="4">
        <v>1215</v>
      </c>
      <c r="D719" s="4">
        <v>1218</v>
      </c>
      <c r="E719" s="4">
        <v>2433</v>
      </c>
      <c r="F719" s="36">
        <v>5.0310464169999998</v>
      </c>
      <c r="G719" s="42">
        <v>10.1647228</v>
      </c>
      <c r="H719" s="4">
        <v>4.5901239470000004</v>
      </c>
      <c r="I719" s="4">
        <v>5.5745988950000003</v>
      </c>
      <c r="J719" s="26">
        <v>1.178346E-3</v>
      </c>
      <c r="K719" s="4">
        <v>0.147437868</v>
      </c>
      <c r="L719" s="26">
        <v>0.82339985999999998</v>
      </c>
      <c r="M719" s="33">
        <v>8.6099999999999996E-2</v>
      </c>
      <c r="N719" s="7"/>
      <c r="O719" s="7"/>
    </row>
    <row r="720" spans="1:15" x14ac:dyDescent="0.25">
      <c r="A720" s="4" t="s">
        <v>12</v>
      </c>
      <c r="B720" s="1">
        <v>119</v>
      </c>
      <c r="C720" s="4">
        <v>1296</v>
      </c>
      <c r="D720" s="4">
        <v>1413</v>
      </c>
      <c r="E720" s="4">
        <v>2709</v>
      </c>
      <c r="F720" s="36">
        <v>5.7098020930000004</v>
      </c>
      <c r="G720" s="42">
        <v>11.220564939999999</v>
      </c>
      <c r="H720" s="4">
        <v>5.4106994369999999</v>
      </c>
      <c r="I720" s="4">
        <v>5.809865566</v>
      </c>
      <c r="J720" s="26">
        <v>1.46356E-3</v>
      </c>
      <c r="K720" s="4">
        <v>0.17716246599999999</v>
      </c>
      <c r="L720" s="26">
        <v>0.93129511799999998</v>
      </c>
      <c r="M720" s="33">
        <v>4.02E-2</v>
      </c>
      <c r="N720" s="7"/>
      <c r="O720" s="7"/>
    </row>
    <row r="721" spans="1:15" x14ac:dyDescent="0.25">
      <c r="A721" s="4" t="s">
        <v>12</v>
      </c>
      <c r="B721" s="1">
        <v>120</v>
      </c>
      <c r="C721" s="4">
        <v>1132</v>
      </c>
      <c r="D721" s="4">
        <v>1263</v>
      </c>
      <c r="E721" s="4">
        <v>2395</v>
      </c>
      <c r="F721" s="36">
        <v>4.7464138770000002</v>
      </c>
      <c r="G721" s="42">
        <v>10.99505853</v>
      </c>
      <c r="H721" s="4">
        <v>4.7889627509999997</v>
      </c>
      <c r="I721" s="4">
        <v>6.2060958140000002</v>
      </c>
      <c r="J721" s="26">
        <v>1.6528000000000001E-3</v>
      </c>
      <c r="K721" s="4">
        <v>0.150899637</v>
      </c>
      <c r="L721" s="26">
        <v>0.77165465899999997</v>
      </c>
      <c r="M721" s="33">
        <v>5.8299999999999998E-2</v>
      </c>
      <c r="N721" s="7"/>
      <c r="O721" s="7"/>
    </row>
    <row r="722" spans="1:15" x14ac:dyDescent="0.25">
      <c r="A722" s="4" t="s">
        <v>12</v>
      </c>
      <c r="B722" s="1">
        <v>121</v>
      </c>
      <c r="C722" s="6">
        <v>535</v>
      </c>
      <c r="D722" s="6">
        <v>544</v>
      </c>
      <c r="E722" s="6">
        <v>1079</v>
      </c>
      <c r="F722" s="37">
        <v>3.6682378500000001</v>
      </c>
      <c r="G722" s="43">
        <v>4.5505586009999996</v>
      </c>
      <c r="H722" s="6">
        <v>2.4053057469999999</v>
      </c>
      <c r="I722" s="6">
        <v>2.1452528759999998</v>
      </c>
      <c r="J722" s="27">
        <v>3.8400199999999999E-4</v>
      </c>
      <c r="K722" s="6">
        <v>0.121159745</v>
      </c>
      <c r="L722" s="27">
        <v>1.121222478</v>
      </c>
      <c r="M722" s="33">
        <v>2.5399999999999999E-2</v>
      </c>
    </row>
    <row r="723" spans="1:15" x14ac:dyDescent="0.25">
      <c r="A723" s="4" t="s">
        <v>12</v>
      </c>
      <c r="B723" s="1">
        <v>122</v>
      </c>
      <c r="C723" s="6">
        <v>510</v>
      </c>
      <c r="D723" s="6">
        <v>508</v>
      </c>
      <c r="E723" s="6">
        <v>1018</v>
      </c>
      <c r="F723" s="37">
        <v>3.2824957069999998</v>
      </c>
      <c r="G723" s="43">
        <v>4.0796144950000004</v>
      </c>
      <c r="H723" s="6">
        <v>1.985849932</v>
      </c>
      <c r="I723" s="6">
        <v>2.093764577</v>
      </c>
      <c r="J723" s="27">
        <v>2.4446500000000003E-4</v>
      </c>
      <c r="K723" s="6">
        <v>4.7214759000000002E-2</v>
      </c>
      <c r="L723" s="27">
        <v>0.94845903600000003</v>
      </c>
      <c r="M723" s="33">
        <v>1.2699999999999999E-2</v>
      </c>
    </row>
    <row r="724" spans="1:15" x14ac:dyDescent="0.25">
      <c r="A724" s="4" t="s">
        <v>12</v>
      </c>
      <c r="B724" s="1">
        <v>123</v>
      </c>
      <c r="C724" s="6">
        <v>569</v>
      </c>
      <c r="D724" s="6">
        <v>504</v>
      </c>
      <c r="E724" s="6">
        <v>1073</v>
      </c>
      <c r="F724" s="37">
        <v>3.2475742670000001</v>
      </c>
      <c r="G724" s="43">
        <v>5.4704013290000004</v>
      </c>
      <c r="H724" s="6">
        <v>2.8662938019999999</v>
      </c>
      <c r="I724" s="6">
        <v>2.6041075459999998</v>
      </c>
      <c r="J724" s="27">
        <v>3.3198599999999999E-4</v>
      </c>
      <c r="K724" s="6">
        <v>0.10252677</v>
      </c>
      <c r="L724" s="27">
        <v>1.100681808</v>
      </c>
      <c r="M724" s="33">
        <v>1.43E-2</v>
      </c>
    </row>
    <row r="725" spans="1:15" x14ac:dyDescent="0.25">
      <c r="A725" s="4" t="s">
        <v>12</v>
      </c>
      <c r="B725" s="1">
        <v>124</v>
      </c>
      <c r="C725" s="6">
        <v>566</v>
      </c>
      <c r="D725" s="6">
        <v>515</v>
      </c>
      <c r="E725" s="6">
        <v>1081</v>
      </c>
      <c r="F725" s="37">
        <v>3.4765189269999999</v>
      </c>
      <c r="G725" s="43">
        <v>3.9999588500000001</v>
      </c>
      <c r="H725" s="6">
        <v>2.3333419540000002</v>
      </c>
      <c r="I725" s="6">
        <v>1.666616914</v>
      </c>
      <c r="J725" s="27">
        <v>7.6658E-4</v>
      </c>
      <c r="K725" s="6">
        <v>0.18154589400000001</v>
      </c>
      <c r="L725" s="27">
        <v>1.4000469659999999</v>
      </c>
      <c r="M725" s="33">
        <v>1.21E-2</v>
      </c>
    </row>
    <row r="726" spans="1:15" x14ac:dyDescent="0.25">
      <c r="A726" s="4" t="s">
        <v>12</v>
      </c>
      <c r="B726" s="1">
        <v>125</v>
      </c>
      <c r="C726" s="6">
        <v>596</v>
      </c>
      <c r="D726" s="6">
        <v>507</v>
      </c>
      <c r="E726" s="6">
        <v>1103</v>
      </c>
      <c r="F726" s="37">
        <v>3.5400946379999998</v>
      </c>
      <c r="G726" s="43">
        <v>5.2345043059999998</v>
      </c>
      <c r="H726" s="6">
        <v>2.7952905929999998</v>
      </c>
      <c r="I726" s="6">
        <v>2.439213735</v>
      </c>
      <c r="J726" s="27">
        <v>5.0567600000000004E-4</v>
      </c>
      <c r="K726" s="6">
        <v>0.117507736</v>
      </c>
      <c r="L726" s="27">
        <v>1.1459801789999999</v>
      </c>
      <c r="M726" s="33">
        <v>1.6799999999999999E-2</v>
      </c>
    </row>
    <row r="727" spans="1:15" x14ac:dyDescent="0.25">
      <c r="A727" s="4" t="s">
        <v>12</v>
      </c>
      <c r="B727" s="1">
        <v>126</v>
      </c>
      <c r="C727" s="6">
        <v>599</v>
      </c>
      <c r="D727" s="6">
        <v>618</v>
      </c>
      <c r="E727" s="6">
        <v>1217</v>
      </c>
      <c r="F727" s="37">
        <v>3.7244272920000001</v>
      </c>
      <c r="G727" s="43">
        <v>5.2539963119999999</v>
      </c>
      <c r="H727" s="6">
        <v>2.8115580580000001</v>
      </c>
      <c r="I727" s="6">
        <v>2.4424382740000001</v>
      </c>
      <c r="J727" s="27">
        <v>4.6883899999999997E-4</v>
      </c>
      <c r="K727" s="6">
        <v>0.12579264800000001</v>
      </c>
      <c r="L727" s="27">
        <v>1.151127579</v>
      </c>
      <c r="M727" s="33">
        <v>1.9699999999999999E-2</v>
      </c>
    </row>
    <row r="728" spans="1:15" x14ac:dyDescent="0.25">
      <c r="A728" s="4" t="s">
        <v>12</v>
      </c>
      <c r="B728" s="1">
        <v>127</v>
      </c>
      <c r="C728" s="6">
        <v>651</v>
      </c>
      <c r="D728" s="6">
        <v>541</v>
      </c>
      <c r="E728" s="6">
        <v>1192</v>
      </c>
      <c r="F728" s="37">
        <v>4.0510914050000002</v>
      </c>
      <c r="G728" s="43">
        <v>7.3889258719999997</v>
      </c>
      <c r="H728" s="6">
        <v>3.7898976850000001</v>
      </c>
      <c r="I728" s="6">
        <v>3.5990282040000001</v>
      </c>
      <c r="J728" s="27">
        <v>4.3872699999999998E-4</v>
      </c>
      <c r="K728" s="6">
        <v>7.2043534000000006E-2</v>
      </c>
      <c r="L728" s="27">
        <v>1.0530336170000001</v>
      </c>
      <c r="M728" s="33">
        <v>4.5499999999999999E-2</v>
      </c>
    </row>
    <row r="729" spans="1:15" x14ac:dyDescent="0.25">
      <c r="A729" s="4" t="s">
        <v>12</v>
      </c>
      <c r="B729" s="1">
        <v>128</v>
      </c>
      <c r="C729" s="6">
        <v>475</v>
      </c>
      <c r="D729" s="6">
        <v>534</v>
      </c>
      <c r="E729" s="6">
        <v>1009</v>
      </c>
      <c r="F729" s="37">
        <v>3.3023774540000002</v>
      </c>
      <c r="G729" s="43">
        <v>3.9484565890000001</v>
      </c>
      <c r="H729" s="6">
        <v>1.759349869</v>
      </c>
      <c r="I729" s="6">
        <v>2.1891067369999999</v>
      </c>
      <c r="J729" s="27">
        <v>5.5748799999999997E-4</v>
      </c>
      <c r="K729" s="6">
        <v>0.159980173</v>
      </c>
      <c r="L729" s="27">
        <v>0.80368391400000005</v>
      </c>
      <c r="M729" s="33">
        <v>1.9E-2</v>
      </c>
    </row>
    <row r="730" spans="1:15" x14ac:dyDescent="0.25">
      <c r="A730" s="4" t="s">
        <v>12</v>
      </c>
      <c r="B730" s="1">
        <v>129</v>
      </c>
      <c r="C730" s="6">
        <v>532</v>
      </c>
      <c r="D730" s="6">
        <v>569</v>
      </c>
      <c r="E730" s="6">
        <v>1101</v>
      </c>
      <c r="F730" s="37">
        <v>3.2881239510000002</v>
      </c>
      <c r="G730" s="43">
        <v>4.6147052349999997</v>
      </c>
      <c r="H730" s="6">
        <v>2.0463012300000001</v>
      </c>
      <c r="I730" s="6">
        <v>2.5684040229999998</v>
      </c>
      <c r="J730" s="27">
        <v>6.5709299999999998E-4</v>
      </c>
      <c r="K730" s="6">
        <v>0.192723702</v>
      </c>
      <c r="L730" s="27">
        <v>0.79672092500000002</v>
      </c>
      <c r="M730" s="33">
        <v>3.2099999999999997E-2</v>
      </c>
    </row>
    <row r="731" spans="1:15" x14ac:dyDescent="0.25">
      <c r="A731" s="4" t="s">
        <v>12</v>
      </c>
      <c r="B731" s="1">
        <v>130</v>
      </c>
      <c r="C731" s="6">
        <v>462</v>
      </c>
      <c r="D731" s="6">
        <v>548</v>
      </c>
      <c r="E731" s="6">
        <v>1010</v>
      </c>
      <c r="F731" s="37">
        <v>3.6234199930000002</v>
      </c>
      <c r="G731" s="43">
        <v>4.2294572410000004</v>
      </c>
      <c r="H731" s="6">
        <v>1.6063575969999999</v>
      </c>
      <c r="I731" s="6">
        <v>2.6230996599999998</v>
      </c>
      <c r="J731" s="27">
        <v>1.0914340000000001E-3</v>
      </c>
      <c r="K731" s="6">
        <v>0.29045331299999999</v>
      </c>
      <c r="L731" s="27">
        <v>0.61238908400000003</v>
      </c>
      <c r="M731" s="33">
        <v>1.78E-2</v>
      </c>
    </row>
    <row r="732" spans="1:15" x14ac:dyDescent="0.25">
      <c r="A732" s="4" t="s">
        <v>12</v>
      </c>
      <c r="B732" s="1">
        <v>131</v>
      </c>
      <c r="C732" s="6">
        <v>552</v>
      </c>
      <c r="D732" s="6">
        <v>594</v>
      </c>
      <c r="E732" s="6">
        <v>1146</v>
      </c>
      <c r="F732" s="37">
        <v>3.5479720700000001</v>
      </c>
      <c r="G732" s="43">
        <v>4.7483702870000002</v>
      </c>
      <c r="H732" s="6">
        <v>2.14794945</v>
      </c>
      <c r="I732" s="6">
        <v>2.6004208559999999</v>
      </c>
      <c r="J732" s="27">
        <v>5.7868700000000004E-4</v>
      </c>
      <c r="K732" s="6">
        <v>0.113373981</v>
      </c>
      <c r="L732" s="27">
        <v>0.826000701</v>
      </c>
      <c r="M732" s="33">
        <v>2.24E-2</v>
      </c>
    </row>
    <row r="733" spans="1:15" x14ac:dyDescent="0.25">
      <c r="A733" s="4" t="s">
        <v>12</v>
      </c>
      <c r="B733" s="1">
        <v>132</v>
      </c>
      <c r="C733" s="6">
        <v>580</v>
      </c>
      <c r="D733" s="6">
        <v>609</v>
      </c>
      <c r="E733" s="6">
        <v>1189</v>
      </c>
      <c r="F733" s="37">
        <v>3.8057382930000001</v>
      </c>
      <c r="G733" s="43">
        <v>4.7924222030000001</v>
      </c>
      <c r="H733" s="6">
        <v>2.1439337740000002</v>
      </c>
      <c r="I733" s="6">
        <v>2.6484884480000002</v>
      </c>
      <c r="J733" s="27">
        <v>6.3181100000000003E-4</v>
      </c>
      <c r="K733" s="6">
        <v>0.14237908199999999</v>
      </c>
      <c r="L733" s="27">
        <v>0.80949334500000003</v>
      </c>
      <c r="M733" s="33">
        <v>2.0199999999999999E-2</v>
      </c>
    </row>
    <row r="734" spans="1:15" x14ac:dyDescent="0.25">
      <c r="A734" s="4" t="s">
        <v>12</v>
      </c>
      <c r="B734" s="1">
        <v>133</v>
      </c>
      <c r="C734" s="6">
        <v>518</v>
      </c>
      <c r="D734" s="6">
        <v>493</v>
      </c>
      <c r="E734" s="6">
        <v>1011</v>
      </c>
      <c r="F734" s="37">
        <v>3.401721722</v>
      </c>
      <c r="G734" s="43">
        <v>4.3260596629999997</v>
      </c>
      <c r="H734" s="6">
        <v>2.5885887890000001</v>
      </c>
      <c r="I734" s="6">
        <v>1.7374708860000001</v>
      </c>
      <c r="J734" s="27">
        <v>9.2012500000000004E-4</v>
      </c>
      <c r="K734" s="6">
        <v>0.22393260000000001</v>
      </c>
      <c r="L734" s="27">
        <v>1.489860239</v>
      </c>
      <c r="M734" s="33">
        <v>1.5299999999999999E-2</v>
      </c>
    </row>
    <row r="735" spans="1:15" x14ac:dyDescent="0.25">
      <c r="A735" s="4" t="s">
        <v>12</v>
      </c>
      <c r="B735" s="1">
        <v>134</v>
      </c>
      <c r="C735" s="6">
        <v>583</v>
      </c>
      <c r="D735" s="6">
        <v>620</v>
      </c>
      <c r="E735" s="6">
        <v>1203</v>
      </c>
      <c r="F735" s="37">
        <v>3.7162199390000001</v>
      </c>
      <c r="G735" s="43">
        <v>5.3445152309999999</v>
      </c>
      <c r="H735" s="6">
        <v>2.6617063110000001</v>
      </c>
      <c r="I735" s="6">
        <v>2.6828089450000001</v>
      </c>
      <c r="J735" s="27">
        <v>6.9291899999999996E-4</v>
      </c>
      <c r="K735" s="6">
        <v>0.17322187999999999</v>
      </c>
      <c r="L735" s="27">
        <v>0.99213412700000003</v>
      </c>
      <c r="M735" s="33">
        <v>2.5499999999999998E-2</v>
      </c>
    </row>
    <row r="736" spans="1:15" x14ac:dyDescent="0.25">
      <c r="A736" s="4" t="s">
        <v>12</v>
      </c>
      <c r="B736" s="1">
        <v>135</v>
      </c>
      <c r="C736" s="6">
        <v>489</v>
      </c>
      <c r="D736" s="6">
        <v>566</v>
      </c>
      <c r="E736" s="6">
        <v>1055</v>
      </c>
      <c r="F736" s="37">
        <v>3.74230544</v>
      </c>
      <c r="G736" s="43">
        <v>4.1607301269999999</v>
      </c>
      <c r="H736" s="6">
        <v>1.701441486</v>
      </c>
      <c r="I736" s="6">
        <v>2.4592886620000001</v>
      </c>
      <c r="J736" s="27">
        <v>8.1537899999999997E-4</v>
      </c>
      <c r="K736" s="6">
        <v>0.2346096</v>
      </c>
      <c r="L736" s="27">
        <v>0.69184293500000005</v>
      </c>
      <c r="M736" s="33">
        <v>1.66E-2</v>
      </c>
    </row>
    <row r="737" spans="1:15" x14ac:dyDescent="0.25">
      <c r="A737" s="4" t="s">
        <v>12</v>
      </c>
      <c r="B737" s="1">
        <v>136</v>
      </c>
      <c r="C737" s="6">
        <v>1064</v>
      </c>
      <c r="D737" s="6">
        <v>1085</v>
      </c>
      <c r="E737" s="6">
        <v>2149</v>
      </c>
      <c r="F737" s="37">
        <v>7.294739474</v>
      </c>
      <c r="G737" s="43">
        <v>17.579238579999998</v>
      </c>
      <c r="H737" s="6">
        <v>8.7598069590000005</v>
      </c>
      <c r="I737" s="6">
        <v>8.8194316780000008</v>
      </c>
      <c r="J737" s="27">
        <v>1.536869E-3</v>
      </c>
      <c r="K737" s="6">
        <v>0.11857448700000001</v>
      </c>
      <c r="L737" s="27">
        <v>0.993239392</v>
      </c>
      <c r="M737" s="33">
        <v>8.7999999999999995E-2</v>
      </c>
    </row>
    <row r="738" spans="1:15" x14ac:dyDescent="0.25">
      <c r="A738" s="4" t="s">
        <v>12</v>
      </c>
      <c r="B738" s="1">
        <v>137</v>
      </c>
      <c r="C738" s="6">
        <v>1052</v>
      </c>
      <c r="D738" s="6">
        <v>1141</v>
      </c>
      <c r="E738" s="6">
        <v>2193</v>
      </c>
      <c r="F738" s="37">
        <v>7.2093954939999998</v>
      </c>
      <c r="G738" s="43">
        <v>17.856656690000001</v>
      </c>
      <c r="H738" s="6">
        <v>10.883227010000001</v>
      </c>
      <c r="I738" s="6">
        <v>6.9734297649999997</v>
      </c>
      <c r="J738" s="27">
        <v>4.2427360000000004E-3</v>
      </c>
      <c r="K738" s="6">
        <v>0.28657266300000001</v>
      </c>
      <c r="L738" s="27">
        <v>1.560670628</v>
      </c>
      <c r="M738" s="33">
        <v>8.4000000000000005E-2</v>
      </c>
    </row>
    <row r="739" spans="1:15" x14ac:dyDescent="0.25">
      <c r="A739" s="4" t="s">
        <v>12</v>
      </c>
      <c r="B739" s="1">
        <v>138</v>
      </c>
      <c r="C739" s="6">
        <v>792</v>
      </c>
      <c r="D739" s="6">
        <v>817</v>
      </c>
      <c r="E739" s="6">
        <v>1609</v>
      </c>
      <c r="F739" s="37">
        <v>4.9900973610000001</v>
      </c>
      <c r="G739" s="43">
        <v>11.482110459999999</v>
      </c>
      <c r="H739" s="6">
        <v>5.6003745049999996</v>
      </c>
      <c r="I739" s="6">
        <v>5.8817359949999997</v>
      </c>
      <c r="J739" s="27">
        <v>9.6768500000000003E-4</v>
      </c>
      <c r="K739" s="6">
        <v>8.9931457000000006E-2</v>
      </c>
      <c r="L739" s="27">
        <v>0.95216352999999998</v>
      </c>
      <c r="M739" s="33">
        <v>5.5599999999999997E-2</v>
      </c>
    </row>
    <row r="740" spans="1:15" x14ac:dyDescent="0.25">
      <c r="A740" s="4" t="s">
        <v>12</v>
      </c>
      <c r="B740" s="1">
        <v>139</v>
      </c>
      <c r="C740" s="6">
        <v>993</v>
      </c>
      <c r="D740" s="6">
        <v>993</v>
      </c>
      <c r="E740" s="6">
        <v>1986</v>
      </c>
      <c r="F740" s="37">
        <v>6.6248419319999998</v>
      </c>
      <c r="G740" s="43">
        <v>16.13773187</v>
      </c>
      <c r="H740" s="6">
        <v>8.8688115700000001</v>
      </c>
      <c r="I740" s="6">
        <v>7.2689203569999998</v>
      </c>
      <c r="J740" s="27">
        <v>2.060447E-3</v>
      </c>
      <c r="K740" s="6">
        <v>0.10075240000000001</v>
      </c>
      <c r="L740" s="27">
        <v>1.220100253</v>
      </c>
      <c r="M740" s="33">
        <v>7.0199999999999999E-2</v>
      </c>
    </row>
    <row r="741" spans="1:15" x14ac:dyDescent="0.25">
      <c r="A741" s="4" t="s">
        <v>12</v>
      </c>
      <c r="B741" s="1">
        <v>140</v>
      </c>
      <c r="C741" s="6">
        <v>1013</v>
      </c>
      <c r="D741" s="6">
        <v>1027</v>
      </c>
      <c r="E741" s="6">
        <v>2040</v>
      </c>
      <c r="F741" s="37">
        <v>6.6254852079999997</v>
      </c>
      <c r="G741" s="43">
        <v>16.12870465</v>
      </c>
      <c r="H741" s="6">
        <v>8.060111139</v>
      </c>
      <c r="I741" s="6">
        <v>8.0685935749999995</v>
      </c>
      <c r="J741" s="27">
        <v>1.5502210000000001E-3</v>
      </c>
      <c r="K741" s="6">
        <v>0.116089175</v>
      </c>
      <c r="L741" s="27">
        <v>0.99894870999999996</v>
      </c>
      <c r="M741" s="33">
        <v>6.6500000000000004E-2</v>
      </c>
    </row>
    <row r="742" spans="1:15" x14ac:dyDescent="0.25">
      <c r="A742" s="4" t="s">
        <v>12</v>
      </c>
      <c r="B742" s="1">
        <v>141</v>
      </c>
      <c r="C742" s="6">
        <v>738</v>
      </c>
      <c r="D742" s="6">
        <v>835</v>
      </c>
      <c r="E742" s="6">
        <v>1573</v>
      </c>
      <c r="F742" s="37">
        <v>4.947566031</v>
      </c>
      <c r="G742" s="43">
        <v>10.91122215</v>
      </c>
      <c r="H742" s="6">
        <v>4.2172966680000004</v>
      </c>
      <c r="I742" s="6">
        <v>6.6939255219999998</v>
      </c>
      <c r="J742" s="27">
        <v>2.63985E-3</v>
      </c>
      <c r="K742" s="6">
        <v>0.269963436</v>
      </c>
      <c r="L742" s="27">
        <v>0.63001846299999997</v>
      </c>
      <c r="M742" s="33">
        <v>6.0400000000000002E-2</v>
      </c>
    </row>
    <row r="743" spans="1:15" x14ac:dyDescent="0.25">
      <c r="A743" s="4" t="s">
        <v>12</v>
      </c>
      <c r="B743" s="1">
        <v>142</v>
      </c>
      <c r="C743" s="6">
        <v>897</v>
      </c>
      <c r="D743" s="6">
        <v>1253</v>
      </c>
      <c r="E743" s="6">
        <v>2150</v>
      </c>
      <c r="F743" s="37">
        <v>6.8033389800000004</v>
      </c>
      <c r="G743" s="43">
        <v>22.340582390000002</v>
      </c>
      <c r="H743" s="6">
        <v>8.1025296569999998</v>
      </c>
      <c r="I743" s="6">
        <v>14.238052830000001</v>
      </c>
      <c r="J743" s="27">
        <v>6.6196459999999999E-3</v>
      </c>
      <c r="K743" s="6">
        <v>0.29699960600000003</v>
      </c>
      <c r="L743" s="27">
        <v>0.56907568399999997</v>
      </c>
      <c r="M743" s="33">
        <v>9.7299999999999998E-2</v>
      </c>
    </row>
    <row r="744" spans="1:15" x14ac:dyDescent="0.25">
      <c r="A744" s="4" t="s">
        <v>12</v>
      </c>
      <c r="B744" s="1">
        <v>143</v>
      </c>
      <c r="C744" s="6">
        <v>944</v>
      </c>
      <c r="D744" s="6">
        <v>1084</v>
      </c>
      <c r="E744" s="6">
        <v>2028</v>
      </c>
      <c r="F744" s="37">
        <v>7.188714257</v>
      </c>
      <c r="G744" s="43">
        <v>15.697630930000001</v>
      </c>
      <c r="H744" s="6">
        <v>7.9037990919999999</v>
      </c>
      <c r="I744" s="6">
        <v>7.7938319040000001</v>
      </c>
      <c r="J744" s="27">
        <v>9.5153900000000005E-4</v>
      </c>
      <c r="K744" s="6">
        <v>7.8410473999999994E-2</v>
      </c>
      <c r="L744" s="27">
        <v>1.0141095149999999</v>
      </c>
      <c r="M744" s="33">
        <v>8.4500000000000006E-2</v>
      </c>
    </row>
    <row r="745" spans="1:15" x14ac:dyDescent="0.25">
      <c r="A745" s="4" t="s">
        <v>12</v>
      </c>
      <c r="B745" s="1">
        <v>144</v>
      </c>
      <c r="C745" s="6">
        <v>1019</v>
      </c>
      <c r="D745" s="6">
        <v>1141</v>
      </c>
      <c r="E745" s="6">
        <v>2160</v>
      </c>
      <c r="F745" s="37">
        <v>7.0810465669999996</v>
      </c>
      <c r="G745" s="43">
        <v>18.649677570000001</v>
      </c>
      <c r="H745" s="6">
        <v>10.002724389999999</v>
      </c>
      <c r="I745" s="6">
        <v>8.6469532549999997</v>
      </c>
      <c r="J745" s="27">
        <v>1.838634E-3</v>
      </c>
      <c r="K745" s="6">
        <v>0.104816245</v>
      </c>
      <c r="L745" s="27">
        <v>1.156791774</v>
      </c>
      <c r="M745" s="33">
        <v>7.0300000000000001E-2</v>
      </c>
    </row>
    <row r="746" spans="1:15" x14ac:dyDescent="0.25">
      <c r="A746" s="4" t="s">
        <v>12</v>
      </c>
      <c r="B746" s="1">
        <v>145</v>
      </c>
      <c r="C746" s="6">
        <v>1120</v>
      </c>
      <c r="D746" s="6">
        <v>1031</v>
      </c>
      <c r="E746" s="6">
        <v>2151</v>
      </c>
      <c r="F746" s="37">
        <v>6.8987767690000004</v>
      </c>
      <c r="G746" s="43">
        <v>18.344716519999999</v>
      </c>
      <c r="H746" s="6">
        <v>10.17556914</v>
      </c>
      <c r="I746" s="6">
        <v>8.1691474520000007</v>
      </c>
      <c r="J746" s="27">
        <v>2.4610909999999999E-3</v>
      </c>
      <c r="K746" s="6">
        <v>0.13518076700000001</v>
      </c>
      <c r="L746" s="27">
        <v>1.245609679</v>
      </c>
      <c r="M746" s="33">
        <v>7.9000000000000001E-2</v>
      </c>
    </row>
    <row r="747" spans="1:15" x14ac:dyDescent="0.25">
      <c r="A747" s="4" t="s">
        <v>12</v>
      </c>
      <c r="B747" s="1">
        <v>146</v>
      </c>
      <c r="C747" s="6">
        <v>867</v>
      </c>
      <c r="D747" s="6">
        <v>876</v>
      </c>
      <c r="E747" s="6">
        <v>1743</v>
      </c>
      <c r="F747" s="37">
        <v>5.5183032580000004</v>
      </c>
      <c r="G747" s="43">
        <v>12.93644812</v>
      </c>
      <c r="H747" s="6">
        <v>6.7710215519999997</v>
      </c>
      <c r="I747" s="6">
        <v>6.1654266</v>
      </c>
      <c r="J747" s="27">
        <v>1.107984E-3</v>
      </c>
      <c r="K747" s="6">
        <v>0.120901045</v>
      </c>
      <c r="L747" s="27">
        <v>1.0982243389999999</v>
      </c>
      <c r="M747" s="33">
        <v>6.83E-2</v>
      </c>
    </row>
    <row r="748" spans="1:15" x14ac:dyDescent="0.25">
      <c r="A748" s="4" t="s">
        <v>12</v>
      </c>
      <c r="B748" s="1">
        <v>147</v>
      </c>
      <c r="C748" s="6">
        <v>1164</v>
      </c>
      <c r="D748" s="6">
        <v>1348</v>
      </c>
      <c r="E748" s="6">
        <v>2512</v>
      </c>
      <c r="F748" s="37">
        <v>8.7732574040000006</v>
      </c>
      <c r="G748" s="43">
        <v>23.655218229999999</v>
      </c>
      <c r="H748" s="6">
        <v>9.6204412890000004</v>
      </c>
      <c r="I748" s="6">
        <v>14.034777050000001</v>
      </c>
      <c r="J748" s="27">
        <v>5.3275170000000004E-3</v>
      </c>
      <c r="K748" s="6">
        <v>0.21087861199999999</v>
      </c>
      <c r="L748" s="27">
        <v>0.68547161499999998</v>
      </c>
      <c r="M748" s="33">
        <v>0.10879999999999999</v>
      </c>
    </row>
    <row r="749" spans="1:15" x14ac:dyDescent="0.25">
      <c r="A749" s="4" t="s">
        <v>12</v>
      </c>
      <c r="B749" s="1">
        <v>148</v>
      </c>
      <c r="C749" s="6">
        <v>849</v>
      </c>
      <c r="D749" s="6">
        <v>858</v>
      </c>
      <c r="E749" s="6">
        <v>1707</v>
      </c>
      <c r="F749" s="37">
        <v>5.2802358309999997</v>
      </c>
      <c r="G749" s="43">
        <v>14.17047756</v>
      </c>
      <c r="H749" s="6">
        <v>7.0252177140000001</v>
      </c>
      <c r="I749" s="6">
        <v>7.1452598959999998</v>
      </c>
      <c r="J749" s="27">
        <v>9.2698300000000004E-4</v>
      </c>
      <c r="K749" s="6">
        <v>7.6095620000000003E-2</v>
      </c>
      <c r="L749" s="27">
        <v>0.98319974600000004</v>
      </c>
      <c r="M749" s="33">
        <v>6.9800000000000001E-2</v>
      </c>
    </row>
    <row r="750" spans="1:15" x14ac:dyDescent="0.25">
      <c r="A750" s="4" t="s">
        <v>12</v>
      </c>
      <c r="B750" s="1">
        <v>149</v>
      </c>
      <c r="C750" s="6">
        <v>942</v>
      </c>
      <c r="D750" s="6">
        <v>941</v>
      </c>
      <c r="E750" s="6">
        <v>1883</v>
      </c>
      <c r="F750" s="37">
        <v>6.271886426</v>
      </c>
      <c r="G750" s="43">
        <v>14.684831300000001</v>
      </c>
      <c r="H750" s="6">
        <v>6.9497104849999998</v>
      </c>
      <c r="I750" s="6">
        <v>7.735120877</v>
      </c>
      <c r="J750" s="27">
        <v>9.88933E-4</v>
      </c>
      <c r="K750" s="6">
        <v>8.1991136000000006E-2</v>
      </c>
      <c r="L750" s="27">
        <v>0.89846178200000004</v>
      </c>
      <c r="M750" s="33">
        <v>6.3100000000000003E-2</v>
      </c>
    </row>
    <row r="751" spans="1:15" x14ac:dyDescent="0.25">
      <c r="A751" s="4" t="s">
        <v>12</v>
      </c>
      <c r="B751" s="1">
        <v>150</v>
      </c>
      <c r="C751" s="6">
        <v>1039</v>
      </c>
      <c r="D751" s="6">
        <v>1177</v>
      </c>
      <c r="E751" s="6">
        <v>2216</v>
      </c>
      <c r="F751" s="37">
        <v>7.7246037660000004</v>
      </c>
      <c r="G751" s="43">
        <v>15.81716166</v>
      </c>
      <c r="H751" s="6">
        <v>8.0271484740000005</v>
      </c>
      <c r="I751" s="6">
        <v>7.7900132260000001</v>
      </c>
      <c r="J751" s="27">
        <v>1.38237E-3</v>
      </c>
      <c r="K751" s="6">
        <v>0.13951264399999999</v>
      </c>
      <c r="L751" s="27">
        <v>1.0304409299999999</v>
      </c>
      <c r="M751" s="33">
        <v>7.6100000000000001E-2</v>
      </c>
    </row>
    <row r="752" spans="1:15" x14ac:dyDescent="0.25">
      <c r="A752" s="4" t="s">
        <v>18</v>
      </c>
      <c r="B752" s="1">
        <v>1</v>
      </c>
      <c r="C752" s="4">
        <v>765</v>
      </c>
      <c r="D752" s="4">
        <v>778</v>
      </c>
      <c r="E752" s="4">
        <v>1543</v>
      </c>
      <c r="F752" s="36">
        <v>5.3101382800000003</v>
      </c>
      <c r="G752" s="42">
        <v>10.74714312</v>
      </c>
      <c r="H752" s="4">
        <v>5.7633058439999996</v>
      </c>
      <c r="I752" s="4">
        <v>4.983837329</v>
      </c>
      <c r="J752" s="26">
        <v>8.4642400000000003E-4</v>
      </c>
      <c r="K752" s="4">
        <v>0.105301751</v>
      </c>
      <c r="L752" s="26">
        <v>1.156399269</v>
      </c>
      <c r="M752" s="33">
        <v>9.4600000000000004E-2</v>
      </c>
      <c r="N752" s="7"/>
      <c r="O752" s="7"/>
    </row>
    <row r="753" spans="1:19" x14ac:dyDescent="0.25">
      <c r="A753" s="4" t="s">
        <v>18</v>
      </c>
      <c r="B753" s="1">
        <v>2</v>
      </c>
      <c r="C753" s="4">
        <v>926</v>
      </c>
      <c r="D753" s="4">
        <v>978</v>
      </c>
      <c r="E753" s="4">
        <v>1904</v>
      </c>
      <c r="F753" s="36">
        <v>6.2810832789999997</v>
      </c>
      <c r="G753" s="42">
        <v>14.98535262</v>
      </c>
      <c r="H753" s="4">
        <v>7.40495006</v>
      </c>
      <c r="I753" s="4">
        <v>7.5804026200000001</v>
      </c>
      <c r="J753" s="26">
        <v>1.5442570000000001E-3</v>
      </c>
      <c r="K753" s="4">
        <v>0.13077934499999999</v>
      </c>
      <c r="L753" s="26">
        <v>0.97685445400000004</v>
      </c>
      <c r="M753" s="33">
        <v>9.5600000000000004E-2</v>
      </c>
      <c r="N753" s="7"/>
      <c r="O753" s="7"/>
    </row>
    <row r="754" spans="1:19" x14ac:dyDescent="0.25">
      <c r="A754" s="4" t="s">
        <v>18</v>
      </c>
      <c r="B754" s="1">
        <v>3</v>
      </c>
      <c r="C754" s="6">
        <v>903</v>
      </c>
      <c r="D754" s="6">
        <v>913</v>
      </c>
      <c r="E754" s="6">
        <v>1816</v>
      </c>
      <c r="F754" s="37">
        <v>6.2073197260837896</v>
      </c>
      <c r="G754" s="43">
        <v>13.044116099860901</v>
      </c>
      <c r="H754" s="6">
        <v>5.7846465464549999</v>
      </c>
      <c r="I754" s="6">
        <v>7.25946959887</v>
      </c>
      <c r="J754" s="27">
        <v>1.6278253703937999E-3</v>
      </c>
      <c r="K754" s="6">
        <v>0.159533007960969</v>
      </c>
      <c r="L754" s="27">
        <v>0.79684148651237896</v>
      </c>
      <c r="M754" s="33">
        <v>0.1061</v>
      </c>
      <c r="N754" s="7"/>
      <c r="O754" s="7"/>
    </row>
    <row r="755" spans="1:19" x14ac:dyDescent="0.25">
      <c r="A755" s="4" t="s">
        <v>18</v>
      </c>
      <c r="B755" s="1">
        <v>4</v>
      </c>
      <c r="C755" s="4">
        <v>855</v>
      </c>
      <c r="D755" s="4">
        <v>830</v>
      </c>
      <c r="E755" s="4">
        <v>1685</v>
      </c>
      <c r="F755" s="36">
        <v>5.520630369</v>
      </c>
      <c r="G755" s="42">
        <v>12.91036592</v>
      </c>
      <c r="H755" s="4">
        <v>6.9108425980000003</v>
      </c>
      <c r="I755" s="4">
        <v>5.9995233509999997</v>
      </c>
      <c r="J755" s="26">
        <v>1.0344390000000001E-3</v>
      </c>
      <c r="K755" s="4">
        <v>9.8881091000000004E-2</v>
      </c>
      <c r="L755" s="26">
        <v>1.151898608</v>
      </c>
      <c r="M755" s="33">
        <v>9.9400000000000002E-2</v>
      </c>
      <c r="N755" s="7"/>
      <c r="O755" s="7"/>
    </row>
    <row r="756" spans="1:19" x14ac:dyDescent="0.25">
      <c r="A756" s="4" t="s">
        <v>18</v>
      </c>
      <c r="B756" s="1">
        <v>5</v>
      </c>
      <c r="C756" s="4">
        <v>1190</v>
      </c>
      <c r="D756" s="4">
        <v>1065</v>
      </c>
      <c r="E756" s="4">
        <v>2255</v>
      </c>
      <c r="F756" s="36">
        <v>7.3201111409999999</v>
      </c>
      <c r="G756" s="42">
        <v>25.335555800000002</v>
      </c>
      <c r="H756" s="4">
        <v>12.567237799999999</v>
      </c>
      <c r="I756" s="4">
        <v>12.768318089999999</v>
      </c>
      <c r="J756" s="26">
        <v>1.915548E-3</v>
      </c>
      <c r="K756" s="4">
        <v>0.107567677</v>
      </c>
      <c r="L756" s="26">
        <v>0.98425162200000005</v>
      </c>
      <c r="M756" s="33">
        <v>0.14149999999999999</v>
      </c>
      <c r="N756" s="7"/>
      <c r="O756" s="7"/>
    </row>
    <row r="757" spans="1:19" x14ac:dyDescent="0.25">
      <c r="A757" s="4" t="s">
        <v>18</v>
      </c>
      <c r="B757" s="1">
        <v>6</v>
      </c>
      <c r="C757" s="4">
        <v>746</v>
      </c>
      <c r="D757" s="4">
        <v>726</v>
      </c>
      <c r="E757" s="4">
        <v>1472</v>
      </c>
      <c r="F757" s="36">
        <v>5.0923070849999998</v>
      </c>
      <c r="G757" s="42">
        <v>9.6280457839999993</v>
      </c>
      <c r="H757" s="4">
        <v>4.910427103</v>
      </c>
      <c r="I757" s="4">
        <v>4.7176187169999997</v>
      </c>
      <c r="J757" s="26">
        <v>5.7939299999999999E-4</v>
      </c>
      <c r="K757" s="4">
        <v>7.1872614000000001E-2</v>
      </c>
      <c r="L757" s="26">
        <v>1.0408698540000001</v>
      </c>
      <c r="M757" s="33">
        <v>8.2500000000000004E-2</v>
      </c>
      <c r="N757" s="7"/>
      <c r="O757" s="7"/>
    </row>
    <row r="758" spans="1:19" x14ac:dyDescent="0.25">
      <c r="A758" s="4" t="s">
        <v>18</v>
      </c>
      <c r="B758" s="1">
        <v>7</v>
      </c>
      <c r="C758" s="4">
        <v>842</v>
      </c>
      <c r="D758" s="4">
        <v>792</v>
      </c>
      <c r="E758" s="4">
        <v>1634</v>
      </c>
      <c r="F758" s="36">
        <v>5.349664411</v>
      </c>
      <c r="G758" s="42">
        <v>10.76576979</v>
      </c>
      <c r="H758" s="4">
        <v>5.4662160530000001</v>
      </c>
      <c r="I758" s="4">
        <v>5.2995537730000004</v>
      </c>
      <c r="J758" s="26">
        <v>6.5654400000000001E-4</v>
      </c>
      <c r="K758" s="4">
        <v>7.1949202000000004E-2</v>
      </c>
      <c r="L758" s="26">
        <v>1.031448361</v>
      </c>
      <c r="M758" s="33">
        <v>5.3400000000000003E-2</v>
      </c>
      <c r="N758" s="7"/>
      <c r="O758" s="7"/>
    </row>
    <row r="759" spans="1:19" x14ac:dyDescent="0.25">
      <c r="A759" s="4" t="s">
        <v>18</v>
      </c>
      <c r="B759" s="1">
        <v>8</v>
      </c>
      <c r="C759" s="4">
        <v>876</v>
      </c>
      <c r="D759" s="4">
        <v>917</v>
      </c>
      <c r="E759" s="4">
        <v>1793</v>
      </c>
      <c r="F759" s="36">
        <v>5.6853752049999997</v>
      </c>
      <c r="G759" s="42">
        <v>13.59824107</v>
      </c>
      <c r="H759" s="4">
        <v>6.1233171119999996</v>
      </c>
      <c r="I759" s="4">
        <v>7.4749240080000003</v>
      </c>
      <c r="J759" s="26">
        <v>1.544981E-3</v>
      </c>
      <c r="K759" s="4">
        <v>0.119377156</v>
      </c>
      <c r="L759" s="26">
        <v>0.81918118600000001</v>
      </c>
      <c r="M759" s="33">
        <v>7.0800000000000002E-2</v>
      </c>
      <c r="N759" s="7"/>
      <c r="O759" s="7"/>
    </row>
    <row r="760" spans="1:19" x14ac:dyDescent="0.25">
      <c r="A760" s="4" t="s">
        <v>18</v>
      </c>
      <c r="B760" s="1">
        <v>9</v>
      </c>
      <c r="C760" s="4">
        <v>906</v>
      </c>
      <c r="D760" s="4">
        <v>745</v>
      </c>
      <c r="E760" s="4">
        <v>1651</v>
      </c>
      <c r="F760" s="36">
        <v>5.1697847799999996</v>
      </c>
      <c r="G760" s="42">
        <v>14.45797303</v>
      </c>
      <c r="H760" s="4">
        <v>8.0967805570000007</v>
      </c>
      <c r="I760" s="4">
        <v>6.3611925249999999</v>
      </c>
      <c r="J760" s="26">
        <v>2.083868E-3</v>
      </c>
      <c r="K760" s="4">
        <v>0.150357188</v>
      </c>
      <c r="L760" s="26">
        <v>1.272840041</v>
      </c>
      <c r="M760" s="33">
        <v>0.15379999999999999</v>
      </c>
      <c r="N760" s="7"/>
      <c r="O760" s="7"/>
    </row>
    <row r="761" spans="1:19" x14ac:dyDescent="0.25">
      <c r="A761" s="4" t="s">
        <v>18</v>
      </c>
      <c r="B761" s="1">
        <v>10</v>
      </c>
      <c r="C761" s="4">
        <v>749</v>
      </c>
      <c r="D761" s="4">
        <v>789</v>
      </c>
      <c r="E761" s="4">
        <v>1538</v>
      </c>
      <c r="F761" s="36">
        <v>5.2345201980000002</v>
      </c>
      <c r="G761" s="42">
        <v>10.47600008</v>
      </c>
      <c r="H761" s="4">
        <v>5.5178081389999996</v>
      </c>
      <c r="I761" s="4">
        <v>4.958191985</v>
      </c>
      <c r="J761" s="26">
        <v>1.08534E-3</v>
      </c>
      <c r="K761" s="4">
        <v>0.13205730800000001</v>
      </c>
      <c r="L761" s="26">
        <v>1.11286698</v>
      </c>
      <c r="M761" s="33">
        <v>0.1084</v>
      </c>
      <c r="N761" s="7"/>
      <c r="O761" s="7"/>
    </row>
    <row r="762" spans="1:19" x14ac:dyDescent="0.25">
      <c r="A762" s="4" t="s">
        <v>18</v>
      </c>
      <c r="B762" s="1">
        <v>11</v>
      </c>
      <c r="C762" s="4">
        <v>1199</v>
      </c>
      <c r="D762" s="4">
        <v>1252</v>
      </c>
      <c r="E762" s="4">
        <v>2451</v>
      </c>
      <c r="F762" s="36">
        <v>8.7122326660000002</v>
      </c>
      <c r="G762" s="42">
        <v>23.198679309999999</v>
      </c>
      <c r="H762" s="4">
        <v>9.6557180720000009</v>
      </c>
      <c r="I762" s="4">
        <v>13.542961350000001</v>
      </c>
      <c r="J762" s="26">
        <v>4.2734349999999999E-3</v>
      </c>
      <c r="K762" s="4">
        <v>0.18340805399999999</v>
      </c>
      <c r="L762" s="26">
        <v>0.71296947700000002</v>
      </c>
      <c r="M762" s="33">
        <v>0.2087</v>
      </c>
      <c r="N762" s="7"/>
      <c r="O762" s="7"/>
    </row>
    <row r="763" spans="1:19" x14ac:dyDescent="0.25">
      <c r="A763" s="4" t="s">
        <v>18</v>
      </c>
      <c r="B763" s="1">
        <v>12</v>
      </c>
      <c r="C763" s="4">
        <v>1061</v>
      </c>
      <c r="D763" s="4">
        <v>1084</v>
      </c>
      <c r="E763" s="4">
        <v>2145</v>
      </c>
      <c r="F763" s="36">
        <v>7.605483531</v>
      </c>
      <c r="G763" s="42">
        <v>18.83008474</v>
      </c>
      <c r="H763" s="4">
        <v>7.4574571199999999</v>
      </c>
      <c r="I763" s="4">
        <v>11.372627700000001</v>
      </c>
      <c r="J763" s="26">
        <v>4.4489330000000004E-3</v>
      </c>
      <c r="K763" s="4">
        <v>0.24093109400000001</v>
      </c>
      <c r="L763" s="26">
        <v>0.65573738199999998</v>
      </c>
      <c r="M763" s="33">
        <v>0.13059999999999999</v>
      </c>
      <c r="N763" s="7"/>
      <c r="O763" s="7"/>
    </row>
    <row r="764" spans="1:19" x14ac:dyDescent="0.25">
      <c r="A764" s="4" t="s">
        <v>18</v>
      </c>
      <c r="B764" s="1">
        <v>13</v>
      </c>
      <c r="C764" s="4">
        <v>1123</v>
      </c>
      <c r="D764" s="4">
        <v>996</v>
      </c>
      <c r="E764" s="4">
        <v>2119</v>
      </c>
      <c r="F764" s="36">
        <v>7.5651423409999996</v>
      </c>
      <c r="G764" s="42">
        <v>18.028359330000001</v>
      </c>
      <c r="H764" s="4">
        <v>8.7894228240000007</v>
      </c>
      <c r="I764" s="4">
        <v>9.2389365770000005</v>
      </c>
      <c r="J764" s="26">
        <v>7.3530399999999999E-4</v>
      </c>
      <c r="K764" s="4">
        <v>6.7239693000000003E-2</v>
      </c>
      <c r="L764" s="26">
        <v>0.951345726</v>
      </c>
      <c r="M764" s="33">
        <v>9.9199999999999997E-2</v>
      </c>
      <c r="N764" s="7"/>
      <c r="O764" s="7"/>
    </row>
    <row r="765" spans="1:19" s="10" customFormat="1" x14ac:dyDescent="0.25">
      <c r="A765" s="4" t="s">
        <v>18</v>
      </c>
      <c r="B765" s="1">
        <v>14</v>
      </c>
      <c r="C765" s="6">
        <v>1344</v>
      </c>
      <c r="D765" s="6">
        <v>1191</v>
      </c>
      <c r="E765" s="6">
        <v>2535</v>
      </c>
      <c r="F765" s="37">
        <v>8.8363825114636096</v>
      </c>
      <c r="G765" s="43">
        <v>25.087980876966899</v>
      </c>
      <c r="H765" s="6">
        <v>14.5476326869</v>
      </c>
      <c r="I765" s="6">
        <v>10.540348298450001</v>
      </c>
      <c r="J765" s="27">
        <v>4.7491831703029902E-3</v>
      </c>
      <c r="K765" s="6">
        <v>0.18490110078416899</v>
      </c>
      <c r="L765" s="27">
        <v>1.3801851964454801</v>
      </c>
      <c r="M765" s="33">
        <v>0.1595</v>
      </c>
      <c r="N765" s="7"/>
      <c r="O765" s="7"/>
      <c r="P765" s="15"/>
      <c r="Q765" s="16"/>
      <c r="R765" s="4"/>
      <c r="S765" s="4"/>
    </row>
    <row r="766" spans="1:19" x14ac:dyDescent="0.25">
      <c r="A766" s="4" t="s">
        <v>18</v>
      </c>
      <c r="B766" s="1">
        <v>15</v>
      </c>
      <c r="C766" s="4">
        <v>1223</v>
      </c>
      <c r="D766" s="4">
        <v>1059</v>
      </c>
      <c r="E766" s="4">
        <v>2282</v>
      </c>
      <c r="F766" s="36">
        <v>7.8999176540000002</v>
      </c>
      <c r="G766" s="42">
        <v>19.921038339999999</v>
      </c>
      <c r="H766" s="4">
        <v>12.1060783</v>
      </c>
      <c r="I766" s="4">
        <v>7.8149601280000001</v>
      </c>
      <c r="J766" s="26">
        <v>4.8483709999999998E-3</v>
      </c>
      <c r="K766" s="4">
        <v>0.22915037299999999</v>
      </c>
      <c r="L766" s="26">
        <v>1.5490902200000001</v>
      </c>
      <c r="M766" s="33">
        <v>0.1208</v>
      </c>
      <c r="P766" s="15"/>
      <c r="Q766" s="16"/>
    </row>
    <row r="767" spans="1:19" x14ac:dyDescent="0.25">
      <c r="A767" s="4" t="s">
        <v>18</v>
      </c>
      <c r="B767" s="1">
        <v>16</v>
      </c>
      <c r="C767" s="4">
        <v>1142</v>
      </c>
      <c r="D767" s="4">
        <v>1177</v>
      </c>
      <c r="E767" s="4">
        <v>2319</v>
      </c>
      <c r="F767" s="36">
        <v>8.3373783350000004</v>
      </c>
      <c r="G767" s="42">
        <v>18.46243737</v>
      </c>
      <c r="H767" s="4">
        <v>8.4398742940000009</v>
      </c>
      <c r="I767" s="4">
        <v>10.022563160000001</v>
      </c>
      <c r="J767" s="26">
        <v>2.1543669999999999E-3</v>
      </c>
      <c r="K767" s="4">
        <v>0.123183714</v>
      </c>
      <c r="L767" s="26">
        <v>0.84208741399999998</v>
      </c>
      <c r="M767" s="33">
        <v>0.1152</v>
      </c>
      <c r="N767" s="7"/>
      <c r="O767" s="7"/>
    </row>
    <row r="768" spans="1:19" x14ac:dyDescent="0.25">
      <c r="A768" s="4" t="s">
        <v>18</v>
      </c>
      <c r="B768" s="1">
        <v>17</v>
      </c>
      <c r="C768" s="4">
        <v>1084</v>
      </c>
      <c r="D768" s="4">
        <v>977</v>
      </c>
      <c r="E768" s="4">
        <v>2061</v>
      </c>
      <c r="F768" s="36">
        <v>7.4428988939999998</v>
      </c>
      <c r="G768" s="42">
        <v>17.785192729999999</v>
      </c>
      <c r="H768" s="4">
        <v>10.468898340000001</v>
      </c>
      <c r="I768" s="4">
        <v>7.3162944699999999</v>
      </c>
      <c r="J768" s="26">
        <v>3.443776E-3</v>
      </c>
      <c r="K768" s="4">
        <v>0.18200904700000001</v>
      </c>
      <c r="L768" s="26">
        <v>1.43090172</v>
      </c>
      <c r="M768" s="33">
        <v>0.12</v>
      </c>
    </row>
    <row r="769" spans="1:17" x14ac:dyDescent="0.25">
      <c r="A769" s="4" t="s">
        <v>18</v>
      </c>
      <c r="B769" s="1">
        <v>18</v>
      </c>
      <c r="C769" s="4">
        <v>1142</v>
      </c>
      <c r="D769" s="4">
        <v>1029</v>
      </c>
      <c r="E769" s="4">
        <v>2171</v>
      </c>
      <c r="F769" s="36">
        <v>7.8327927769999999</v>
      </c>
      <c r="G769" s="42">
        <v>16.28676707</v>
      </c>
      <c r="H769" s="4">
        <v>9.6855716100000002</v>
      </c>
      <c r="I769" s="4">
        <v>6.6011955369999997</v>
      </c>
      <c r="J769" s="26">
        <v>3.3031499999999999E-3</v>
      </c>
      <c r="K769" s="4">
        <v>0.27092037400000002</v>
      </c>
      <c r="L769" s="26">
        <v>1.4672450699999999</v>
      </c>
      <c r="M769" s="33">
        <v>0.1171</v>
      </c>
      <c r="N769" s="7"/>
      <c r="O769" s="7"/>
    </row>
    <row r="770" spans="1:17" x14ac:dyDescent="0.25">
      <c r="A770" s="4" t="s">
        <v>18</v>
      </c>
      <c r="B770" s="1">
        <v>19</v>
      </c>
      <c r="C770" s="4">
        <v>1139</v>
      </c>
      <c r="D770" s="4">
        <v>1047</v>
      </c>
      <c r="E770" s="4">
        <v>2186</v>
      </c>
      <c r="F770" s="36">
        <v>8.2778604579999993</v>
      </c>
      <c r="G770" s="42">
        <v>16.31348831</v>
      </c>
      <c r="H770" s="4">
        <v>7.5869334559999997</v>
      </c>
      <c r="I770" s="4">
        <v>8.7265549440000001</v>
      </c>
      <c r="J770" s="26">
        <v>1.6057280000000001E-3</v>
      </c>
      <c r="K770" s="4">
        <v>0.13741486999999999</v>
      </c>
      <c r="L770" s="26">
        <v>0.86940763099999996</v>
      </c>
      <c r="M770" s="33">
        <v>0.1103</v>
      </c>
      <c r="N770" s="7"/>
      <c r="O770" s="7"/>
    </row>
    <row r="771" spans="1:17" x14ac:dyDescent="0.25">
      <c r="A771" s="4" t="s">
        <v>18</v>
      </c>
      <c r="B771" s="1">
        <v>20</v>
      </c>
      <c r="C771" s="4">
        <v>1905</v>
      </c>
      <c r="D771" s="4">
        <v>1982</v>
      </c>
      <c r="E771" s="4">
        <v>3887</v>
      </c>
      <c r="F771" s="36">
        <v>9.1267725389999992</v>
      </c>
      <c r="G771" s="42">
        <v>23.768338849999999</v>
      </c>
      <c r="H771" s="4">
        <v>10.83107715</v>
      </c>
      <c r="I771" s="4">
        <v>12.937261810000001</v>
      </c>
      <c r="J771" s="26">
        <v>3.3324909999999999E-3</v>
      </c>
      <c r="K771" s="4">
        <v>0.124314088</v>
      </c>
      <c r="L771" s="26">
        <v>0.83720012099999996</v>
      </c>
      <c r="M771" s="33">
        <v>0.13930000000000001</v>
      </c>
      <c r="N771" s="7"/>
      <c r="O771" s="7"/>
    </row>
    <row r="772" spans="1:17" x14ac:dyDescent="0.25">
      <c r="A772" s="4" t="s">
        <v>18</v>
      </c>
      <c r="B772" s="1">
        <v>21</v>
      </c>
      <c r="C772" s="4">
        <v>1129</v>
      </c>
      <c r="D772" s="4">
        <v>935</v>
      </c>
      <c r="E772" s="4">
        <v>2064</v>
      </c>
      <c r="F772" s="36">
        <v>7.0903348040000003</v>
      </c>
      <c r="G772" s="42">
        <v>19.35444738</v>
      </c>
      <c r="H772" s="4">
        <v>9.869317487</v>
      </c>
      <c r="I772" s="4">
        <v>9.4851299610000002</v>
      </c>
      <c r="J772" s="26">
        <v>1.560608E-3</v>
      </c>
      <c r="K772" s="4">
        <v>8.6702526000000002E-2</v>
      </c>
      <c r="L772" s="26">
        <v>1.040504192</v>
      </c>
      <c r="M772" s="33">
        <v>8.0399999999999999E-2</v>
      </c>
      <c r="N772" s="7"/>
      <c r="O772" s="7"/>
    </row>
    <row r="773" spans="1:17" x14ac:dyDescent="0.25">
      <c r="A773" s="4" t="s">
        <v>18</v>
      </c>
      <c r="B773" s="1">
        <v>22</v>
      </c>
      <c r="C773" s="4">
        <v>1691</v>
      </c>
      <c r="D773" s="4">
        <v>1408</v>
      </c>
      <c r="E773" s="4">
        <v>3099</v>
      </c>
      <c r="F773" s="36">
        <v>10.59997087</v>
      </c>
      <c r="G773" s="42">
        <v>40.331693940000001</v>
      </c>
      <c r="H773" s="4">
        <v>14.535066670000001</v>
      </c>
      <c r="I773" s="4">
        <v>25.796627440000002</v>
      </c>
      <c r="J773" s="26">
        <v>1.3240159E-2</v>
      </c>
      <c r="K773" s="4">
        <v>0.27010638199999998</v>
      </c>
      <c r="L773" s="26">
        <v>0.56344833100000002</v>
      </c>
      <c r="M773" s="33">
        <v>0.24</v>
      </c>
      <c r="N773" s="7"/>
      <c r="O773" s="7"/>
    </row>
    <row r="774" spans="1:17" x14ac:dyDescent="0.25">
      <c r="A774" s="4" t="s">
        <v>18</v>
      </c>
      <c r="B774" s="1">
        <v>23</v>
      </c>
      <c r="C774" s="4">
        <v>1403</v>
      </c>
      <c r="D774" s="4">
        <v>1292</v>
      </c>
      <c r="E774" s="4">
        <v>2695</v>
      </c>
      <c r="F774" s="36">
        <v>8.8107045549999992</v>
      </c>
      <c r="G774" s="42">
        <v>33.225112199999998</v>
      </c>
      <c r="H774" s="4">
        <v>16.5589078</v>
      </c>
      <c r="I774" s="4">
        <v>16.66620455</v>
      </c>
      <c r="J774" s="26">
        <v>1.185027E-3</v>
      </c>
      <c r="K774" s="4">
        <v>5.2042418E-2</v>
      </c>
      <c r="L774" s="26">
        <v>0.99356201600000005</v>
      </c>
      <c r="M774" s="33">
        <v>0.17199999999999999</v>
      </c>
      <c r="N774" s="7"/>
      <c r="O774" s="7"/>
    </row>
    <row r="775" spans="1:17" x14ac:dyDescent="0.25">
      <c r="A775" s="4" t="s">
        <v>18</v>
      </c>
      <c r="B775" s="1">
        <v>24</v>
      </c>
      <c r="C775" s="4">
        <v>1085</v>
      </c>
      <c r="D775" s="4">
        <v>993</v>
      </c>
      <c r="E775" s="4">
        <v>2078</v>
      </c>
      <c r="F775" s="36">
        <v>5.9983775279999998</v>
      </c>
      <c r="G775" s="42">
        <v>23.05246494</v>
      </c>
      <c r="H775" s="4">
        <v>13.177761780000001</v>
      </c>
      <c r="I775" s="4">
        <v>9.8747032319999999</v>
      </c>
      <c r="J775" s="26">
        <v>3.4606279999999999E-3</v>
      </c>
      <c r="K775" s="4">
        <v>0.20337877400000001</v>
      </c>
      <c r="L775" s="26">
        <v>1.334496994</v>
      </c>
      <c r="M775" s="33">
        <v>0.1431</v>
      </c>
      <c r="N775" s="7"/>
      <c r="O775" s="7"/>
    </row>
    <row r="776" spans="1:17" x14ac:dyDescent="0.25">
      <c r="A776" s="4" t="s">
        <v>18</v>
      </c>
      <c r="B776" s="1">
        <v>25</v>
      </c>
      <c r="C776" s="4">
        <v>1353</v>
      </c>
      <c r="D776" s="4">
        <v>1112</v>
      </c>
      <c r="E776" s="4">
        <v>2465</v>
      </c>
      <c r="F776" s="36">
        <v>8.0601067359999998</v>
      </c>
      <c r="G776" s="42">
        <v>22.337865959999998</v>
      </c>
      <c r="H776" s="4">
        <v>11.814831870000001</v>
      </c>
      <c r="I776" s="4">
        <v>10.52303418</v>
      </c>
      <c r="J776" s="26">
        <v>1.7368069999999999E-3</v>
      </c>
      <c r="K776" s="4">
        <v>0.10376237100000001</v>
      </c>
      <c r="L776" s="26">
        <v>1.1227590510000001</v>
      </c>
      <c r="M776" s="33">
        <v>0.17080000000000001</v>
      </c>
      <c r="N776" s="7"/>
      <c r="O776" s="7"/>
    </row>
    <row r="777" spans="1:17" x14ac:dyDescent="0.25">
      <c r="A777" s="4" t="s">
        <v>18</v>
      </c>
      <c r="B777" s="1">
        <v>26</v>
      </c>
      <c r="C777" s="4">
        <v>1250</v>
      </c>
      <c r="D777" s="4">
        <v>1421</v>
      </c>
      <c r="E777" s="4">
        <v>2671</v>
      </c>
      <c r="F777" s="36">
        <v>8.6126387639999997</v>
      </c>
      <c r="G777" s="42">
        <v>28.470589279999999</v>
      </c>
      <c r="H777" s="4">
        <v>9.8790809290000006</v>
      </c>
      <c r="I777" s="4">
        <v>18.5915085</v>
      </c>
      <c r="J777" s="26">
        <v>9.5451500000000005E-3</v>
      </c>
      <c r="K777" s="4">
        <v>0.336819376</v>
      </c>
      <c r="L777" s="26">
        <v>0.53137597400000003</v>
      </c>
      <c r="M777" s="33">
        <v>0.1832</v>
      </c>
      <c r="N777" s="7"/>
      <c r="O777" s="7"/>
    </row>
    <row r="778" spans="1:17" x14ac:dyDescent="0.25">
      <c r="A778" s="4" t="s">
        <v>18</v>
      </c>
      <c r="B778" s="1">
        <v>27</v>
      </c>
      <c r="C778" s="4">
        <v>1308</v>
      </c>
      <c r="D778" s="4">
        <v>1220</v>
      </c>
      <c r="E778" s="4">
        <v>2528</v>
      </c>
      <c r="F778" s="36">
        <v>8.7021618150000002</v>
      </c>
      <c r="G778" s="42">
        <v>26.321058520000001</v>
      </c>
      <c r="H778" s="4">
        <v>13.77509272</v>
      </c>
      <c r="I778" s="4">
        <v>12.54596591</v>
      </c>
      <c r="J778" s="26">
        <v>2.4487699999999999E-3</v>
      </c>
      <c r="K778" s="4">
        <v>0.12621443900000001</v>
      </c>
      <c r="L778" s="26">
        <v>1.097969883</v>
      </c>
      <c r="M778" s="33">
        <v>0.1825</v>
      </c>
      <c r="N778" s="7"/>
      <c r="O778" s="7"/>
    </row>
    <row r="779" spans="1:17" x14ac:dyDescent="0.25">
      <c r="A779" s="4" t="s">
        <v>18</v>
      </c>
      <c r="B779" s="1">
        <v>28</v>
      </c>
      <c r="C779" s="4">
        <v>1259</v>
      </c>
      <c r="D779" s="4">
        <v>1349</v>
      </c>
      <c r="E779" s="4">
        <v>2608</v>
      </c>
      <c r="F779" s="36">
        <v>8.6971854789999998</v>
      </c>
      <c r="G779" s="42">
        <v>24.76972804</v>
      </c>
      <c r="H779" s="4">
        <v>10.709829539999999</v>
      </c>
      <c r="I779" s="4">
        <v>14.059898609999999</v>
      </c>
      <c r="J779" s="26">
        <v>3.8899220000000001E-3</v>
      </c>
      <c r="K779" s="4">
        <v>0.18392098200000001</v>
      </c>
      <c r="L779" s="26">
        <v>0.76172878899999996</v>
      </c>
      <c r="M779" s="33">
        <v>0.1676</v>
      </c>
      <c r="N779" s="7"/>
      <c r="O779" s="7"/>
    </row>
    <row r="780" spans="1:17" x14ac:dyDescent="0.25">
      <c r="A780" s="4" t="s">
        <v>18</v>
      </c>
      <c r="B780" s="1">
        <v>29</v>
      </c>
      <c r="C780" s="4">
        <v>878</v>
      </c>
      <c r="D780" s="4">
        <v>957</v>
      </c>
      <c r="E780" s="4">
        <v>1835</v>
      </c>
      <c r="F780" s="36">
        <v>6.8519287840000001</v>
      </c>
      <c r="G780" s="42">
        <v>12.143955050000001</v>
      </c>
      <c r="H780" s="4">
        <v>4.4236414770000003</v>
      </c>
      <c r="I780" s="4">
        <v>7.7203136319999999</v>
      </c>
      <c r="J780" s="26">
        <v>3.61678E-3</v>
      </c>
      <c r="K780" s="4">
        <v>0.27903050299999999</v>
      </c>
      <c r="L780" s="26">
        <v>0.57298727599999999</v>
      </c>
      <c r="M780" s="33">
        <v>6.2799999999999995E-2</v>
      </c>
      <c r="N780" s="7"/>
      <c r="O780" s="7"/>
    </row>
    <row r="781" spans="1:17" x14ac:dyDescent="0.25">
      <c r="A781" s="4" t="s">
        <v>18</v>
      </c>
      <c r="B781" s="1">
        <v>30</v>
      </c>
      <c r="C781" s="4">
        <v>1532</v>
      </c>
      <c r="D781" s="4">
        <v>1327</v>
      </c>
      <c r="E781" s="4">
        <v>2859</v>
      </c>
      <c r="F781" s="36">
        <v>6.6129645379999999</v>
      </c>
      <c r="G781" s="42">
        <v>14.97787815</v>
      </c>
      <c r="H781" s="4">
        <v>8.7406079160000001</v>
      </c>
      <c r="I781" s="4">
        <v>6.2372702840000001</v>
      </c>
      <c r="J781" s="26">
        <v>2.9268559999999998E-3</v>
      </c>
      <c r="K781" s="4">
        <v>0.17852385800000001</v>
      </c>
      <c r="L781" s="26">
        <v>1.401351475</v>
      </c>
      <c r="M781" s="33">
        <v>7.5499999999999998E-2</v>
      </c>
      <c r="N781" s="7"/>
      <c r="O781" s="7"/>
    </row>
    <row r="782" spans="1:17" x14ac:dyDescent="0.25">
      <c r="A782" s="4" t="s">
        <v>18</v>
      </c>
      <c r="B782" s="1">
        <v>31</v>
      </c>
      <c r="C782" s="4">
        <v>835</v>
      </c>
      <c r="D782" s="4">
        <v>891</v>
      </c>
      <c r="E782" s="4">
        <v>1726</v>
      </c>
      <c r="F782" s="36">
        <v>5.549240223</v>
      </c>
      <c r="G782" s="42">
        <v>10.26425401</v>
      </c>
      <c r="H782" s="4">
        <v>3.9706892580000002</v>
      </c>
      <c r="I782" s="4">
        <v>6.2935647909999997</v>
      </c>
      <c r="J782" s="26">
        <v>2.496046E-3</v>
      </c>
      <c r="K782" s="4">
        <v>0.26194608899999999</v>
      </c>
      <c r="L782" s="26">
        <v>0.63091258900000002</v>
      </c>
      <c r="M782" s="33">
        <v>4.1399999999999999E-2</v>
      </c>
      <c r="N782" s="7"/>
      <c r="O782" s="7"/>
    </row>
    <row r="783" spans="1:17" s="14" customFormat="1" x14ac:dyDescent="0.25">
      <c r="A783" s="14" t="s">
        <v>18</v>
      </c>
      <c r="B783" s="13">
        <v>32</v>
      </c>
      <c r="C783" s="17">
        <v>662</v>
      </c>
      <c r="D783" s="17">
        <v>689</v>
      </c>
      <c r="E783" s="17">
        <v>1351</v>
      </c>
      <c r="F783" s="39">
        <v>4.1299187894472</v>
      </c>
      <c r="G783" s="45">
        <v>8.3261490850390292</v>
      </c>
      <c r="H783" s="17">
        <v>4.1362625255900003</v>
      </c>
      <c r="I783" s="17">
        <v>4.1898865882800003</v>
      </c>
      <c r="J783" s="29">
        <v>3.3686587541268401E-4</v>
      </c>
      <c r="K783" s="17">
        <v>7.5623235793232602E-2</v>
      </c>
      <c r="L783" s="29">
        <v>0.98720154792733505</v>
      </c>
      <c r="M783" s="35">
        <v>3.9199999999999999E-2</v>
      </c>
      <c r="N783" s="18"/>
      <c r="O783" s="18"/>
    </row>
    <row r="784" spans="1:17" x14ac:dyDescent="0.25">
      <c r="A784" s="4" t="s">
        <v>18</v>
      </c>
      <c r="B784" s="1">
        <v>33</v>
      </c>
      <c r="C784" s="4">
        <v>1030</v>
      </c>
      <c r="D784" s="4">
        <v>986</v>
      </c>
      <c r="E784" s="4">
        <v>2016</v>
      </c>
      <c r="F784" s="36">
        <v>6.4484697720000002</v>
      </c>
      <c r="G784" s="42">
        <v>20.2093597</v>
      </c>
      <c r="H784" s="4">
        <v>10.13058691</v>
      </c>
      <c r="I784" s="4">
        <v>10.07877287</v>
      </c>
      <c r="J784" s="26">
        <v>1.168019E-3</v>
      </c>
      <c r="K784" s="4">
        <v>0.102560175</v>
      </c>
      <c r="L784" s="26">
        <v>1.005140908</v>
      </c>
      <c r="M784" s="33">
        <v>9.9699999999999997E-2</v>
      </c>
      <c r="P784" s="15"/>
      <c r="Q784" s="16"/>
    </row>
    <row r="785" spans="1:19" x14ac:dyDescent="0.25">
      <c r="A785" s="4" t="s">
        <v>18</v>
      </c>
      <c r="B785" s="1">
        <v>34</v>
      </c>
      <c r="C785" s="4">
        <v>855</v>
      </c>
      <c r="D785" s="4">
        <v>861</v>
      </c>
      <c r="E785" s="4">
        <v>1716</v>
      </c>
      <c r="F785" s="36">
        <v>5.6085997379999997</v>
      </c>
      <c r="G785" s="42">
        <v>11.94339366</v>
      </c>
      <c r="H785" s="4">
        <v>6.3130135730000001</v>
      </c>
      <c r="I785" s="4">
        <v>5.6303801470000003</v>
      </c>
      <c r="J785" s="26">
        <v>9.1848500000000003E-4</v>
      </c>
      <c r="K785" s="4">
        <v>0.116053582</v>
      </c>
      <c r="L785" s="26">
        <v>1.1212410900000001</v>
      </c>
      <c r="M785" s="33">
        <v>6.7799999999999999E-2</v>
      </c>
      <c r="N785" s="7"/>
      <c r="O785" s="7"/>
    </row>
    <row r="786" spans="1:19" x14ac:dyDescent="0.25">
      <c r="A786" s="4" t="s">
        <v>18</v>
      </c>
      <c r="B786" s="1">
        <v>35</v>
      </c>
      <c r="C786" s="4">
        <v>744</v>
      </c>
      <c r="D786" s="4">
        <v>820</v>
      </c>
      <c r="E786" s="4">
        <v>1564</v>
      </c>
      <c r="F786" s="36">
        <v>5.1087446500000002</v>
      </c>
      <c r="G786" s="42">
        <v>9.2000121890000006</v>
      </c>
      <c r="H786" s="4">
        <v>4.1742825789999998</v>
      </c>
      <c r="I786" s="4">
        <v>5.0257296589999996</v>
      </c>
      <c r="J786" s="26">
        <v>1.071811E-3</v>
      </c>
      <c r="K786" s="4">
        <v>0.129111383</v>
      </c>
      <c r="L786" s="26">
        <v>0.83058239599999995</v>
      </c>
      <c r="M786" s="33">
        <v>4.9299999999999997E-2</v>
      </c>
      <c r="N786" s="7"/>
      <c r="O786" s="7"/>
    </row>
    <row r="787" spans="1:19" x14ac:dyDescent="0.25">
      <c r="A787" s="4" t="s">
        <v>18</v>
      </c>
      <c r="B787" s="1">
        <v>36</v>
      </c>
      <c r="C787" s="4">
        <v>1142</v>
      </c>
      <c r="D787" s="4">
        <v>1006</v>
      </c>
      <c r="E787" s="4">
        <v>2148</v>
      </c>
      <c r="F787" s="36">
        <v>6.9464586419999996</v>
      </c>
      <c r="G787" s="42">
        <v>18.418624250000001</v>
      </c>
      <c r="H787" s="4">
        <v>11.62053995</v>
      </c>
      <c r="I787" s="4">
        <v>6.7980843750000002</v>
      </c>
      <c r="J787" s="26">
        <v>5.2186079999999996E-3</v>
      </c>
      <c r="K787" s="4">
        <v>0.292798424</v>
      </c>
      <c r="L787" s="26">
        <v>1.7093844840000001</v>
      </c>
      <c r="M787" s="33">
        <v>9.4399999999999998E-2</v>
      </c>
      <c r="N787" s="7"/>
      <c r="O787" s="7"/>
    </row>
    <row r="788" spans="1:19" x14ac:dyDescent="0.25">
      <c r="A788" s="4" t="s">
        <v>18</v>
      </c>
      <c r="B788" s="1">
        <v>37</v>
      </c>
      <c r="C788" s="4">
        <v>693</v>
      </c>
      <c r="D788" s="4">
        <v>675</v>
      </c>
      <c r="E788" s="4">
        <v>1368</v>
      </c>
      <c r="F788" s="36">
        <v>4.6850751720000003</v>
      </c>
      <c r="G788" s="42">
        <v>9.7006820820000002</v>
      </c>
      <c r="H788" s="4">
        <v>5.4831919999999998</v>
      </c>
      <c r="I788" s="4">
        <v>4.2174901130000002</v>
      </c>
      <c r="J788" s="26">
        <v>1.4113039999999999E-3</v>
      </c>
      <c r="K788" s="4">
        <v>0.17005316400000001</v>
      </c>
      <c r="L788" s="26">
        <v>1.300107849</v>
      </c>
      <c r="M788" s="33">
        <v>5.11E-2</v>
      </c>
      <c r="N788" s="7"/>
      <c r="O788" s="7"/>
    </row>
    <row r="789" spans="1:19" x14ac:dyDescent="0.25">
      <c r="A789" s="4" t="s">
        <v>18</v>
      </c>
      <c r="B789" s="1">
        <v>38</v>
      </c>
      <c r="C789" s="4">
        <v>651</v>
      </c>
      <c r="D789" s="4">
        <v>651</v>
      </c>
      <c r="E789" s="4">
        <v>1302</v>
      </c>
      <c r="F789" s="36">
        <v>4.4016359209999996</v>
      </c>
      <c r="G789" s="42">
        <v>8.0139844759999992</v>
      </c>
      <c r="H789" s="4">
        <v>4.1540446009999998</v>
      </c>
      <c r="I789" s="4">
        <v>3.8599399050000001</v>
      </c>
      <c r="J789" s="26">
        <v>4.2248299999999997E-4</v>
      </c>
      <c r="K789" s="4">
        <v>5.5582385999999998E-2</v>
      </c>
      <c r="L789" s="26">
        <v>1.0761941129999999</v>
      </c>
      <c r="M789" s="33">
        <v>3.78E-2</v>
      </c>
      <c r="N789" s="7"/>
      <c r="O789" s="7"/>
    </row>
    <row r="790" spans="1:19" x14ac:dyDescent="0.25">
      <c r="A790" s="4" t="s">
        <v>18</v>
      </c>
      <c r="B790" s="1">
        <v>39</v>
      </c>
      <c r="C790" s="4">
        <v>816</v>
      </c>
      <c r="D790" s="4">
        <v>828</v>
      </c>
      <c r="E790" s="4">
        <v>1644</v>
      </c>
      <c r="F790" s="36">
        <v>5.7315966600000001</v>
      </c>
      <c r="G790" s="42">
        <v>9.3631235109999995</v>
      </c>
      <c r="H790" s="4">
        <v>4.28037695</v>
      </c>
      <c r="I790" s="4">
        <v>5.0827466079999999</v>
      </c>
      <c r="J790" s="26">
        <v>9.1093200000000004E-4</v>
      </c>
      <c r="K790" s="4">
        <v>0.106732096</v>
      </c>
      <c r="L790" s="26">
        <v>0.84213856799999998</v>
      </c>
      <c r="M790" s="33">
        <v>5.3499999999999999E-2</v>
      </c>
      <c r="N790" s="7"/>
      <c r="O790" s="7"/>
    </row>
    <row r="791" spans="1:19" s="19" customFormat="1" x14ac:dyDescent="0.25">
      <c r="A791" s="4" t="s">
        <v>18</v>
      </c>
      <c r="B791" s="1">
        <v>40</v>
      </c>
      <c r="C791" s="4">
        <v>821</v>
      </c>
      <c r="D791" s="4">
        <v>775</v>
      </c>
      <c r="E791" s="4">
        <v>1596</v>
      </c>
      <c r="F791" s="36">
        <v>4.9585986200000001</v>
      </c>
      <c r="G791" s="42">
        <v>9.9988596340000004</v>
      </c>
      <c r="H791" s="4">
        <v>5.2420128740000003</v>
      </c>
      <c r="I791" s="4">
        <v>4.7568467989999998</v>
      </c>
      <c r="J791" s="26">
        <v>7.7094800000000003E-4</v>
      </c>
      <c r="K791" s="4">
        <v>6.9791680999999994E-2</v>
      </c>
      <c r="L791" s="26">
        <v>1.1019932100000001</v>
      </c>
      <c r="M791" s="33">
        <v>4.7E-2</v>
      </c>
      <c r="N791" s="7"/>
      <c r="O791" s="7"/>
      <c r="P791" s="4"/>
      <c r="Q791" s="4"/>
      <c r="R791" s="4"/>
      <c r="S791" s="4"/>
    </row>
    <row r="792" spans="1:19" x14ac:dyDescent="0.25">
      <c r="A792" s="4" t="s">
        <v>18</v>
      </c>
      <c r="B792" s="1">
        <v>41</v>
      </c>
      <c r="C792" s="4">
        <v>1309</v>
      </c>
      <c r="D792" s="4">
        <v>1200</v>
      </c>
      <c r="E792" s="4">
        <v>2509</v>
      </c>
      <c r="F792" s="36">
        <v>8.0396312020000007</v>
      </c>
      <c r="G792" s="42">
        <v>28.067757490000002</v>
      </c>
      <c r="H792" s="4">
        <v>15.542087479999999</v>
      </c>
      <c r="I792" s="4">
        <v>12.52567011</v>
      </c>
      <c r="J792" s="26">
        <v>3.6978470000000002E-3</v>
      </c>
      <c r="K792" s="4">
        <v>0.14422317200000001</v>
      </c>
      <c r="L792" s="26">
        <v>1.2408188419999999</v>
      </c>
      <c r="M792" s="33">
        <v>0.15570000000000001</v>
      </c>
      <c r="N792" s="7"/>
      <c r="O792" s="7"/>
    </row>
    <row r="793" spans="1:19" x14ac:dyDescent="0.25">
      <c r="A793" s="4" t="s">
        <v>18</v>
      </c>
      <c r="B793" s="1">
        <v>42</v>
      </c>
      <c r="C793" s="4">
        <v>1186</v>
      </c>
      <c r="D793" s="4">
        <v>1133</v>
      </c>
      <c r="E793" s="4">
        <v>2319</v>
      </c>
      <c r="F793" s="36">
        <v>7.4778401929999996</v>
      </c>
      <c r="G793" s="42">
        <v>22.8737265</v>
      </c>
      <c r="H793" s="4">
        <v>9.1463726909999998</v>
      </c>
      <c r="I793" s="4">
        <v>13.727353900000001</v>
      </c>
      <c r="J793" s="26">
        <v>5.0618190000000004E-3</v>
      </c>
      <c r="K793" s="4">
        <v>0.26007096000000002</v>
      </c>
      <c r="L793" s="26">
        <v>0.66628810999999999</v>
      </c>
      <c r="M793" s="33">
        <v>0.10539999999999999</v>
      </c>
    </row>
    <row r="794" spans="1:19" x14ac:dyDescent="0.25">
      <c r="A794" s="4" t="s">
        <v>18</v>
      </c>
      <c r="B794" s="1">
        <v>43</v>
      </c>
      <c r="C794" s="4">
        <v>972</v>
      </c>
      <c r="D794" s="4">
        <v>1036</v>
      </c>
      <c r="E794" s="4">
        <v>2008</v>
      </c>
      <c r="F794" s="36">
        <v>6.4645435469999999</v>
      </c>
      <c r="G794" s="42">
        <v>18.63173089</v>
      </c>
      <c r="H794" s="4">
        <v>7.3309634819999996</v>
      </c>
      <c r="I794" s="4">
        <v>11.30076747</v>
      </c>
      <c r="J794" s="26">
        <v>4.3923080000000001E-3</v>
      </c>
      <c r="K794" s="4">
        <v>0.25046534999999998</v>
      </c>
      <c r="L794" s="26">
        <v>0.64871377100000005</v>
      </c>
      <c r="M794" s="33">
        <v>7.5499999999999998E-2</v>
      </c>
      <c r="N794" s="7"/>
      <c r="O794" s="7"/>
    </row>
    <row r="795" spans="1:19" x14ac:dyDescent="0.25">
      <c r="A795" s="4" t="s">
        <v>18</v>
      </c>
      <c r="B795" s="1">
        <v>44</v>
      </c>
      <c r="C795" s="4">
        <v>977</v>
      </c>
      <c r="D795" s="4">
        <v>1038</v>
      </c>
      <c r="E795" s="4">
        <v>2015</v>
      </c>
      <c r="F795" s="36">
        <v>6.6032739310000004</v>
      </c>
      <c r="G795" s="42">
        <v>18.750924309999998</v>
      </c>
      <c r="H795" s="4">
        <v>7.0294957780000003</v>
      </c>
      <c r="I795" s="4">
        <v>11.72142859</v>
      </c>
      <c r="J795" s="26">
        <v>4.8635359999999999E-3</v>
      </c>
      <c r="K795" s="4">
        <v>0.29665323399999999</v>
      </c>
      <c r="L795" s="26">
        <v>0.59971322800000004</v>
      </c>
      <c r="M795" s="33">
        <v>7.3099999999999998E-2</v>
      </c>
      <c r="N795" s="7"/>
      <c r="O795" s="7"/>
    </row>
    <row r="796" spans="1:19" x14ac:dyDescent="0.25">
      <c r="A796" s="4" t="s">
        <v>18</v>
      </c>
      <c r="B796" s="1">
        <v>45</v>
      </c>
      <c r="C796" s="4">
        <v>885</v>
      </c>
      <c r="D796" s="4">
        <v>1053</v>
      </c>
      <c r="E796" s="4">
        <v>1938</v>
      </c>
      <c r="F796" s="36">
        <v>5.947636889</v>
      </c>
      <c r="G796" s="42">
        <v>16.749969610000001</v>
      </c>
      <c r="H796" s="4">
        <v>5.3096445900000004</v>
      </c>
      <c r="I796" s="4">
        <v>11.440325079999999</v>
      </c>
      <c r="J796" s="26">
        <v>6.335388E-3</v>
      </c>
      <c r="K796" s="4">
        <v>0.41755626499999998</v>
      </c>
      <c r="L796" s="26">
        <v>0.46411658300000003</v>
      </c>
      <c r="M796" s="33">
        <v>7.51E-2</v>
      </c>
    </row>
    <row r="797" spans="1:19" x14ac:dyDescent="0.25">
      <c r="A797" s="4" t="s">
        <v>18</v>
      </c>
      <c r="B797" s="1">
        <v>46</v>
      </c>
      <c r="C797" s="4">
        <v>866</v>
      </c>
      <c r="D797" s="4">
        <v>747</v>
      </c>
      <c r="E797" s="4">
        <v>1613</v>
      </c>
      <c r="F797" s="36">
        <v>5.3716266959999999</v>
      </c>
      <c r="G797" s="42">
        <v>12.048295769999999</v>
      </c>
      <c r="H797" s="4">
        <v>6.7797191989999996</v>
      </c>
      <c r="I797" s="4">
        <v>5.2685766169999999</v>
      </c>
      <c r="J797" s="26">
        <v>1.644127E-3</v>
      </c>
      <c r="K797" s="4">
        <v>0.15205059900000001</v>
      </c>
      <c r="L797" s="26">
        <v>1.2868217909999999</v>
      </c>
      <c r="M797" s="33">
        <v>6.6400000000000001E-2</v>
      </c>
      <c r="N797" s="7"/>
      <c r="O797" s="7"/>
    </row>
    <row r="798" spans="1:19" x14ac:dyDescent="0.25">
      <c r="A798" s="4" t="s">
        <v>18</v>
      </c>
      <c r="B798" s="1">
        <v>47</v>
      </c>
      <c r="C798" s="6">
        <v>897</v>
      </c>
      <c r="D798" s="6">
        <v>933</v>
      </c>
      <c r="E798" s="6">
        <v>1830</v>
      </c>
      <c r="F798" s="37">
        <v>6.3258118389364899</v>
      </c>
      <c r="G798" s="43">
        <v>13.7806234508298</v>
      </c>
      <c r="H798" s="6">
        <v>6.1725460147</v>
      </c>
      <c r="I798" s="6">
        <v>7.6080774946699901</v>
      </c>
      <c r="J798" s="27">
        <v>1.5789547939624401E-3</v>
      </c>
      <c r="K798" s="6">
        <v>0.10954556247552399</v>
      </c>
      <c r="L798" s="27">
        <v>0.81131481889140999</v>
      </c>
      <c r="M798" s="33">
        <v>5.5100000000000003E-2</v>
      </c>
      <c r="N798" s="7"/>
      <c r="O798" s="7"/>
    </row>
    <row r="799" spans="1:19" x14ac:dyDescent="0.25">
      <c r="A799" s="4" t="s">
        <v>18</v>
      </c>
      <c r="B799" s="1">
        <v>48</v>
      </c>
      <c r="C799" s="4">
        <v>957</v>
      </c>
      <c r="D799" s="4">
        <v>837</v>
      </c>
      <c r="E799" s="4">
        <v>1794</v>
      </c>
      <c r="F799" s="36">
        <v>6.1545628719999996</v>
      </c>
      <c r="G799" s="42">
        <v>13.721090520000001</v>
      </c>
      <c r="H799" s="4">
        <v>8.8799372240000007</v>
      </c>
      <c r="I799" s="4">
        <v>4.841153362</v>
      </c>
      <c r="J799" s="26">
        <v>4.2231320000000001E-3</v>
      </c>
      <c r="K799" s="4">
        <v>0.32486400599999998</v>
      </c>
      <c r="L799" s="26">
        <v>1.834260673</v>
      </c>
      <c r="M799" s="33">
        <v>5.3199999999999997E-2</v>
      </c>
      <c r="N799" s="7"/>
      <c r="O799" s="7"/>
    </row>
    <row r="800" spans="1:19" x14ac:dyDescent="0.25">
      <c r="A800" s="4" t="s">
        <v>18</v>
      </c>
      <c r="B800" s="1">
        <v>49</v>
      </c>
      <c r="C800" s="4">
        <v>1065</v>
      </c>
      <c r="D800" s="4">
        <v>957</v>
      </c>
      <c r="E800" s="4">
        <v>2022</v>
      </c>
      <c r="F800" s="36">
        <v>6.8813142300000001</v>
      </c>
      <c r="G800" s="42">
        <v>19.40416892</v>
      </c>
      <c r="H800" s="4">
        <v>9.3464294490000004</v>
      </c>
      <c r="I800" s="4">
        <v>10.057739550000001</v>
      </c>
      <c r="J800" s="26">
        <v>1.3887179999999999E-3</v>
      </c>
      <c r="K800" s="4">
        <v>8.6107441000000007E-2</v>
      </c>
      <c r="L800" s="26">
        <v>0.92927733899999998</v>
      </c>
      <c r="M800" s="33">
        <v>9.1300000000000006E-2</v>
      </c>
      <c r="N800" s="7"/>
      <c r="O800" s="7"/>
    </row>
    <row r="801" spans="1:19" x14ac:dyDescent="0.25">
      <c r="A801" s="4" t="s">
        <v>18</v>
      </c>
      <c r="B801" s="1">
        <v>50</v>
      </c>
      <c r="C801" s="4">
        <v>1671</v>
      </c>
      <c r="D801" s="4">
        <v>1465</v>
      </c>
      <c r="E801" s="4">
        <v>3136</v>
      </c>
      <c r="F801" s="36">
        <v>7.1726590899999998</v>
      </c>
      <c r="G801" s="42">
        <v>18.941038859999999</v>
      </c>
      <c r="H801" s="4">
        <v>10.906136890000001</v>
      </c>
      <c r="I801" s="4">
        <v>8.0349020479999993</v>
      </c>
      <c r="J801" s="26">
        <v>3.1560960000000002E-3</v>
      </c>
      <c r="K801" s="4">
        <v>0.16209037500000001</v>
      </c>
      <c r="L801" s="26">
        <v>1.3573453449999999</v>
      </c>
      <c r="M801" s="33">
        <v>6.2100000000000002E-2</v>
      </c>
      <c r="N801" s="7"/>
      <c r="O801" s="7"/>
    </row>
    <row r="802" spans="1:19" x14ac:dyDescent="0.25">
      <c r="A802" s="4" t="s">
        <v>18</v>
      </c>
      <c r="B802" s="1">
        <v>51</v>
      </c>
      <c r="C802" s="4">
        <v>619</v>
      </c>
      <c r="D802" s="4">
        <v>624</v>
      </c>
      <c r="E802" s="4">
        <v>1243</v>
      </c>
      <c r="F802" s="36">
        <v>3.9434355800000001</v>
      </c>
      <c r="G802" s="42">
        <v>6.5148065009999998</v>
      </c>
      <c r="H802" s="4">
        <v>3.242747606</v>
      </c>
      <c r="I802" s="4">
        <v>3.2720589150000001</v>
      </c>
      <c r="J802" s="26">
        <v>3.0001499999999999E-4</v>
      </c>
      <c r="K802" s="4">
        <v>6.0690418000000003E-2</v>
      </c>
      <c r="L802" s="26">
        <v>0.99104193699999998</v>
      </c>
      <c r="M802" s="33">
        <v>2.6599999999999999E-2</v>
      </c>
      <c r="N802" s="7"/>
      <c r="O802" s="7"/>
    </row>
    <row r="803" spans="1:19" x14ac:dyDescent="0.25">
      <c r="A803" s="4" t="s">
        <v>18</v>
      </c>
      <c r="B803" s="1">
        <v>52</v>
      </c>
      <c r="C803" s="4">
        <v>780</v>
      </c>
      <c r="D803" s="4">
        <v>752</v>
      </c>
      <c r="E803" s="4">
        <v>1532</v>
      </c>
      <c r="F803" s="36">
        <v>5.7663162149999998</v>
      </c>
      <c r="G803" s="42">
        <v>9.7498844640000009</v>
      </c>
      <c r="H803" s="4">
        <v>4.3088522190000003</v>
      </c>
      <c r="I803" s="4">
        <v>5.441032292</v>
      </c>
      <c r="J803" s="26">
        <v>1.521051E-3</v>
      </c>
      <c r="K803" s="4">
        <v>0.16952548100000001</v>
      </c>
      <c r="L803" s="26">
        <v>0.79191814800000004</v>
      </c>
      <c r="M803" s="33">
        <v>4.19E-2</v>
      </c>
      <c r="N803" s="7"/>
      <c r="O803" s="7"/>
    </row>
    <row r="804" spans="1:19" s="19" customFormat="1" x14ac:dyDescent="0.25">
      <c r="A804" s="4" t="s">
        <v>18</v>
      </c>
      <c r="B804" s="1">
        <v>53</v>
      </c>
      <c r="C804" s="4">
        <v>691</v>
      </c>
      <c r="D804" s="4">
        <v>629</v>
      </c>
      <c r="E804" s="4">
        <v>1320</v>
      </c>
      <c r="F804" s="36">
        <v>4.465641615</v>
      </c>
      <c r="G804" s="42">
        <v>7.8846393680000002</v>
      </c>
      <c r="H804" s="4">
        <v>3.4745519429999998</v>
      </c>
      <c r="I804" s="4">
        <v>4.410087463</v>
      </c>
      <c r="J804" s="26">
        <v>1.17311E-3</v>
      </c>
      <c r="K804" s="4">
        <v>0.16354423000000001</v>
      </c>
      <c r="L804" s="26">
        <v>0.78786463399999995</v>
      </c>
      <c r="M804" s="33">
        <v>3.4099999999999998E-2</v>
      </c>
      <c r="N804" s="7"/>
      <c r="O804" s="7"/>
      <c r="P804" s="4"/>
      <c r="Q804" s="4"/>
      <c r="R804" s="4"/>
      <c r="S804" s="4"/>
    </row>
    <row r="805" spans="1:19" x14ac:dyDescent="0.25">
      <c r="A805" s="4" t="s">
        <v>18</v>
      </c>
      <c r="B805" s="1">
        <v>54</v>
      </c>
      <c r="C805" s="4">
        <v>788</v>
      </c>
      <c r="D805" s="4">
        <v>747</v>
      </c>
      <c r="E805" s="4">
        <v>1535</v>
      </c>
      <c r="F805" s="36">
        <v>5.0666185280000002</v>
      </c>
      <c r="G805" s="42">
        <v>10.35564381</v>
      </c>
      <c r="H805" s="4">
        <v>5.3832199340000004</v>
      </c>
      <c r="I805" s="4">
        <v>4.9724239150000002</v>
      </c>
      <c r="J805" s="26">
        <v>6.6865700000000002E-4</v>
      </c>
      <c r="K805" s="4">
        <v>7.8442573000000002E-2</v>
      </c>
      <c r="L805" s="26">
        <v>1.082614843</v>
      </c>
      <c r="M805" s="33">
        <v>5.1499999999999997E-2</v>
      </c>
      <c r="N805" s="7"/>
      <c r="O805" s="7"/>
    </row>
    <row r="806" spans="1:19" s="19" customFormat="1" x14ac:dyDescent="0.25">
      <c r="A806" s="4" t="s">
        <v>18</v>
      </c>
      <c r="B806" s="1">
        <v>55</v>
      </c>
      <c r="C806" s="4">
        <v>660</v>
      </c>
      <c r="D806" s="4">
        <v>664</v>
      </c>
      <c r="E806" s="4">
        <v>1324</v>
      </c>
      <c r="F806" s="36">
        <v>4.5387659429999996</v>
      </c>
      <c r="G806" s="42">
        <v>6.1935157329999999</v>
      </c>
      <c r="H806" s="4">
        <v>3.4295999369999999</v>
      </c>
      <c r="I806" s="4">
        <v>2.763915823</v>
      </c>
      <c r="J806" s="26">
        <v>7.6853200000000005E-4</v>
      </c>
      <c r="K806" s="4">
        <v>0.155351607</v>
      </c>
      <c r="L806" s="26">
        <v>1.2408481870000001</v>
      </c>
      <c r="M806" s="33">
        <v>2.41E-2</v>
      </c>
      <c r="N806" s="7"/>
      <c r="O806" s="7"/>
      <c r="P806" s="4"/>
      <c r="Q806" s="4"/>
      <c r="R806" s="4"/>
      <c r="S806" s="4"/>
    </row>
    <row r="807" spans="1:19" s="19" customFormat="1" x14ac:dyDescent="0.25">
      <c r="A807" s="4" t="s">
        <v>18</v>
      </c>
      <c r="B807" s="1">
        <v>56</v>
      </c>
      <c r="C807" s="4">
        <v>691</v>
      </c>
      <c r="D807" s="4">
        <v>722</v>
      </c>
      <c r="E807" s="4">
        <v>1413</v>
      </c>
      <c r="F807" s="36">
        <v>4.4328383159999998</v>
      </c>
      <c r="G807" s="42">
        <v>8.2912153120000003</v>
      </c>
      <c r="H807" s="4">
        <v>3.4690650430000001</v>
      </c>
      <c r="I807" s="4">
        <v>4.8221502909999998</v>
      </c>
      <c r="J807" s="26">
        <v>1.620418E-3</v>
      </c>
      <c r="K807" s="4">
        <v>0.19518501899999999</v>
      </c>
      <c r="L807" s="26">
        <v>0.71940210000000004</v>
      </c>
      <c r="M807" s="33">
        <v>3.9199999999999999E-2</v>
      </c>
      <c r="N807" s="7"/>
      <c r="O807" s="7"/>
      <c r="P807" s="4"/>
      <c r="Q807" s="4"/>
      <c r="R807" s="4"/>
      <c r="S807" s="4"/>
    </row>
    <row r="808" spans="1:19" s="19" customFormat="1" x14ac:dyDescent="0.25">
      <c r="A808" s="4" t="s">
        <v>18</v>
      </c>
      <c r="B808" s="1">
        <v>57</v>
      </c>
      <c r="C808" s="4">
        <v>703</v>
      </c>
      <c r="D808" s="4">
        <v>628</v>
      </c>
      <c r="E808" s="4">
        <v>1331</v>
      </c>
      <c r="F808" s="36">
        <v>4.4862662179999999</v>
      </c>
      <c r="G808" s="42">
        <v>7.8157030619999999</v>
      </c>
      <c r="H808" s="4">
        <v>4.0574332369999997</v>
      </c>
      <c r="I808" s="4">
        <v>3.75826985</v>
      </c>
      <c r="J808" s="26">
        <v>7.43017E-4</v>
      </c>
      <c r="K808" s="4">
        <v>0.12569038199999999</v>
      </c>
      <c r="L808" s="26">
        <v>1.079601359</v>
      </c>
      <c r="M808" s="33">
        <v>3.8300000000000001E-2</v>
      </c>
      <c r="N808" s="7"/>
      <c r="O808" s="7"/>
      <c r="P808" s="4"/>
      <c r="Q808" s="4"/>
      <c r="R808" s="4"/>
      <c r="S808" s="4"/>
    </row>
    <row r="809" spans="1:19" s="19" customFormat="1" x14ac:dyDescent="0.25">
      <c r="A809" s="4" t="s">
        <v>18</v>
      </c>
      <c r="B809" s="1">
        <v>58</v>
      </c>
      <c r="C809" s="4">
        <v>666</v>
      </c>
      <c r="D809" s="4">
        <v>713</v>
      </c>
      <c r="E809" s="4">
        <v>1379</v>
      </c>
      <c r="F809" s="36">
        <v>4.6888122379999997</v>
      </c>
      <c r="G809" s="42">
        <v>8.7841119330000001</v>
      </c>
      <c r="H809" s="4">
        <v>3.6511730830000002</v>
      </c>
      <c r="I809" s="4">
        <v>5.1329388820000004</v>
      </c>
      <c r="J809" s="26">
        <v>1.6565239999999999E-3</v>
      </c>
      <c r="K809" s="4">
        <v>0.200486575</v>
      </c>
      <c r="L809" s="26">
        <v>0.71132214299999996</v>
      </c>
      <c r="M809" s="33">
        <v>4.7899999999999998E-2</v>
      </c>
      <c r="N809" s="7"/>
      <c r="O809" s="7"/>
      <c r="P809" s="4"/>
      <c r="Q809" s="4"/>
      <c r="R809" s="4"/>
      <c r="S809" s="4"/>
    </row>
    <row r="810" spans="1:19" s="19" customFormat="1" x14ac:dyDescent="0.25">
      <c r="A810" s="4" t="s">
        <v>18</v>
      </c>
      <c r="B810" s="1">
        <v>59</v>
      </c>
      <c r="C810" s="4">
        <v>674</v>
      </c>
      <c r="D810" s="4">
        <v>606</v>
      </c>
      <c r="E810" s="4">
        <v>1280</v>
      </c>
      <c r="F810" s="36">
        <v>4.3135219149999999</v>
      </c>
      <c r="G810" s="42">
        <v>7.0496057009999999</v>
      </c>
      <c r="H810" s="4">
        <v>4.1536200389999998</v>
      </c>
      <c r="I810" s="4">
        <v>2.8959856909999999</v>
      </c>
      <c r="J810" s="26">
        <v>1.457206E-3</v>
      </c>
      <c r="K810" s="4">
        <v>0.19976755400000001</v>
      </c>
      <c r="L810" s="26">
        <v>1.4342681500000001</v>
      </c>
      <c r="M810" s="33">
        <v>2.92E-2</v>
      </c>
      <c r="N810" s="7"/>
      <c r="O810" s="7"/>
      <c r="P810" s="4"/>
      <c r="Q810" s="4"/>
      <c r="R810" s="4"/>
      <c r="S810" s="4"/>
    </row>
    <row r="811" spans="1:19" x14ac:dyDescent="0.25">
      <c r="A811" s="4" t="s">
        <v>18</v>
      </c>
      <c r="B811" s="1">
        <v>60</v>
      </c>
      <c r="C811" s="4">
        <v>779</v>
      </c>
      <c r="D811" s="4">
        <v>805</v>
      </c>
      <c r="E811" s="4">
        <v>1584</v>
      </c>
      <c r="F811" s="36">
        <v>5.1836210410000003</v>
      </c>
      <c r="G811" s="42">
        <v>11.528303510000001</v>
      </c>
      <c r="H811" s="4">
        <v>4.7080836619999999</v>
      </c>
      <c r="I811" s="4">
        <v>6.8202198850000002</v>
      </c>
      <c r="J811" s="26">
        <v>2.3094869999999998E-3</v>
      </c>
      <c r="K811" s="4">
        <v>0.24287462700000001</v>
      </c>
      <c r="L811" s="26">
        <v>0.69031259099999998</v>
      </c>
      <c r="M811" s="33">
        <v>7.1199999999999999E-2</v>
      </c>
      <c r="N811" s="7"/>
      <c r="O811" s="7"/>
    </row>
    <row r="812" spans="1:19" x14ac:dyDescent="0.25">
      <c r="A812" s="4" t="s">
        <v>18</v>
      </c>
      <c r="B812" s="1">
        <v>61</v>
      </c>
      <c r="C812" s="4">
        <v>821</v>
      </c>
      <c r="D812" s="4">
        <v>859</v>
      </c>
      <c r="E812" s="4">
        <v>1680</v>
      </c>
      <c r="F812" s="36">
        <v>5.5797910159999997</v>
      </c>
      <c r="G812" s="42">
        <v>10.01826411</v>
      </c>
      <c r="H812" s="4">
        <v>4.8098451170000001</v>
      </c>
      <c r="I812" s="4">
        <v>5.2084190379999997</v>
      </c>
      <c r="J812" s="26">
        <v>8.2399100000000005E-4</v>
      </c>
      <c r="K812" s="4">
        <v>8.8045008999999994E-2</v>
      </c>
      <c r="L812" s="26">
        <v>0.92347506599999996</v>
      </c>
      <c r="M812" s="33">
        <v>4.24E-2</v>
      </c>
      <c r="N812" s="7"/>
      <c r="O812" s="7"/>
    </row>
    <row r="813" spans="1:19" x14ac:dyDescent="0.25">
      <c r="A813" s="4" t="s">
        <v>18</v>
      </c>
      <c r="B813" s="1">
        <v>62</v>
      </c>
      <c r="C813" s="4">
        <v>1058</v>
      </c>
      <c r="D813" s="4">
        <v>1064</v>
      </c>
      <c r="E813" s="4">
        <v>2122</v>
      </c>
      <c r="F813" s="36">
        <v>7.1268885800000001</v>
      </c>
      <c r="G813" s="42">
        <v>18.247954010000001</v>
      </c>
      <c r="H813" s="4">
        <v>9.2747899530000009</v>
      </c>
      <c r="I813" s="4">
        <v>8.9731641349999993</v>
      </c>
      <c r="J813" s="26">
        <v>1.09359E-3</v>
      </c>
      <c r="K813" s="4">
        <v>9.0218935E-2</v>
      </c>
      <c r="L813" s="26">
        <v>1.033614209</v>
      </c>
      <c r="M813" s="33">
        <v>0.1062</v>
      </c>
      <c r="N813" s="7"/>
      <c r="O813" s="7"/>
    </row>
    <row r="814" spans="1:19" x14ac:dyDescent="0.25">
      <c r="A814" s="4" t="s">
        <v>18</v>
      </c>
      <c r="B814" s="1">
        <v>63</v>
      </c>
      <c r="C814" s="4">
        <v>953</v>
      </c>
      <c r="D814" s="4">
        <v>1006</v>
      </c>
      <c r="E814" s="4">
        <v>1959</v>
      </c>
      <c r="F814" s="36">
        <v>6.6828325700000004</v>
      </c>
      <c r="G814" s="42">
        <v>15.499107670000001</v>
      </c>
      <c r="H814" s="4">
        <v>7.3015587030000004</v>
      </c>
      <c r="I814" s="4">
        <v>8.1975490430000004</v>
      </c>
      <c r="J814" s="26">
        <v>1.236167E-3</v>
      </c>
      <c r="K814" s="4">
        <v>0.110603357</v>
      </c>
      <c r="L814" s="26">
        <v>0.89070021600000004</v>
      </c>
      <c r="M814" s="33">
        <v>7.4399999999999994E-2</v>
      </c>
      <c r="N814" s="7"/>
      <c r="O814" s="7"/>
    </row>
    <row r="815" spans="1:19" x14ac:dyDescent="0.25">
      <c r="A815" s="4" t="s">
        <v>18</v>
      </c>
      <c r="B815" s="1">
        <v>64</v>
      </c>
      <c r="C815" s="4">
        <v>994</v>
      </c>
      <c r="D815" s="4">
        <v>1082</v>
      </c>
      <c r="E815" s="4">
        <v>2076</v>
      </c>
      <c r="F815" s="36">
        <v>7.0485395080000002</v>
      </c>
      <c r="G815" s="42">
        <v>18.318941219999999</v>
      </c>
      <c r="H815" s="4">
        <v>8.317274093</v>
      </c>
      <c r="I815" s="4">
        <v>10.001667210000001</v>
      </c>
      <c r="J815" s="26">
        <v>2.2308599999999999E-3</v>
      </c>
      <c r="K815" s="4">
        <v>0.16538710100000001</v>
      </c>
      <c r="L815" s="26">
        <v>0.83158876599999998</v>
      </c>
      <c r="M815" s="33">
        <v>0.1017</v>
      </c>
      <c r="N815" s="7"/>
      <c r="O815" s="7"/>
    </row>
    <row r="816" spans="1:19" s="19" customFormat="1" x14ac:dyDescent="0.25">
      <c r="A816" s="4" t="s">
        <v>18</v>
      </c>
      <c r="B816" s="1">
        <v>65</v>
      </c>
      <c r="C816" s="4">
        <v>770</v>
      </c>
      <c r="D816" s="4">
        <v>626</v>
      </c>
      <c r="E816" s="4">
        <v>1396</v>
      </c>
      <c r="F816" s="36">
        <v>4.3981648480000004</v>
      </c>
      <c r="G816" s="42">
        <v>6.0969283409999999</v>
      </c>
      <c r="H816" s="4">
        <v>4.2767088879999999</v>
      </c>
      <c r="I816" s="4">
        <v>1.820219472</v>
      </c>
      <c r="J816" s="26">
        <v>2.6814619999999999E-3</v>
      </c>
      <c r="K816" s="4">
        <v>0.46787699700000002</v>
      </c>
      <c r="L816" s="26">
        <v>2.349556717</v>
      </c>
      <c r="M816" s="33">
        <v>2.46E-2</v>
      </c>
      <c r="N816" s="7"/>
      <c r="O816" s="7"/>
      <c r="P816" s="4"/>
      <c r="Q816" s="4"/>
      <c r="R816" s="4"/>
      <c r="S816" s="4"/>
    </row>
    <row r="817" spans="1:19" x14ac:dyDescent="0.25">
      <c r="A817" s="4" t="s">
        <v>18</v>
      </c>
      <c r="B817" s="1">
        <v>66</v>
      </c>
      <c r="C817" s="4">
        <v>606</v>
      </c>
      <c r="D817" s="4">
        <v>514</v>
      </c>
      <c r="E817" s="4">
        <v>1120</v>
      </c>
      <c r="F817" s="36">
        <v>3.6653236329999999</v>
      </c>
      <c r="G817" s="42">
        <v>6.8967735269999997</v>
      </c>
      <c r="H817" s="4">
        <v>3.5091003930000002</v>
      </c>
      <c r="I817" s="4">
        <v>3.387673157</v>
      </c>
      <c r="J817" s="26">
        <v>5.2631100000000001E-4</v>
      </c>
      <c r="K817" s="4">
        <v>0.10756685000000001</v>
      </c>
      <c r="L817" s="26">
        <v>1.0358438459999999</v>
      </c>
      <c r="M817" s="33">
        <v>3.2099999999999997E-2</v>
      </c>
      <c r="N817" s="7"/>
      <c r="O817" s="7"/>
    </row>
    <row r="818" spans="1:19" x14ac:dyDescent="0.25">
      <c r="A818" s="4" t="s">
        <v>18</v>
      </c>
      <c r="B818" s="1">
        <v>67</v>
      </c>
      <c r="C818" s="4">
        <v>824</v>
      </c>
      <c r="D818" s="4">
        <v>826</v>
      </c>
      <c r="E818" s="4">
        <v>1650</v>
      </c>
      <c r="F818" s="36">
        <v>5.2675321730000002</v>
      </c>
      <c r="G818" s="42">
        <v>10.6662313</v>
      </c>
      <c r="H818" s="4">
        <v>5.1660521450000001</v>
      </c>
      <c r="I818" s="4">
        <v>5.5001791989999997</v>
      </c>
      <c r="J818" s="26">
        <v>9.4394900000000003E-4</v>
      </c>
      <c r="K818" s="4">
        <v>0.120628522</v>
      </c>
      <c r="L818" s="26">
        <v>0.93925160600000002</v>
      </c>
      <c r="M818" s="33">
        <v>5.8799999999999998E-2</v>
      </c>
      <c r="N818" s="7"/>
      <c r="O818" s="7"/>
    </row>
    <row r="819" spans="1:19" s="19" customFormat="1" x14ac:dyDescent="0.25">
      <c r="A819" s="4" t="s">
        <v>18</v>
      </c>
      <c r="B819" s="1">
        <v>68</v>
      </c>
      <c r="C819" s="4">
        <v>722</v>
      </c>
      <c r="D819" s="4">
        <v>715</v>
      </c>
      <c r="E819" s="4">
        <v>1437</v>
      </c>
      <c r="F819" s="36">
        <v>4.7392965719999998</v>
      </c>
      <c r="G819" s="42">
        <v>9.7473933719999994</v>
      </c>
      <c r="H819" s="4">
        <v>5.4126099830000003</v>
      </c>
      <c r="I819" s="4">
        <v>4.3347834240000003</v>
      </c>
      <c r="J819" s="26">
        <v>1.141658E-3</v>
      </c>
      <c r="K819" s="4">
        <v>0.14507590400000001</v>
      </c>
      <c r="L819" s="26">
        <v>1.2486459999999999</v>
      </c>
      <c r="M819" s="33">
        <v>4.1399999999999999E-2</v>
      </c>
      <c r="N819" s="7"/>
      <c r="O819" s="7"/>
      <c r="P819" s="4"/>
      <c r="Q819" s="4"/>
      <c r="R819" s="4"/>
      <c r="S819" s="4"/>
    </row>
    <row r="820" spans="1:19" x14ac:dyDescent="0.25">
      <c r="A820" s="4" t="s">
        <v>18</v>
      </c>
      <c r="B820" s="1">
        <v>69</v>
      </c>
      <c r="C820" s="4">
        <v>773</v>
      </c>
      <c r="D820" s="4">
        <v>779</v>
      </c>
      <c r="E820" s="4">
        <v>1552</v>
      </c>
      <c r="F820" s="36">
        <v>5.2084884960000002</v>
      </c>
      <c r="G820" s="42">
        <v>8.5115184940000006</v>
      </c>
      <c r="H820" s="4">
        <v>4.3870517519999996</v>
      </c>
      <c r="I820" s="4">
        <v>4.1244667819999998</v>
      </c>
      <c r="J820" s="26">
        <v>7.3691100000000003E-4</v>
      </c>
      <c r="K820" s="4">
        <v>8.3691071000000006E-2</v>
      </c>
      <c r="L820" s="26">
        <v>1.063665192</v>
      </c>
      <c r="M820" s="33">
        <v>4.3499999999999997E-2</v>
      </c>
      <c r="N820" s="7"/>
      <c r="O820" s="7"/>
    </row>
    <row r="821" spans="1:19" s="19" customFormat="1" x14ac:dyDescent="0.25">
      <c r="A821" s="4" t="s">
        <v>18</v>
      </c>
      <c r="B821" s="1">
        <v>70</v>
      </c>
      <c r="C821" s="4">
        <v>1043</v>
      </c>
      <c r="D821" s="4">
        <v>1036</v>
      </c>
      <c r="E821" s="4">
        <v>2079</v>
      </c>
      <c r="F821" s="36">
        <v>4.8409281110000002</v>
      </c>
      <c r="G821" s="42">
        <v>9.5218094529999995</v>
      </c>
      <c r="H821" s="4">
        <v>5.0754575470000001</v>
      </c>
      <c r="I821" s="4">
        <v>4.4463519390000004</v>
      </c>
      <c r="J821" s="26">
        <v>7.4280199999999998E-4</v>
      </c>
      <c r="K821" s="4">
        <v>9.2439988000000001E-2</v>
      </c>
      <c r="L821" s="26">
        <v>1.141488037</v>
      </c>
      <c r="M821" s="33">
        <v>4.41E-2</v>
      </c>
      <c r="N821" s="7"/>
      <c r="O821" s="7"/>
      <c r="P821" s="4"/>
      <c r="Q821" s="4"/>
      <c r="R821" s="4"/>
      <c r="S821" s="4"/>
    </row>
    <row r="822" spans="1:19" x14ac:dyDescent="0.25">
      <c r="A822" s="4" t="s">
        <v>18</v>
      </c>
      <c r="B822" s="1">
        <v>71</v>
      </c>
      <c r="C822" s="4">
        <v>754</v>
      </c>
      <c r="D822" s="4">
        <v>765</v>
      </c>
      <c r="E822" s="4">
        <v>1519</v>
      </c>
      <c r="F822" s="36">
        <v>5.0081555059999996</v>
      </c>
      <c r="G822" s="42">
        <v>9.0451105280000004</v>
      </c>
      <c r="H822" s="4">
        <v>3.5396746299999999</v>
      </c>
      <c r="I822" s="4">
        <v>5.5054359340000003</v>
      </c>
      <c r="J822" s="26">
        <v>2.0871330000000001E-3</v>
      </c>
      <c r="K822" s="4">
        <v>0.26817257999999999</v>
      </c>
      <c r="L822" s="26">
        <v>0.642941753</v>
      </c>
      <c r="M822" s="33">
        <v>4.5999999999999999E-2</v>
      </c>
      <c r="N822" s="7"/>
      <c r="O822" s="7"/>
    </row>
    <row r="823" spans="1:19" x14ac:dyDescent="0.25">
      <c r="A823" s="4" t="s">
        <v>18</v>
      </c>
      <c r="B823" s="1">
        <v>72</v>
      </c>
      <c r="C823" s="4">
        <v>974</v>
      </c>
      <c r="D823" s="4">
        <v>996</v>
      </c>
      <c r="E823" s="4">
        <v>1970</v>
      </c>
      <c r="F823" s="36">
        <v>6.5440895330000002</v>
      </c>
      <c r="G823" s="42">
        <v>16.431001349999999</v>
      </c>
      <c r="H823" s="4">
        <v>8.083822541</v>
      </c>
      <c r="I823" s="4">
        <v>8.3471788549999992</v>
      </c>
      <c r="J823" s="26">
        <v>9.9397099999999996E-4</v>
      </c>
      <c r="K823" s="4">
        <v>8.3244664999999995E-2</v>
      </c>
      <c r="L823" s="26">
        <v>0.96844966200000004</v>
      </c>
      <c r="M823" s="33">
        <v>9.4700000000000006E-2</v>
      </c>
      <c r="N823" s="7"/>
      <c r="O823" s="7"/>
    </row>
    <row r="824" spans="1:19" x14ac:dyDescent="0.25">
      <c r="A824" s="4" t="s">
        <v>18</v>
      </c>
      <c r="B824" s="1">
        <v>73</v>
      </c>
      <c r="C824" s="4">
        <v>856</v>
      </c>
      <c r="D824" s="4">
        <v>641</v>
      </c>
      <c r="E824" s="4">
        <v>1497</v>
      </c>
      <c r="F824" s="36">
        <v>5.1317357880000003</v>
      </c>
      <c r="G824" s="42">
        <v>8.357684764</v>
      </c>
      <c r="H824" s="4">
        <v>4.9139841889999998</v>
      </c>
      <c r="I824" s="4">
        <v>3.4437006129999999</v>
      </c>
      <c r="J824" s="26">
        <v>1.7956929999999999E-3</v>
      </c>
      <c r="K824" s="4">
        <v>0.20453047899999999</v>
      </c>
      <c r="L824" s="26">
        <v>1.4269487219999999</v>
      </c>
      <c r="M824" s="33">
        <v>4.4600000000000001E-2</v>
      </c>
      <c r="N824" s="7"/>
      <c r="O824" s="7"/>
    </row>
    <row r="825" spans="1:19" s="19" customFormat="1" x14ac:dyDescent="0.25">
      <c r="A825" s="4" t="s">
        <v>18</v>
      </c>
      <c r="B825" s="1">
        <v>74</v>
      </c>
      <c r="C825" s="4">
        <v>603</v>
      </c>
      <c r="D825" s="4">
        <v>701</v>
      </c>
      <c r="E825" s="4">
        <v>1304</v>
      </c>
      <c r="F825" s="36">
        <v>4.337866065</v>
      </c>
      <c r="G825" s="42">
        <v>7.7744936820000001</v>
      </c>
      <c r="H825" s="4">
        <v>3.159918147</v>
      </c>
      <c r="I825" s="4">
        <v>4.6145755609999997</v>
      </c>
      <c r="J825" s="26">
        <v>1.5284719999999999E-3</v>
      </c>
      <c r="K825" s="4">
        <v>0.216565376</v>
      </c>
      <c r="L825" s="26">
        <v>0.68476896899999995</v>
      </c>
      <c r="M825" s="33">
        <v>3.4599999999999999E-2</v>
      </c>
      <c r="N825" s="7"/>
      <c r="O825" s="7"/>
      <c r="P825" s="4"/>
      <c r="Q825" s="4"/>
      <c r="R825" s="4"/>
      <c r="S825" s="4"/>
    </row>
    <row r="826" spans="1:19" s="19" customFormat="1" x14ac:dyDescent="0.25">
      <c r="A826" s="4" t="s">
        <v>18</v>
      </c>
      <c r="B826" s="1">
        <v>75</v>
      </c>
      <c r="C826" s="4">
        <v>704</v>
      </c>
      <c r="D826" s="4">
        <v>702</v>
      </c>
      <c r="E826" s="4">
        <v>1406</v>
      </c>
      <c r="F826" s="36">
        <v>4.5890591680000004</v>
      </c>
      <c r="G826" s="42">
        <v>8.8623553630000007</v>
      </c>
      <c r="H826" s="4">
        <v>4.1825394029999998</v>
      </c>
      <c r="I826" s="4">
        <v>4.6798159879999996</v>
      </c>
      <c r="J826" s="26">
        <v>6.0926999999999997E-4</v>
      </c>
      <c r="K826" s="4">
        <v>7.8731893999999997E-2</v>
      </c>
      <c r="L826" s="26">
        <v>0.89374014099999999</v>
      </c>
      <c r="M826" s="33">
        <v>4.4699999999999997E-2</v>
      </c>
      <c r="N826" s="7"/>
      <c r="O826" s="7"/>
      <c r="P826" s="4"/>
      <c r="Q826" s="4"/>
      <c r="R826" s="4"/>
      <c r="S826" s="4"/>
    </row>
    <row r="827" spans="1:19" x14ac:dyDescent="0.25">
      <c r="A827" s="4" t="s">
        <v>18</v>
      </c>
      <c r="B827" s="1">
        <v>76</v>
      </c>
      <c r="C827" s="4">
        <v>892</v>
      </c>
      <c r="D827" s="4">
        <v>796</v>
      </c>
      <c r="E827" s="4">
        <v>1688</v>
      </c>
      <c r="F827" s="36">
        <v>6.1032792169999999</v>
      </c>
      <c r="G827" s="42">
        <v>11.58559837</v>
      </c>
      <c r="H827" s="4">
        <v>5.9680589680000002</v>
      </c>
      <c r="I827" s="4">
        <v>5.6175394509999999</v>
      </c>
      <c r="J827" s="26">
        <v>1.029339E-3</v>
      </c>
      <c r="K827" s="4">
        <v>0.131505964</v>
      </c>
      <c r="L827" s="26">
        <v>1.06239734</v>
      </c>
      <c r="M827" s="33">
        <v>7.0400000000000004E-2</v>
      </c>
      <c r="N827" s="7"/>
      <c r="O827" s="7"/>
    </row>
    <row r="828" spans="1:19" x14ac:dyDescent="0.25">
      <c r="A828" s="4" t="s">
        <v>18</v>
      </c>
      <c r="B828" s="1">
        <v>77</v>
      </c>
      <c r="C828" s="6">
        <v>754</v>
      </c>
      <c r="D828" s="6">
        <v>877</v>
      </c>
      <c r="E828" s="6">
        <v>1631</v>
      </c>
      <c r="F828" s="37">
        <v>5.7536463364656898</v>
      </c>
      <c r="G828" s="43">
        <v>11.0918502980442</v>
      </c>
      <c r="H828" s="6">
        <v>4.81108638155</v>
      </c>
      <c r="I828" s="6">
        <v>6.2807639642149997</v>
      </c>
      <c r="J828" s="27">
        <v>1.79701919924682E-3</v>
      </c>
      <c r="K828" s="6">
        <v>0.160908650854061</v>
      </c>
      <c r="L828" s="27">
        <v>0.76600337299115695</v>
      </c>
      <c r="M828" s="33">
        <v>5.6899999999999999E-2</v>
      </c>
      <c r="N828" s="7"/>
      <c r="O828" s="7"/>
    </row>
    <row r="829" spans="1:19" x14ac:dyDescent="0.25">
      <c r="A829" s="4" t="s">
        <v>18</v>
      </c>
      <c r="B829" s="1">
        <v>78</v>
      </c>
      <c r="C829" s="4">
        <v>1019</v>
      </c>
      <c r="D829" s="4">
        <v>948</v>
      </c>
      <c r="E829" s="4">
        <v>1967</v>
      </c>
      <c r="F829" s="36">
        <v>6.1979945790000004</v>
      </c>
      <c r="G829" s="42">
        <v>17.48780464</v>
      </c>
      <c r="H829" s="4">
        <v>9.3872884140000004</v>
      </c>
      <c r="I829" s="4">
        <v>8.1005162899999998</v>
      </c>
      <c r="J829" s="26">
        <v>1.4429340000000001E-3</v>
      </c>
      <c r="K829" s="4">
        <v>9.7072674999999997E-2</v>
      </c>
      <c r="L829" s="26">
        <v>1.158850631</v>
      </c>
      <c r="M829" s="33">
        <v>8.7999999999999995E-2</v>
      </c>
      <c r="N829" s="7"/>
      <c r="O829" s="7"/>
    </row>
    <row r="830" spans="1:19" x14ac:dyDescent="0.25">
      <c r="A830" s="4" t="s">
        <v>18</v>
      </c>
      <c r="B830" s="1">
        <v>79</v>
      </c>
      <c r="C830" s="4">
        <v>942</v>
      </c>
      <c r="D830" s="4">
        <v>996</v>
      </c>
      <c r="E830" s="4">
        <v>1938</v>
      </c>
      <c r="F830" s="36">
        <v>6.7250100179999999</v>
      </c>
      <c r="G830" s="42">
        <v>13.871937900000001</v>
      </c>
      <c r="H830" s="4">
        <v>6.1214099600000003</v>
      </c>
      <c r="I830" s="4">
        <v>7.7505280059999997</v>
      </c>
      <c r="J830" s="26">
        <v>1.8016519999999999E-3</v>
      </c>
      <c r="K830" s="4">
        <v>0.19147937000000001</v>
      </c>
      <c r="L830" s="26">
        <v>0.78980554000000003</v>
      </c>
      <c r="M830" s="33">
        <v>8.9599999999999999E-2</v>
      </c>
      <c r="N830" s="7"/>
      <c r="O830" s="7"/>
    </row>
    <row r="831" spans="1:19" x14ac:dyDescent="0.25">
      <c r="A831" s="4" t="s">
        <v>18</v>
      </c>
      <c r="B831" s="1">
        <v>80</v>
      </c>
      <c r="C831" s="4">
        <v>879</v>
      </c>
      <c r="D831" s="4">
        <v>867</v>
      </c>
      <c r="E831" s="4">
        <v>1746</v>
      </c>
      <c r="F831" s="36">
        <v>5.6125877629999996</v>
      </c>
      <c r="G831" s="42">
        <v>12.571975220000001</v>
      </c>
      <c r="H831" s="4">
        <v>6.1217710460000001</v>
      </c>
      <c r="I831" s="4">
        <v>6.4502042199999998</v>
      </c>
      <c r="J831" s="26">
        <v>1.068222E-3</v>
      </c>
      <c r="K831" s="4">
        <v>9.5625023000000003E-2</v>
      </c>
      <c r="L831" s="26">
        <v>0.94908174000000001</v>
      </c>
      <c r="M831" s="33">
        <v>4.3900000000000002E-2</v>
      </c>
      <c r="N831" s="7"/>
      <c r="O831" s="7"/>
    </row>
    <row r="832" spans="1:19" x14ac:dyDescent="0.25">
      <c r="A832" s="4" t="s">
        <v>18</v>
      </c>
      <c r="B832" s="1">
        <v>81</v>
      </c>
      <c r="C832" s="4">
        <v>773</v>
      </c>
      <c r="D832" s="4">
        <v>751</v>
      </c>
      <c r="E832" s="4">
        <v>1524</v>
      </c>
      <c r="F832" s="36">
        <v>5.0057936310000004</v>
      </c>
      <c r="G832" s="42">
        <v>10.587196</v>
      </c>
      <c r="H832" s="4">
        <v>4.7706288370000003</v>
      </c>
      <c r="I832" s="4">
        <v>5.816567204</v>
      </c>
      <c r="J832" s="26">
        <v>1.440029E-3</v>
      </c>
      <c r="K832" s="4">
        <v>0.16811968699999999</v>
      </c>
      <c r="L832" s="26">
        <v>0.82017944099999995</v>
      </c>
      <c r="M832" s="33">
        <v>4.5100000000000001E-2</v>
      </c>
      <c r="N832" s="7"/>
      <c r="O832" s="7"/>
    </row>
    <row r="833" spans="1:19" x14ac:dyDescent="0.25">
      <c r="A833" s="4" t="s">
        <v>18</v>
      </c>
      <c r="B833" s="1">
        <v>82</v>
      </c>
      <c r="C833" s="4">
        <v>859</v>
      </c>
      <c r="D833" s="4">
        <v>850</v>
      </c>
      <c r="E833" s="4">
        <v>1709</v>
      </c>
      <c r="F833" s="36">
        <v>5.9644922100000004</v>
      </c>
      <c r="G833" s="42">
        <v>13.68139927</v>
      </c>
      <c r="H833" s="4">
        <v>6.83863646</v>
      </c>
      <c r="I833" s="4">
        <v>6.8427628680000003</v>
      </c>
      <c r="J833" s="26">
        <v>5.5126700000000003E-4</v>
      </c>
      <c r="K833" s="4">
        <v>4.8789158999999999E-2</v>
      </c>
      <c r="L833" s="26">
        <v>0.999396968</v>
      </c>
      <c r="M833" s="33">
        <v>5.4699999999999999E-2</v>
      </c>
      <c r="N833" s="7"/>
      <c r="O833" s="7"/>
      <c r="P833" s="15"/>
      <c r="Q833" s="16"/>
    </row>
    <row r="834" spans="1:19" x14ac:dyDescent="0.25">
      <c r="A834" s="4" t="s">
        <v>18</v>
      </c>
      <c r="B834" s="1">
        <v>83</v>
      </c>
      <c r="C834" s="4">
        <v>975</v>
      </c>
      <c r="D834" s="4">
        <v>925</v>
      </c>
      <c r="E834" s="4">
        <v>1900</v>
      </c>
      <c r="F834" s="36">
        <v>6.2224220219999999</v>
      </c>
      <c r="G834" s="42">
        <v>12.243348709999999</v>
      </c>
      <c r="H834" s="4">
        <v>6.4432026889999996</v>
      </c>
      <c r="I834" s="4">
        <v>5.8001460810000003</v>
      </c>
      <c r="J834" s="26">
        <v>1.1684169999999999E-3</v>
      </c>
      <c r="K834" s="4">
        <v>0.11601119999999999</v>
      </c>
      <c r="L834" s="26">
        <v>1.1108690370000001</v>
      </c>
      <c r="M834" s="33">
        <v>4.8500000000000001E-2</v>
      </c>
      <c r="N834" s="7"/>
      <c r="O834" s="7"/>
    </row>
    <row r="835" spans="1:19" x14ac:dyDescent="0.25">
      <c r="A835" s="4" t="s">
        <v>18</v>
      </c>
      <c r="B835" s="1">
        <v>84</v>
      </c>
      <c r="C835" s="4">
        <v>877</v>
      </c>
      <c r="D835" s="4">
        <v>764</v>
      </c>
      <c r="E835" s="4">
        <v>1641</v>
      </c>
      <c r="F835" s="36">
        <v>5.107417506</v>
      </c>
      <c r="G835" s="42">
        <v>11.079836050000001</v>
      </c>
      <c r="H835" s="4">
        <v>6.0204898660000001</v>
      </c>
      <c r="I835" s="4">
        <v>5.0593462279999999</v>
      </c>
      <c r="J835" s="26">
        <v>1.0509530000000001E-3</v>
      </c>
      <c r="K835" s="4">
        <v>0.121532181</v>
      </c>
      <c r="L835" s="26">
        <v>1.189973881</v>
      </c>
      <c r="M835" s="33">
        <v>4.53E-2</v>
      </c>
      <c r="N835" s="7"/>
      <c r="O835" s="7"/>
    </row>
    <row r="836" spans="1:19" x14ac:dyDescent="0.25">
      <c r="A836" s="4" t="s">
        <v>18</v>
      </c>
      <c r="B836" s="1">
        <v>85</v>
      </c>
      <c r="C836" s="4">
        <v>922</v>
      </c>
      <c r="D836" s="4">
        <v>862</v>
      </c>
      <c r="E836" s="4">
        <v>1784</v>
      </c>
      <c r="F836" s="36">
        <v>5.7133602300000002</v>
      </c>
      <c r="G836" s="42">
        <v>10.187018249999999</v>
      </c>
      <c r="H836" s="4">
        <v>5.8889131649999999</v>
      </c>
      <c r="I836" s="4">
        <v>4.2981051350000001</v>
      </c>
      <c r="J836" s="26">
        <v>1.8580269999999999E-3</v>
      </c>
      <c r="K836" s="4">
        <v>0.20919346899999999</v>
      </c>
      <c r="L836" s="26">
        <v>1.3701184550000001</v>
      </c>
      <c r="M836" s="33">
        <v>3.9899999999999998E-2</v>
      </c>
      <c r="N836" s="7"/>
      <c r="O836" s="7"/>
    </row>
    <row r="837" spans="1:19" x14ac:dyDescent="0.25">
      <c r="A837" s="4" t="s">
        <v>18</v>
      </c>
      <c r="B837" s="1">
        <v>86</v>
      </c>
      <c r="C837" s="4">
        <v>977</v>
      </c>
      <c r="D837" s="4">
        <v>917</v>
      </c>
      <c r="E837" s="4">
        <v>1894</v>
      </c>
      <c r="F837" s="36">
        <v>6.1474150700000001</v>
      </c>
      <c r="G837" s="42">
        <v>12.41851104</v>
      </c>
      <c r="H837" s="4">
        <v>6.811337247</v>
      </c>
      <c r="I837" s="4">
        <v>5.6071738440000001</v>
      </c>
      <c r="J837" s="26">
        <v>1.566165E-3</v>
      </c>
      <c r="K837" s="4">
        <v>0.119294381</v>
      </c>
      <c r="L837" s="26">
        <v>1.2147540699999999</v>
      </c>
      <c r="M837" s="33">
        <v>4.6199999999999998E-2</v>
      </c>
      <c r="N837" s="7"/>
      <c r="O837" s="7"/>
    </row>
    <row r="838" spans="1:19" x14ac:dyDescent="0.25">
      <c r="A838" s="4" t="s">
        <v>18</v>
      </c>
      <c r="B838" s="1">
        <v>87</v>
      </c>
      <c r="C838" s="4">
        <v>871</v>
      </c>
      <c r="D838" s="4">
        <v>855</v>
      </c>
      <c r="E838" s="4">
        <v>1726</v>
      </c>
      <c r="F838" s="36">
        <v>5.7315550359999996</v>
      </c>
      <c r="G838" s="42">
        <v>11.25570235</v>
      </c>
      <c r="H838" s="4">
        <v>5.7298442669999998</v>
      </c>
      <c r="I838" s="4">
        <v>5.525858135</v>
      </c>
      <c r="J838" s="26">
        <v>5.0385600000000001E-4</v>
      </c>
      <c r="K838" s="4">
        <v>6.7050345999999997E-2</v>
      </c>
      <c r="L838" s="26">
        <v>1.036914833</v>
      </c>
      <c r="M838" s="33">
        <v>4.5600000000000002E-2</v>
      </c>
      <c r="N838" s="7"/>
      <c r="O838" s="7"/>
    </row>
    <row r="839" spans="1:19" x14ac:dyDescent="0.25">
      <c r="A839" s="4" t="s">
        <v>18</v>
      </c>
      <c r="B839" s="1">
        <v>88</v>
      </c>
      <c r="C839" s="4">
        <v>864</v>
      </c>
      <c r="D839" s="4">
        <v>869</v>
      </c>
      <c r="E839" s="4">
        <v>1733</v>
      </c>
      <c r="F839" s="36">
        <v>5.9291078690000001</v>
      </c>
      <c r="G839" s="42">
        <v>11.546985919999999</v>
      </c>
      <c r="H839" s="4">
        <v>5.6439507149999999</v>
      </c>
      <c r="I839" s="4">
        <v>5.9030352559999999</v>
      </c>
      <c r="J839" s="26">
        <v>5.0067099999999995E-4</v>
      </c>
      <c r="K839" s="4">
        <v>4.8731788999999998E-2</v>
      </c>
      <c r="L839" s="26">
        <v>0.95610994500000002</v>
      </c>
      <c r="M839" s="33">
        <v>5.7200000000000001E-2</v>
      </c>
      <c r="N839" s="7"/>
      <c r="O839" s="7"/>
    </row>
    <row r="840" spans="1:19" x14ac:dyDescent="0.25">
      <c r="A840" s="4" t="s">
        <v>18</v>
      </c>
      <c r="B840" s="1">
        <v>89</v>
      </c>
      <c r="C840" s="4">
        <v>854</v>
      </c>
      <c r="D840" s="4">
        <v>844</v>
      </c>
      <c r="E840" s="4">
        <v>1698</v>
      </c>
      <c r="F840" s="36">
        <v>6.0556947939999999</v>
      </c>
      <c r="G840" s="42">
        <v>12.31055375</v>
      </c>
      <c r="H840" s="4">
        <v>6.7889826260000001</v>
      </c>
      <c r="I840" s="4">
        <v>5.5215711760000001</v>
      </c>
      <c r="J840" s="26">
        <v>1.420929E-3</v>
      </c>
      <c r="K840" s="4">
        <v>0.122936107</v>
      </c>
      <c r="L840" s="26">
        <v>1.2295381889999999</v>
      </c>
      <c r="M840" s="33">
        <v>4.8800000000000003E-2</v>
      </c>
      <c r="N840" s="7"/>
      <c r="O840" s="7"/>
    </row>
    <row r="841" spans="1:19" s="19" customFormat="1" x14ac:dyDescent="0.25">
      <c r="A841" s="4" t="s">
        <v>18</v>
      </c>
      <c r="B841" s="1">
        <v>90</v>
      </c>
      <c r="C841" s="4">
        <v>704</v>
      </c>
      <c r="D841" s="4">
        <v>663</v>
      </c>
      <c r="E841" s="4">
        <v>1367</v>
      </c>
      <c r="F841" s="36">
        <v>4.6923014519999997</v>
      </c>
      <c r="G841" s="42">
        <v>8.6626205439999993</v>
      </c>
      <c r="H841" s="4">
        <v>4.8149769789999999</v>
      </c>
      <c r="I841" s="4">
        <v>3.847643599</v>
      </c>
      <c r="J841" s="26">
        <v>1.0340690000000001E-3</v>
      </c>
      <c r="K841" s="4">
        <v>0.14716526699999999</v>
      </c>
      <c r="L841" s="26">
        <v>1.2514092990000001</v>
      </c>
      <c r="M841" s="33">
        <v>3.2800000000000003E-2</v>
      </c>
      <c r="N841" s="7"/>
      <c r="O841" s="7"/>
      <c r="P841" s="4"/>
      <c r="Q841" s="4"/>
      <c r="R841" s="4"/>
      <c r="S841" s="4"/>
    </row>
    <row r="842" spans="1:19" x14ac:dyDescent="0.25">
      <c r="A842" s="4" t="s">
        <v>18</v>
      </c>
      <c r="B842" s="1">
        <v>91</v>
      </c>
      <c r="C842" s="4">
        <v>849</v>
      </c>
      <c r="D842" s="4">
        <v>838</v>
      </c>
      <c r="E842" s="4">
        <v>1687</v>
      </c>
      <c r="F842" s="36">
        <v>5.5907939430000004</v>
      </c>
      <c r="G842" s="42">
        <v>11.001519439999999</v>
      </c>
      <c r="H842" s="4">
        <v>5.1914926000000001</v>
      </c>
      <c r="I842" s="4">
        <v>5.8100268880000003</v>
      </c>
      <c r="J842" s="26">
        <v>7.4544499999999996E-4</v>
      </c>
      <c r="K842" s="4">
        <v>7.5339198999999996E-2</v>
      </c>
      <c r="L842" s="26">
        <v>0.89354020199999995</v>
      </c>
      <c r="M842" s="33">
        <v>4.9599999999999998E-2</v>
      </c>
      <c r="N842" s="7"/>
      <c r="O842" s="7"/>
    </row>
    <row r="843" spans="1:19" x14ac:dyDescent="0.25">
      <c r="A843" s="4" t="s">
        <v>18</v>
      </c>
      <c r="B843" s="1">
        <v>92</v>
      </c>
      <c r="C843" s="4">
        <v>792</v>
      </c>
      <c r="D843" s="4">
        <v>703</v>
      </c>
      <c r="E843" s="4">
        <v>1495</v>
      </c>
      <c r="F843" s="36">
        <v>5.4824224209999999</v>
      </c>
      <c r="G843" s="42">
        <v>9.9393066640000001</v>
      </c>
      <c r="H843" s="4">
        <v>5.2821736960000001</v>
      </c>
      <c r="I843" s="4">
        <v>4.6571330150000003</v>
      </c>
      <c r="J843" s="26">
        <v>7.86632E-4</v>
      </c>
      <c r="K843" s="4">
        <v>9.2913640000000006E-2</v>
      </c>
      <c r="L843" s="26">
        <v>1.1342114729999999</v>
      </c>
      <c r="M843" s="33">
        <v>4.9200000000000001E-2</v>
      </c>
      <c r="N843" s="7"/>
      <c r="O843" s="7"/>
    </row>
    <row r="844" spans="1:19" x14ac:dyDescent="0.25">
      <c r="A844" s="4" t="s">
        <v>18</v>
      </c>
      <c r="B844" s="1">
        <v>93</v>
      </c>
      <c r="C844" s="4">
        <v>849</v>
      </c>
      <c r="D844" s="4">
        <v>749</v>
      </c>
      <c r="E844" s="4">
        <v>1598</v>
      </c>
      <c r="F844" s="36">
        <v>5.879985316</v>
      </c>
      <c r="G844" s="42">
        <v>10.11207497</v>
      </c>
      <c r="H844" s="4">
        <v>5.3833108300000001</v>
      </c>
      <c r="I844" s="4">
        <v>4.7287641809999998</v>
      </c>
      <c r="J844" s="26">
        <v>8.3137800000000002E-4</v>
      </c>
      <c r="K844" s="4">
        <v>9.0489434999999993E-2</v>
      </c>
      <c r="L844" s="26">
        <v>1.1384181200000001</v>
      </c>
      <c r="M844" s="33">
        <v>4.3200000000000002E-2</v>
      </c>
      <c r="N844" s="7"/>
      <c r="O844" s="7"/>
    </row>
    <row r="845" spans="1:19" s="19" customFormat="1" x14ac:dyDescent="0.25">
      <c r="A845" s="4" t="s">
        <v>18</v>
      </c>
      <c r="B845" s="1">
        <v>94</v>
      </c>
      <c r="C845" s="4">
        <v>723</v>
      </c>
      <c r="D845" s="4">
        <v>678</v>
      </c>
      <c r="E845" s="4">
        <v>1401</v>
      </c>
      <c r="F845" s="36">
        <v>4.9443438359999998</v>
      </c>
      <c r="G845" s="42">
        <v>7.9124494920000004</v>
      </c>
      <c r="H845" s="4">
        <v>4.4971057290000003</v>
      </c>
      <c r="I845" s="4">
        <v>3.415343799</v>
      </c>
      <c r="J845" s="26">
        <v>1.171023E-3</v>
      </c>
      <c r="K845" s="4">
        <v>0.163037668</v>
      </c>
      <c r="L845" s="26">
        <v>1.3167358819999999</v>
      </c>
      <c r="M845" s="33">
        <v>4.2700000000000002E-2</v>
      </c>
      <c r="N845" s="7"/>
      <c r="O845" s="7"/>
      <c r="P845" s="4"/>
      <c r="Q845" s="4"/>
      <c r="R845" s="4"/>
      <c r="S845" s="4"/>
    </row>
    <row r="846" spans="1:19" x14ac:dyDescent="0.25">
      <c r="A846" s="4" t="s">
        <v>18</v>
      </c>
      <c r="B846" s="1">
        <v>95</v>
      </c>
      <c r="C846" s="4">
        <v>783</v>
      </c>
      <c r="D846" s="4">
        <v>755</v>
      </c>
      <c r="E846" s="4">
        <v>1538</v>
      </c>
      <c r="F846" s="36">
        <v>5.1587569169999998</v>
      </c>
      <c r="G846" s="42">
        <v>9.7962818150000004</v>
      </c>
      <c r="H846" s="4">
        <v>4.8471003079999999</v>
      </c>
      <c r="I846" s="4">
        <v>4.9491815360000002</v>
      </c>
      <c r="J846" s="26">
        <v>4.9198799999999995E-4</v>
      </c>
      <c r="K846" s="4">
        <v>5.5740684999999998E-2</v>
      </c>
      <c r="L846" s="26">
        <v>0.97937411900000004</v>
      </c>
      <c r="M846" s="33">
        <v>4.7300000000000002E-2</v>
      </c>
      <c r="N846" s="7"/>
      <c r="O846" s="7"/>
    </row>
    <row r="847" spans="1:19" s="19" customFormat="1" x14ac:dyDescent="0.25">
      <c r="A847" s="4" t="s">
        <v>18</v>
      </c>
      <c r="B847" s="1">
        <v>96</v>
      </c>
      <c r="C847" s="4">
        <v>732</v>
      </c>
      <c r="D847" s="4">
        <v>705</v>
      </c>
      <c r="E847" s="4">
        <v>1437</v>
      </c>
      <c r="F847" s="36">
        <v>4.8182348680000002</v>
      </c>
      <c r="G847" s="42">
        <v>8.5725097790000007</v>
      </c>
      <c r="H847" s="4">
        <v>3.9033229700000001</v>
      </c>
      <c r="I847" s="4">
        <v>4.6691868379999999</v>
      </c>
      <c r="J847" s="26">
        <v>9.0136299999999997E-4</v>
      </c>
      <c r="K847" s="4">
        <v>0.108307353</v>
      </c>
      <c r="L847" s="26">
        <v>0.83597489400000002</v>
      </c>
      <c r="M847" s="33">
        <v>3.7999999999999999E-2</v>
      </c>
      <c r="N847" s="7"/>
      <c r="O847" s="7"/>
      <c r="P847" s="4"/>
      <c r="Q847" s="4"/>
      <c r="R847" s="4"/>
      <c r="S847" s="4"/>
    </row>
    <row r="848" spans="1:19" x14ac:dyDescent="0.25">
      <c r="A848" s="4" t="s">
        <v>18</v>
      </c>
      <c r="B848" s="1">
        <v>97</v>
      </c>
      <c r="C848" s="4">
        <v>811</v>
      </c>
      <c r="D848" s="4">
        <v>804</v>
      </c>
      <c r="E848" s="4">
        <v>1615</v>
      </c>
      <c r="F848" s="36">
        <v>5.5018306279999996</v>
      </c>
      <c r="G848" s="42">
        <v>10.7578262</v>
      </c>
      <c r="H848" s="4">
        <v>4.8703486710000004</v>
      </c>
      <c r="I848" s="4">
        <v>5.8874775650000002</v>
      </c>
      <c r="J848" s="26">
        <v>1.1270640000000001E-3</v>
      </c>
      <c r="K848" s="4">
        <v>0.132964731</v>
      </c>
      <c r="L848" s="26">
        <v>0.82723859499999997</v>
      </c>
      <c r="M848" s="33">
        <v>5.04E-2</v>
      </c>
      <c r="N848" s="7"/>
      <c r="O848" s="7"/>
    </row>
    <row r="849" spans="1:19" x14ac:dyDescent="0.25">
      <c r="A849" s="4" t="s">
        <v>18</v>
      </c>
      <c r="B849" s="1">
        <v>98</v>
      </c>
      <c r="C849" s="4">
        <v>1011</v>
      </c>
      <c r="D849" s="4">
        <v>762</v>
      </c>
      <c r="E849" s="4">
        <v>1773</v>
      </c>
      <c r="F849" s="36">
        <v>6.030310826</v>
      </c>
      <c r="G849" s="42">
        <v>13.382134020000001</v>
      </c>
      <c r="H849" s="4">
        <v>9.1711822329999997</v>
      </c>
      <c r="I849" s="4">
        <v>4.2109518499999998</v>
      </c>
      <c r="J849" s="26">
        <v>5.201649E-3</v>
      </c>
      <c r="K849" s="4">
        <v>0.39720240400000001</v>
      </c>
      <c r="L849" s="26">
        <v>2.1779356679999999</v>
      </c>
      <c r="M849" s="33">
        <v>6.9500000000000006E-2</v>
      </c>
      <c r="N849" s="7"/>
      <c r="O849" s="7"/>
    </row>
    <row r="850" spans="1:19" s="19" customFormat="1" x14ac:dyDescent="0.25">
      <c r="A850" s="4" t="s">
        <v>18</v>
      </c>
      <c r="B850" s="1">
        <v>99</v>
      </c>
      <c r="C850" s="4">
        <v>734</v>
      </c>
      <c r="D850" s="4">
        <v>639</v>
      </c>
      <c r="E850" s="4">
        <v>1373</v>
      </c>
      <c r="F850" s="36">
        <v>4.9736563990000002</v>
      </c>
      <c r="G850" s="42">
        <v>8.0291714049999996</v>
      </c>
      <c r="H850" s="4">
        <v>4.5576736899999997</v>
      </c>
      <c r="I850" s="4">
        <v>3.4714977490000001</v>
      </c>
      <c r="J850" s="26">
        <v>1.2293339999999999E-3</v>
      </c>
      <c r="K850" s="4">
        <v>0.154893314</v>
      </c>
      <c r="L850" s="26">
        <v>1.3128839539999999</v>
      </c>
      <c r="M850" s="33">
        <v>3.3399999999999999E-2</v>
      </c>
      <c r="N850" s="7"/>
      <c r="O850" s="7"/>
      <c r="P850" s="4"/>
      <c r="Q850" s="4"/>
      <c r="R850" s="4"/>
      <c r="S850" s="4"/>
    </row>
    <row r="851" spans="1:19" x14ac:dyDescent="0.25">
      <c r="A851" s="4" t="s">
        <v>18</v>
      </c>
      <c r="B851" s="1">
        <v>100</v>
      </c>
      <c r="C851" s="4">
        <v>764</v>
      </c>
      <c r="D851" s="4">
        <v>882</v>
      </c>
      <c r="E851" s="4">
        <v>1646</v>
      </c>
      <c r="F851" s="36">
        <v>5.691014171</v>
      </c>
      <c r="G851" s="42">
        <v>10.67119535</v>
      </c>
      <c r="H851" s="4">
        <v>3.0852473260000002</v>
      </c>
      <c r="I851" s="4">
        <v>7.585948073</v>
      </c>
      <c r="J851" s="26">
        <v>4.7129069999999997E-3</v>
      </c>
      <c r="K851" s="4">
        <v>0.45649235799999999</v>
      </c>
      <c r="L851" s="26">
        <v>0.40670556899999999</v>
      </c>
      <c r="M851" s="33">
        <v>5.5300000000000002E-2</v>
      </c>
      <c r="N851" s="7"/>
      <c r="O851" s="7"/>
    </row>
    <row r="852" spans="1:19" x14ac:dyDescent="0.25">
      <c r="A852" s="4" t="s">
        <v>18</v>
      </c>
      <c r="B852" s="1">
        <v>101</v>
      </c>
      <c r="C852" s="4">
        <v>1083</v>
      </c>
      <c r="D852" s="4">
        <v>1016</v>
      </c>
      <c r="E852" s="4">
        <v>2099</v>
      </c>
      <c r="F852" s="36">
        <v>6.8485466649999998</v>
      </c>
      <c r="G852" s="42">
        <v>19.261591540000001</v>
      </c>
      <c r="H852" s="4">
        <v>9.3357915919999996</v>
      </c>
      <c r="I852" s="4">
        <v>9.9258000210000006</v>
      </c>
      <c r="J852" s="26">
        <v>1.158E-3</v>
      </c>
      <c r="K852" s="4">
        <v>6.30164E-2</v>
      </c>
      <c r="L852" s="26">
        <v>0.94055809800000001</v>
      </c>
      <c r="M852" s="33">
        <v>7.4800000000000005E-2</v>
      </c>
      <c r="N852" s="7"/>
      <c r="O852" s="7"/>
    </row>
    <row r="853" spans="1:19" x14ac:dyDescent="0.25">
      <c r="A853" s="4" t="s">
        <v>18</v>
      </c>
      <c r="B853" s="1">
        <v>102</v>
      </c>
      <c r="C853" s="4">
        <v>1162</v>
      </c>
      <c r="D853" s="4">
        <v>1011</v>
      </c>
      <c r="E853" s="4">
        <v>2173</v>
      </c>
      <c r="F853" s="36">
        <v>6.793343063</v>
      </c>
      <c r="G853" s="42">
        <v>19.798010609999999</v>
      </c>
      <c r="H853" s="4">
        <v>9.4588658500000005</v>
      </c>
      <c r="I853" s="4">
        <v>10.33914482</v>
      </c>
      <c r="J853" s="26">
        <v>2.1110230000000001E-3</v>
      </c>
      <c r="K853" s="4">
        <v>0.17190006399999999</v>
      </c>
      <c r="L853" s="26">
        <v>0.914859596</v>
      </c>
      <c r="M853" s="33">
        <v>8.5300000000000001E-2</v>
      </c>
      <c r="N853" s="7"/>
      <c r="O853" s="7"/>
    </row>
    <row r="854" spans="1:19" x14ac:dyDescent="0.25">
      <c r="A854" s="4" t="s">
        <v>18</v>
      </c>
      <c r="B854" s="1">
        <v>103</v>
      </c>
      <c r="C854" s="4">
        <v>1315</v>
      </c>
      <c r="D854" s="4">
        <v>1184</v>
      </c>
      <c r="E854" s="4">
        <v>2499</v>
      </c>
      <c r="F854" s="36">
        <v>8.5709483409999994</v>
      </c>
      <c r="G854" s="42">
        <v>27.356060419999999</v>
      </c>
      <c r="H854" s="4">
        <v>11.557982730000001</v>
      </c>
      <c r="I854" s="4">
        <v>15.7980778</v>
      </c>
      <c r="J854" s="26">
        <v>4.7358829999999998E-3</v>
      </c>
      <c r="K854" s="4">
        <v>0.17562413199999999</v>
      </c>
      <c r="L854" s="26">
        <v>0.73160689999999995</v>
      </c>
      <c r="M854" s="33">
        <v>0.13039999999999999</v>
      </c>
      <c r="N854" s="7"/>
      <c r="O854" s="7"/>
    </row>
    <row r="855" spans="1:19" x14ac:dyDescent="0.25">
      <c r="A855" s="4" t="s">
        <v>18</v>
      </c>
      <c r="B855" s="1">
        <v>104</v>
      </c>
      <c r="C855" s="4">
        <v>944</v>
      </c>
      <c r="D855" s="4">
        <v>918</v>
      </c>
      <c r="E855" s="4">
        <v>1862</v>
      </c>
      <c r="F855" s="36">
        <v>6.0448662500000001</v>
      </c>
      <c r="G855" s="42">
        <v>15.509898829999999</v>
      </c>
      <c r="H855" s="4">
        <v>7.4652991550000003</v>
      </c>
      <c r="I855" s="4">
        <v>8.0445997299999998</v>
      </c>
      <c r="J855" s="26">
        <v>8.91339E-4</v>
      </c>
      <c r="K855" s="4">
        <v>6.1945706000000003E-2</v>
      </c>
      <c r="L855" s="26">
        <v>0.92798888800000001</v>
      </c>
      <c r="M855" s="33">
        <v>6.2799999999999995E-2</v>
      </c>
      <c r="N855" s="7"/>
      <c r="O855" s="7"/>
    </row>
    <row r="856" spans="1:19" x14ac:dyDescent="0.25">
      <c r="A856" s="4" t="s">
        <v>18</v>
      </c>
      <c r="B856" s="1">
        <v>105</v>
      </c>
      <c r="C856" s="4">
        <v>837</v>
      </c>
      <c r="D856" s="4">
        <v>771</v>
      </c>
      <c r="E856" s="4">
        <v>1608</v>
      </c>
      <c r="F856" s="36">
        <v>5.0704848150000004</v>
      </c>
      <c r="G856" s="42">
        <v>12.258110329999999</v>
      </c>
      <c r="H856" s="4">
        <v>6.0541096889999997</v>
      </c>
      <c r="I856" s="4">
        <v>6.2040006820000002</v>
      </c>
      <c r="J856" s="26">
        <v>5.0795400000000002E-4</v>
      </c>
      <c r="K856" s="4">
        <v>4.3355619999999997E-2</v>
      </c>
      <c r="L856" s="26">
        <v>0.97583962300000004</v>
      </c>
      <c r="M856" s="33">
        <v>4.2900000000000001E-2</v>
      </c>
      <c r="N856" s="7"/>
      <c r="O856" s="7"/>
    </row>
    <row r="857" spans="1:19" x14ac:dyDescent="0.25">
      <c r="A857" s="4" t="s">
        <v>18</v>
      </c>
      <c r="B857" s="1">
        <v>106</v>
      </c>
      <c r="C857" s="4">
        <v>1284</v>
      </c>
      <c r="D857" s="4">
        <v>1133</v>
      </c>
      <c r="E857" s="4">
        <v>2417</v>
      </c>
      <c r="F857" s="36">
        <v>7.5706577419999999</v>
      </c>
      <c r="G857" s="42">
        <v>26.84486102</v>
      </c>
      <c r="H857" s="4">
        <v>13.18290882</v>
      </c>
      <c r="I857" s="4">
        <v>13.66195231</v>
      </c>
      <c r="J857" s="26">
        <v>1.9257E-3</v>
      </c>
      <c r="K857" s="4">
        <v>9.8461302000000001E-2</v>
      </c>
      <c r="L857" s="26">
        <v>0.96493594199999999</v>
      </c>
      <c r="M857" s="33">
        <v>0.1061</v>
      </c>
      <c r="N857" s="7"/>
      <c r="O857" s="7"/>
    </row>
    <row r="858" spans="1:19" x14ac:dyDescent="0.25">
      <c r="A858" s="4" t="s">
        <v>18</v>
      </c>
      <c r="B858" s="1">
        <v>107</v>
      </c>
      <c r="C858" s="4">
        <v>1313</v>
      </c>
      <c r="D858" s="4">
        <v>1050</v>
      </c>
      <c r="E858" s="4">
        <v>2363</v>
      </c>
      <c r="F858" s="36">
        <v>7.4252582540000001</v>
      </c>
      <c r="G858" s="42">
        <v>24.180789279999999</v>
      </c>
      <c r="H858" s="4">
        <v>13.666890029999999</v>
      </c>
      <c r="I858" s="4">
        <v>10.51389934</v>
      </c>
      <c r="J858" s="26">
        <v>3.385613E-3</v>
      </c>
      <c r="K858" s="4">
        <v>0.158446065</v>
      </c>
      <c r="L858" s="26">
        <v>1.299887853</v>
      </c>
      <c r="M858" s="33">
        <v>9.4200000000000006E-2</v>
      </c>
      <c r="N858" s="7"/>
      <c r="O858" s="7"/>
    </row>
    <row r="859" spans="1:19" x14ac:dyDescent="0.25">
      <c r="A859" s="4" t="s">
        <v>18</v>
      </c>
      <c r="B859" s="1">
        <v>108</v>
      </c>
      <c r="C859" s="4">
        <v>863</v>
      </c>
      <c r="D859" s="4">
        <v>903</v>
      </c>
      <c r="E859" s="4">
        <v>1766</v>
      </c>
      <c r="F859" s="36">
        <v>5.2606095899999996</v>
      </c>
      <c r="G859" s="42">
        <v>13.502278260000001</v>
      </c>
      <c r="H859" s="4">
        <v>6.4003959220000004</v>
      </c>
      <c r="I859" s="4">
        <v>7.1018823800000002</v>
      </c>
      <c r="J859" s="26">
        <v>8.59065E-4</v>
      </c>
      <c r="K859" s="4">
        <v>6.5989990999999998E-2</v>
      </c>
      <c r="L859" s="26">
        <v>0.90122527799999996</v>
      </c>
      <c r="M859" s="33">
        <v>6.2399999999999997E-2</v>
      </c>
      <c r="N859" s="7"/>
      <c r="O859" s="7"/>
    </row>
    <row r="860" spans="1:19" x14ac:dyDescent="0.25">
      <c r="A860" s="4" t="s">
        <v>18</v>
      </c>
      <c r="B860" s="1">
        <v>109</v>
      </c>
      <c r="C860" s="4">
        <v>779</v>
      </c>
      <c r="D860" s="4">
        <v>751</v>
      </c>
      <c r="E860" s="4">
        <v>1530</v>
      </c>
      <c r="F860" s="36">
        <v>5.0856139410000001</v>
      </c>
      <c r="G860" s="42">
        <v>10.072667429999999</v>
      </c>
      <c r="H860" s="4">
        <v>4.8246869659999998</v>
      </c>
      <c r="I860" s="4">
        <v>5.247980504</v>
      </c>
      <c r="J860" s="26">
        <v>6.0263899999999997E-4</v>
      </c>
      <c r="K860" s="4">
        <v>7.7361783000000003E-2</v>
      </c>
      <c r="L860" s="26">
        <v>0.91934163300000005</v>
      </c>
      <c r="M860" s="33">
        <v>3.9399999999999998E-2</v>
      </c>
      <c r="N860" s="7"/>
      <c r="O860" s="7"/>
    </row>
    <row r="861" spans="1:19" x14ac:dyDescent="0.25">
      <c r="A861" s="4" t="s">
        <v>18</v>
      </c>
      <c r="B861" s="1">
        <v>110</v>
      </c>
      <c r="C861" s="4">
        <v>975</v>
      </c>
      <c r="D861" s="4">
        <v>842</v>
      </c>
      <c r="E861" s="4">
        <v>1817</v>
      </c>
      <c r="F861" s="36">
        <v>5.6552635110000002</v>
      </c>
      <c r="G861" s="42">
        <v>13.542333449999999</v>
      </c>
      <c r="H861" s="4">
        <v>8.0644418219999991</v>
      </c>
      <c r="I861" s="4">
        <v>5.4778916720000002</v>
      </c>
      <c r="J861" s="26">
        <v>2.7984189999999999E-3</v>
      </c>
      <c r="K861" s="4">
        <v>0.21732090500000001</v>
      </c>
      <c r="L861" s="26">
        <v>1.472179865</v>
      </c>
      <c r="M861" s="33">
        <v>0.05</v>
      </c>
      <c r="N861" s="7"/>
      <c r="O861" s="7"/>
    </row>
    <row r="862" spans="1:19" x14ac:dyDescent="0.25">
      <c r="A862" s="4" t="s">
        <v>18</v>
      </c>
      <c r="B862" s="1">
        <v>111</v>
      </c>
      <c r="C862" s="4">
        <v>904</v>
      </c>
      <c r="D862" s="4">
        <v>1066</v>
      </c>
      <c r="E862" s="4">
        <v>1970</v>
      </c>
      <c r="F862" s="36">
        <v>3.9798010490000002</v>
      </c>
      <c r="G862" s="42">
        <v>7.9911571710000002</v>
      </c>
      <c r="H862" s="4">
        <v>3.0765771059999998</v>
      </c>
      <c r="I862" s="4">
        <v>4.9145800919999996</v>
      </c>
      <c r="J862" s="26">
        <v>1.9018559999999999E-3</v>
      </c>
      <c r="K862" s="4">
        <v>0.26367968899999999</v>
      </c>
      <c r="L862" s="26">
        <v>0.62601016700000001</v>
      </c>
      <c r="M862" s="33">
        <v>6.4199999999999993E-2</v>
      </c>
      <c r="N862" s="7"/>
      <c r="O862" s="7"/>
    </row>
    <row r="863" spans="1:19" s="19" customFormat="1" x14ac:dyDescent="0.25">
      <c r="A863" s="4" t="s">
        <v>18</v>
      </c>
      <c r="B863" s="1">
        <v>112</v>
      </c>
      <c r="C863" s="4">
        <v>1199</v>
      </c>
      <c r="D863" s="4">
        <v>984</v>
      </c>
      <c r="E863" s="4">
        <v>2183</v>
      </c>
      <c r="F863" s="36">
        <v>4.5264615250000002</v>
      </c>
      <c r="G863" s="42">
        <v>8.8379455660000001</v>
      </c>
      <c r="H863" s="4">
        <v>4.917618397</v>
      </c>
      <c r="I863" s="4">
        <v>3.9203272029999998</v>
      </c>
      <c r="J863" s="26">
        <v>1.07318E-3</v>
      </c>
      <c r="K863" s="4">
        <v>0.15717376999999999</v>
      </c>
      <c r="L863" s="26">
        <v>1.2543897850000001</v>
      </c>
      <c r="M863" s="33">
        <v>5.4300000000000001E-2</v>
      </c>
      <c r="N863" s="7"/>
      <c r="O863" s="7"/>
      <c r="P863" s="4"/>
      <c r="Q863" s="4"/>
      <c r="R863" s="4"/>
      <c r="S863" s="4"/>
    </row>
    <row r="864" spans="1:19" x14ac:dyDescent="0.25">
      <c r="A864" s="4" t="s">
        <v>18</v>
      </c>
      <c r="B864" s="1">
        <v>113</v>
      </c>
      <c r="C864" s="4">
        <v>986</v>
      </c>
      <c r="D864" s="4">
        <v>990</v>
      </c>
      <c r="E864" s="4">
        <v>1976</v>
      </c>
      <c r="F864" s="36">
        <v>3.7762182850000001</v>
      </c>
      <c r="G864" s="42">
        <v>5.6782823389999999</v>
      </c>
      <c r="H864" s="4">
        <v>2.426648428</v>
      </c>
      <c r="I864" s="4">
        <v>3.2516339329999999</v>
      </c>
      <c r="J864" s="26">
        <v>8.8196399999999995E-4</v>
      </c>
      <c r="K864" s="4">
        <v>0.17633428900000001</v>
      </c>
      <c r="L864" s="26">
        <v>0.74628586100000005</v>
      </c>
      <c r="M864" s="33">
        <v>6.3200000000000006E-2</v>
      </c>
      <c r="N864" s="7"/>
      <c r="O864" s="7"/>
    </row>
    <row r="865" spans="1:19" s="19" customFormat="1" x14ac:dyDescent="0.25">
      <c r="A865" s="4" t="s">
        <v>18</v>
      </c>
      <c r="B865" s="1">
        <v>114</v>
      </c>
      <c r="C865" s="4">
        <v>1112</v>
      </c>
      <c r="D865" s="4">
        <v>1021</v>
      </c>
      <c r="E865" s="4">
        <v>2133</v>
      </c>
      <c r="F865" s="36">
        <v>4.48321988</v>
      </c>
      <c r="G865" s="42">
        <v>10.059053649999999</v>
      </c>
      <c r="H865" s="4">
        <v>5.0657726780000001</v>
      </c>
      <c r="I865" s="4">
        <v>4.9932810029999999</v>
      </c>
      <c r="J865" s="26">
        <v>3.8257999999999999E-4</v>
      </c>
      <c r="K865" s="4">
        <v>4.9025300000000001E-2</v>
      </c>
      <c r="L865" s="26">
        <v>1.014517844</v>
      </c>
      <c r="M865" s="33">
        <v>5.0799999999999998E-2</v>
      </c>
      <c r="N865" s="7"/>
      <c r="O865" s="7"/>
      <c r="P865" s="4"/>
      <c r="Q865" s="4"/>
      <c r="R865" s="4"/>
      <c r="S865" s="4"/>
    </row>
    <row r="866" spans="1:19" x14ac:dyDescent="0.25">
      <c r="A866" s="4" t="s">
        <v>18</v>
      </c>
      <c r="B866" s="1">
        <v>115</v>
      </c>
      <c r="C866" s="4">
        <v>1534</v>
      </c>
      <c r="D866" s="4">
        <v>1450</v>
      </c>
      <c r="E866" s="4">
        <v>2984</v>
      </c>
      <c r="F866" s="36">
        <v>6.4309695060000003</v>
      </c>
      <c r="G866" s="42">
        <v>12.588012900000001</v>
      </c>
      <c r="H866" s="4">
        <v>6.063797331</v>
      </c>
      <c r="I866" s="4">
        <v>6.5242156270000002</v>
      </c>
      <c r="J866" s="26">
        <v>8.5672099999999996E-4</v>
      </c>
      <c r="K866" s="4">
        <v>9.0531311000000003E-2</v>
      </c>
      <c r="L866" s="26">
        <v>0.92942932599999994</v>
      </c>
      <c r="M866" s="33">
        <v>8.4199999999999997E-2</v>
      </c>
      <c r="N866" s="7"/>
      <c r="O866" s="7"/>
    </row>
    <row r="867" spans="1:19" s="19" customFormat="1" x14ac:dyDescent="0.25">
      <c r="A867" s="4" t="s">
        <v>18</v>
      </c>
      <c r="B867" s="1">
        <v>116</v>
      </c>
      <c r="C867" s="4">
        <v>1102</v>
      </c>
      <c r="D867" s="4">
        <v>943</v>
      </c>
      <c r="E867" s="4">
        <v>2045</v>
      </c>
      <c r="F867" s="36">
        <v>4.140943772</v>
      </c>
      <c r="G867" s="42">
        <v>6.8941167950000004</v>
      </c>
      <c r="H867" s="4">
        <v>3.9049369569999999</v>
      </c>
      <c r="I867" s="4">
        <v>2.9891798590000001</v>
      </c>
      <c r="J867" s="26">
        <v>9.7492499999999997E-4</v>
      </c>
      <c r="K867" s="4">
        <v>0.186903651</v>
      </c>
      <c r="L867" s="26">
        <v>1.306357309</v>
      </c>
      <c r="M867" s="33">
        <v>5.3900000000000003E-2</v>
      </c>
      <c r="N867" s="7"/>
      <c r="O867" s="7"/>
      <c r="P867" s="4"/>
      <c r="Q867" s="4"/>
      <c r="R867" s="4"/>
      <c r="S867" s="4"/>
    </row>
    <row r="868" spans="1:19" s="19" customFormat="1" x14ac:dyDescent="0.25">
      <c r="A868" s="4" t="s">
        <v>18</v>
      </c>
      <c r="B868" s="1">
        <v>117</v>
      </c>
      <c r="C868" s="4">
        <v>1054</v>
      </c>
      <c r="D868" s="4">
        <v>989</v>
      </c>
      <c r="E868" s="4">
        <v>2043</v>
      </c>
      <c r="F868" s="36">
        <v>4.0525825439999998</v>
      </c>
      <c r="G868" s="42">
        <v>6.5472030979999998</v>
      </c>
      <c r="H868" s="4">
        <v>3.2866324800000002</v>
      </c>
      <c r="I868" s="4">
        <v>3.260570644</v>
      </c>
      <c r="J868" s="26">
        <v>4.2949999999999998E-4</v>
      </c>
      <c r="K868" s="4">
        <v>8.9041493999999999E-2</v>
      </c>
      <c r="L868" s="26">
        <v>1.0079930290000001</v>
      </c>
      <c r="M868" s="33">
        <v>2.4899999999999999E-2</v>
      </c>
      <c r="N868" s="7"/>
      <c r="O868" s="7"/>
      <c r="P868" s="4"/>
      <c r="Q868" s="4"/>
      <c r="R868" s="4"/>
      <c r="S868" s="4"/>
    </row>
    <row r="869" spans="1:19" x14ac:dyDescent="0.25">
      <c r="A869" s="4" t="s">
        <v>18</v>
      </c>
      <c r="B869" s="1">
        <v>118</v>
      </c>
      <c r="C869" s="4">
        <v>940</v>
      </c>
      <c r="D869" s="4">
        <v>860</v>
      </c>
      <c r="E869" s="4">
        <v>1800</v>
      </c>
      <c r="F869" s="36">
        <v>3.7372180479999999</v>
      </c>
      <c r="G869" s="42">
        <v>5.8463592330000003</v>
      </c>
      <c r="H869" s="4">
        <v>3.2154918989999999</v>
      </c>
      <c r="I869" s="4">
        <v>2.630867362</v>
      </c>
      <c r="J869" s="26">
        <v>8.3904100000000001E-4</v>
      </c>
      <c r="K869" s="4">
        <v>0.13290949599999999</v>
      </c>
      <c r="L869" s="26">
        <v>1.222217412</v>
      </c>
      <c r="M869" s="33">
        <v>4.2700000000000002E-2</v>
      </c>
      <c r="N869" s="7"/>
      <c r="O869" s="7"/>
    </row>
    <row r="870" spans="1:19" x14ac:dyDescent="0.25">
      <c r="A870" s="4" t="s">
        <v>18</v>
      </c>
      <c r="B870" s="1">
        <v>119</v>
      </c>
      <c r="C870" s="4">
        <v>1227</v>
      </c>
      <c r="D870" s="4">
        <v>1076</v>
      </c>
      <c r="E870" s="4">
        <v>2303</v>
      </c>
      <c r="F870" s="36">
        <v>5.0306954829999997</v>
      </c>
      <c r="G870" s="42">
        <v>9.5836405800000009</v>
      </c>
      <c r="H870" s="4">
        <v>5.3371300699999997</v>
      </c>
      <c r="I870" s="4">
        <v>4.2465105449999996</v>
      </c>
      <c r="J870" s="26">
        <v>1.2333859999999999E-3</v>
      </c>
      <c r="K870" s="4">
        <v>0.13874260399999999</v>
      </c>
      <c r="L870" s="26">
        <v>1.256827226</v>
      </c>
      <c r="M870" s="33">
        <v>3.7499999999999999E-2</v>
      </c>
      <c r="N870" s="7"/>
      <c r="O870" s="7"/>
    </row>
    <row r="871" spans="1:19" x14ac:dyDescent="0.25">
      <c r="A871" s="4" t="s">
        <v>18</v>
      </c>
      <c r="B871" s="1">
        <v>120</v>
      </c>
      <c r="C871" s="4">
        <v>1195</v>
      </c>
      <c r="D871" s="4">
        <v>970</v>
      </c>
      <c r="E871" s="4">
        <v>2165</v>
      </c>
      <c r="F871" s="36">
        <v>4.371861387</v>
      </c>
      <c r="G871" s="42">
        <v>10.09339853</v>
      </c>
      <c r="H871" s="4">
        <v>6.2516091439999997</v>
      </c>
      <c r="I871" s="4">
        <v>3.841789414</v>
      </c>
      <c r="J871" s="26">
        <v>2.5635359999999999E-3</v>
      </c>
      <c r="K871" s="4">
        <v>0.247432928</v>
      </c>
      <c r="L871" s="26">
        <v>1.62726492</v>
      </c>
      <c r="M871" s="33">
        <v>7.1800000000000003E-2</v>
      </c>
      <c r="N871" s="7"/>
      <c r="O871" s="7"/>
    </row>
    <row r="872" spans="1:19" x14ac:dyDescent="0.25">
      <c r="A872" s="4" t="s">
        <v>18</v>
      </c>
      <c r="B872" s="1">
        <v>121</v>
      </c>
      <c r="C872" s="6">
        <v>880</v>
      </c>
      <c r="D872" s="6">
        <v>811</v>
      </c>
      <c r="E872" s="6">
        <v>1691</v>
      </c>
      <c r="F872" s="37">
        <v>5.2739469359999998</v>
      </c>
      <c r="G872" s="43">
        <v>11.506291729999999</v>
      </c>
      <c r="H872" s="6">
        <v>7.1586536560000003</v>
      </c>
      <c r="I872" s="6">
        <v>4.347638119</v>
      </c>
      <c r="J872" s="27">
        <v>3.2698800000000002E-3</v>
      </c>
      <c r="K872" s="6">
        <v>0.27088870900000001</v>
      </c>
      <c r="L872" s="27">
        <v>1.6465615259999999</v>
      </c>
      <c r="M872" s="33">
        <v>0.1048</v>
      </c>
    </row>
    <row r="873" spans="1:19" x14ac:dyDescent="0.25">
      <c r="A873" s="4" t="s">
        <v>18</v>
      </c>
      <c r="B873" s="1">
        <v>122</v>
      </c>
      <c r="C873" s="6">
        <v>526</v>
      </c>
      <c r="D873" s="6">
        <v>532</v>
      </c>
      <c r="E873" s="6">
        <v>1058</v>
      </c>
      <c r="F873" s="37">
        <v>3.4918178919999998</v>
      </c>
      <c r="G873" s="43">
        <v>4.5056898749999998</v>
      </c>
      <c r="H873" s="6">
        <v>2.6568329629999998</v>
      </c>
      <c r="I873" s="6">
        <v>1.848856931</v>
      </c>
      <c r="J873" s="27">
        <v>9.8435100000000006E-4</v>
      </c>
      <c r="K873" s="6">
        <v>0.22523746</v>
      </c>
      <c r="L873" s="27">
        <v>1.4370138210000001</v>
      </c>
      <c r="M873" s="33">
        <v>2.29E-2</v>
      </c>
    </row>
    <row r="874" spans="1:19" x14ac:dyDescent="0.25">
      <c r="A874" s="4" t="s">
        <v>18</v>
      </c>
      <c r="B874" s="1">
        <v>123</v>
      </c>
      <c r="C874" s="6">
        <v>604</v>
      </c>
      <c r="D874" s="6">
        <v>656</v>
      </c>
      <c r="E874" s="6">
        <v>1260</v>
      </c>
      <c r="F874" s="37">
        <v>4.0007150899999999</v>
      </c>
      <c r="G874" s="43">
        <v>7.4608603139999996</v>
      </c>
      <c r="H874" s="6">
        <v>3.8668677649999998</v>
      </c>
      <c r="I874" s="6">
        <v>3.5939925700000002</v>
      </c>
      <c r="J874" s="27">
        <v>3.43476E-4</v>
      </c>
      <c r="K874" s="6">
        <v>5.7908517E-2</v>
      </c>
      <c r="L874" s="27">
        <v>1.0759253639999999</v>
      </c>
      <c r="M874" s="33">
        <v>5.6000000000000001E-2</v>
      </c>
    </row>
    <row r="875" spans="1:19" x14ac:dyDescent="0.25">
      <c r="A875" s="4" t="s">
        <v>18</v>
      </c>
      <c r="B875" s="1">
        <v>124</v>
      </c>
      <c r="C875" s="6">
        <v>636</v>
      </c>
      <c r="D875" s="6">
        <v>658</v>
      </c>
      <c r="E875" s="6">
        <v>1294</v>
      </c>
      <c r="F875" s="37">
        <v>4.0693455949999997</v>
      </c>
      <c r="G875" s="43">
        <v>8.0697488780000004</v>
      </c>
      <c r="H875" s="6">
        <v>4.4230829900000002</v>
      </c>
      <c r="I875" s="6">
        <v>3.6466659159999999</v>
      </c>
      <c r="J875" s="27">
        <v>9.0058800000000002E-4</v>
      </c>
      <c r="K875" s="6">
        <v>0.126210296</v>
      </c>
      <c r="L875" s="27">
        <v>1.21291149</v>
      </c>
      <c r="M875" s="33">
        <v>6.4600000000000005E-2</v>
      </c>
    </row>
    <row r="876" spans="1:19" x14ac:dyDescent="0.25">
      <c r="A876" s="4" t="s">
        <v>18</v>
      </c>
      <c r="B876" s="1">
        <v>125</v>
      </c>
      <c r="C876" s="6">
        <v>540</v>
      </c>
      <c r="D876" s="6">
        <v>567</v>
      </c>
      <c r="E876" s="6">
        <v>1107</v>
      </c>
      <c r="F876" s="37">
        <v>3.593397569</v>
      </c>
      <c r="G876" s="43">
        <v>5.243925634</v>
      </c>
      <c r="H876" s="6">
        <v>2.7397784820000002</v>
      </c>
      <c r="I876" s="6">
        <v>2.5041471729999998</v>
      </c>
      <c r="J876" s="27">
        <v>3.6370700000000001E-4</v>
      </c>
      <c r="K876" s="6">
        <v>9.2344503999999994E-2</v>
      </c>
      <c r="L876" s="27">
        <v>1.09409643</v>
      </c>
      <c r="M876" s="33">
        <v>3.8699999999999998E-2</v>
      </c>
    </row>
    <row r="877" spans="1:19" x14ac:dyDescent="0.25">
      <c r="A877" s="4" t="s">
        <v>18</v>
      </c>
      <c r="B877" s="1">
        <v>126</v>
      </c>
      <c r="C877" s="6">
        <v>555</v>
      </c>
      <c r="D877" s="6">
        <v>597</v>
      </c>
      <c r="E877" s="6">
        <v>1152</v>
      </c>
      <c r="F877" s="37">
        <v>3.5584957199999998</v>
      </c>
      <c r="G877" s="43">
        <v>5.5240249339999998</v>
      </c>
      <c r="H877" s="6">
        <v>2.8468518199999999</v>
      </c>
      <c r="I877" s="6">
        <v>2.6771731349999999</v>
      </c>
      <c r="J877" s="27">
        <v>7.8389799999999999E-4</v>
      </c>
      <c r="K877" s="6">
        <v>0.223075528</v>
      </c>
      <c r="L877" s="27">
        <v>1.0633797949999999</v>
      </c>
      <c r="M877" s="33">
        <v>2.52E-2</v>
      </c>
    </row>
    <row r="878" spans="1:19" x14ac:dyDescent="0.25">
      <c r="A878" s="4" t="s">
        <v>18</v>
      </c>
      <c r="B878" s="1">
        <v>127</v>
      </c>
      <c r="C878" s="6">
        <v>591</v>
      </c>
      <c r="D878" s="6">
        <v>610</v>
      </c>
      <c r="E878" s="6">
        <v>1201</v>
      </c>
      <c r="F878" s="37">
        <v>3.8945602770000001</v>
      </c>
      <c r="G878" s="43">
        <v>5.2788441339999999</v>
      </c>
      <c r="H878" s="6">
        <v>2.807434266</v>
      </c>
      <c r="I878" s="6">
        <v>2.4714098930000001</v>
      </c>
      <c r="J878" s="27">
        <v>5.4339799999999995E-4</v>
      </c>
      <c r="K878" s="6">
        <v>0.166755035</v>
      </c>
      <c r="L878" s="27">
        <v>1.135964647</v>
      </c>
      <c r="M878" s="33">
        <v>2.4199999999999999E-2</v>
      </c>
    </row>
    <row r="879" spans="1:19" x14ac:dyDescent="0.25">
      <c r="A879" s="4" t="s">
        <v>18</v>
      </c>
      <c r="B879" s="1">
        <v>128</v>
      </c>
      <c r="C879" s="6">
        <v>602</v>
      </c>
      <c r="D879" s="6">
        <v>618</v>
      </c>
      <c r="E879" s="6">
        <v>1220</v>
      </c>
      <c r="F879" s="37">
        <v>3.7913735910000002</v>
      </c>
      <c r="G879" s="43">
        <v>6.8942387930000004</v>
      </c>
      <c r="H879" s="6">
        <v>3.4724591660000002</v>
      </c>
      <c r="I879" s="6">
        <v>3.4217796520000001</v>
      </c>
      <c r="J879" s="27">
        <v>1.7127399999999999E-4</v>
      </c>
      <c r="K879" s="6">
        <v>3.8397834999999998E-2</v>
      </c>
      <c r="L879" s="27">
        <v>1.014810864</v>
      </c>
      <c r="M879" s="33">
        <v>2.75E-2</v>
      </c>
    </row>
    <row r="880" spans="1:19" x14ac:dyDescent="0.25">
      <c r="A880" s="4" t="s">
        <v>18</v>
      </c>
      <c r="B880" s="1">
        <v>129</v>
      </c>
      <c r="C880" s="6">
        <v>685</v>
      </c>
      <c r="D880" s="6">
        <v>612</v>
      </c>
      <c r="E880" s="6">
        <v>1297</v>
      </c>
      <c r="F880" s="37">
        <v>4.5588309310000001</v>
      </c>
      <c r="G880" s="43">
        <v>6.2862909880000002</v>
      </c>
      <c r="H880" s="6">
        <v>3.9691825299999999</v>
      </c>
      <c r="I880" s="6">
        <v>2.3171084839999998</v>
      </c>
      <c r="J880" s="27">
        <v>1.9700109999999998E-3</v>
      </c>
      <c r="K880" s="6">
        <v>0.29499460399999999</v>
      </c>
      <c r="L880" s="27">
        <v>1.712989512</v>
      </c>
      <c r="M880" s="33">
        <v>3.6799999999999999E-2</v>
      </c>
    </row>
    <row r="881" spans="1:13" x14ac:dyDescent="0.25">
      <c r="A881" s="4" t="s">
        <v>18</v>
      </c>
      <c r="B881" s="1">
        <v>130</v>
      </c>
      <c r="C881" s="6">
        <v>517</v>
      </c>
      <c r="D881" s="6">
        <v>577</v>
      </c>
      <c r="E881" s="6">
        <v>1094</v>
      </c>
      <c r="F881" s="37">
        <v>3.5839370810000002</v>
      </c>
      <c r="G881" s="43">
        <v>5.3695895279999997</v>
      </c>
      <c r="H881" s="6">
        <v>2.841758945</v>
      </c>
      <c r="I881" s="6">
        <v>2.5278306019999999</v>
      </c>
      <c r="J881" s="27">
        <v>4.5739899999999999E-4</v>
      </c>
      <c r="K881" s="6">
        <v>8.2741101999999997E-2</v>
      </c>
      <c r="L881" s="27">
        <v>1.1241888369999999</v>
      </c>
      <c r="M881" s="33">
        <v>3.5499999999999997E-2</v>
      </c>
    </row>
    <row r="882" spans="1:13" x14ac:dyDescent="0.25">
      <c r="A882" s="4" t="s">
        <v>18</v>
      </c>
      <c r="B882" s="1">
        <v>131</v>
      </c>
      <c r="C882" s="6">
        <v>613</v>
      </c>
      <c r="D882" s="6">
        <v>784</v>
      </c>
      <c r="E882" s="6">
        <v>1397</v>
      </c>
      <c r="F882" s="37">
        <v>4.3461920410000001</v>
      </c>
      <c r="G882" s="43">
        <v>6.9152194769999999</v>
      </c>
      <c r="H882" s="6">
        <v>2.3064755250000002</v>
      </c>
      <c r="I882" s="6">
        <v>4.6087439789999998</v>
      </c>
      <c r="J882" s="27">
        <v>2.5430380000000001E-3</v>
      </c>
      <c r="K882" s="6">
        <v>0.43356172199999998</v>
      </c>
      <c r="L882" s="27">
        <v>0.50045642300000004</v>
      </c>
      <c r="M882" s="33">
        <v>4.2900000000000001E-2</v>
      </c>
    </row>
    <row r="883" spans="1:13" x14ac:dyDescent="0.25">
      <c r="A883" s="4" t="s">
        <v>18</v>
      </c>
      <c r="B883" s="1">
        <v>132</v>
      </c>
      <c r="C883" s="6">
        <v>618</v>
      </c>
      <c r="D883" s="6">
        <v>609</v>
      </c>
      <c r="E883" s="6">
        <v>1227</v>
      </c>
      <c r="F883" s="37">
        <v>3.9297557950000002</v>
      </c>
      <c r="G883" s="43">
        <v>6.0981286729999997</v>
      </c>
      <c r="H883" s="6">
        <v>3.3560485839999998</v>
      </c>
      <c r="I883" s="6">
        <v>2.7420801130000001</v>
      </c>
      <c r="J883" s="27">
        <v>6.6042300000000004E-4</v>
      </c>
      <c r="K883" s="6">
        <v>0.142376049</v>
      </c>
      <c r="L883" s="27">
        <v>1.223906103</v>
      </c>
      <c r="M883" s="33">
        <v>2.35E-2</v>
      </c>
    </row>
    <row r="884" spans="1:13" x14ac:dyDescent="0.25">
      <c r="A884" s="4" t="s">
        <v>18</v>
      </c>
      <c r="B884" s="1">
        <v>133</v>
      </c>
      <c r="C884" s="6">
        <v>666</v>
      </c>
      <c r="D884" s="6">
        <v>692</v>
      </c>
      <c r="E884" s="6">
        <v>1358</v>
      </c>
      <c r="F884" s="37">
        <v>4.2651304359999997</v>
      </c>
      <c r="G884" s="43">
        <v>7.4834932600000004</v>
      </c>
      <c r="H884" s="6">
        <v>4.1375805510000001</v>
      </c>
      <c r="I884" s="6">
        <v>3.3459127299999998</v>
      </c>
      <c r="J884" s="27">
        <v>1.2916E-3</v>
      </c>
      <c r="K884" s="6">
        <v>0.18014659299999999</v>
      </c>
      <c r="L884" s="27">
        <v>1.2366074330000001</v>
      </c>
      <c r="M884" s="33">
        <v>3.3099999999999997E-2</v>
      </c>
    </row>
    <row r="885" spans="1:13" x14ac:dyDescent="0.25">
      <c r="A885" s="4" t="s">
        <v>18</v>
      </c>
      <c r="B885" s="1">
        <v>134</v>
      </c>
      <c r="C885" s="6">
        <v>626</v>
      </c>
      <c r="D885" s="6">
        <v>656</v>
      </c>
      <c r="E885" s="6">
        <v>1282</v>
      </c>
      <c r="F885" s="37">
        <v>3.8715955659999999</v>
      </c>
      <c r="G885" s="43">
        <v>8.0023478259999994</v>
      </c>
      <c r="H885" s="6">
        <v>4.111105008</v>
      </c>
      <c r="I885" s="6">
        <v>3.891242847</v>
      </c>
      <c r="J885" s="27">
        <v>6.5183500000000002E-4</v>
      </c>
      <c r="K885" s="6">
        <v>0.110068623</v>
      </c>
      <c r="L885" s="27">
        <v>1.0565017830000001</v>
      </c>
      <c r="M885" s="33">
        <v>3.4599999999999999E-2</v>
      </c>
    </row>
    <row r="886" spans="1:13" x14ac:dyDescent="0.25">
      <c r="A886" s="4" t="s">
        <v>18</v>
      </c>
      <c r="B886" s="1">
        <v>135</v>
      </c>
      <c r="C886" s="6">
        <v>738</v>
      </c>
      <c r="D886" s="6">
        <v>832</v>
      </c>
      <c r="E886" s="6">
        <v>1570</v>
      </c>
      <c r="F886" s="37">
        <v>4.8837297340000001</v>
      </c>
      <c r="G886" s="43">
        <v>10.011222030000001</v>
      </c>
      <c r="H886" s="6">
        <v>4.2393368699999998</v>
      </c>
      <c r="I886" s="6">
        <v>5.7718852089999997</v>
      </c>
      <c r="J886" s="27">
        <v>1.9889299999999999E-3</v>
      </c>
      <c r="K886" s="6">
        <v>0.21173608399999999</v>
      </c>
      <c r="L886" s="27">
        <v>0.73448045399999995</v>
      </c>
      <c r="M886" s="33">
        <v>7.4800000000000005E-2</v>
      </c>
    </row>
    <row r="887" spans="1:13" x14ac:dyDescent="0.25">
      <c r="A887" s="4" t="s">
        <v>18</v>
      </c>
      <c r="B887" s="1">
        <v>136</v>
      </c>
      <c r="C887" s="6">
        <v>1435</v>
      </c>
      <c r="D887" s="6">
        <v>1447</v>
      </c>
      <c r="E887" s="6">
        <v>2882</v>
      </c>
      <c r="F887" s="37">
        <v>9.8713569099999994</v>
      </c>
      <c r="G887" s="43">
        <v>36.40503064</v>
      </c>
      <c r="H887" s="6">
        <v>18.856347800000002</v>
      </c>
      <c r="I887" s="6">
        <v>17.548682970000002</v>
      </c>
      <c r="J887" s="27">
        <v>2.2692039999999999E-3</v>
      </c>
      <c r="K887" s="6">
        <v>7.9351801E-2</v>
      </c>
      <c r="L887" s="27">
        <v>1.0745164089999999</v>
      </c>
      <c r="M887" s="33">
        <v>0.23530000000000001</v>
      </c>
    </row>
    <row r="888" spans="1:13" x14ac:dyDescent="0.25">
      <c r="A888" s="4" t="s">
        <v>18</v>
      </c>
      <c r="B888" s="1">
        <v>137</v>
      </c>
      <c r="C888" s="6">
        <v>1448</v>
      </c>
      <c r="D888" s="6">
        <v>1404</v>
      </c>
      <c r="E888" s="6">
        <v>2852</v>
      </c>
      <c r="F888" s="37">
        <v>8.7355158260000003</v>
      </c>
      <c r="G888" s="43">
        <v>30.70569502</v>
      </c>
      <c r="H888" s="6">
        <v>18.394644230000001</v>
      </c>
      <c r="I888" s="6">
        <v>12.3110509</v>
      </c>
      <c r="J888" s="27">
        <v>7.0005909999999996E-3</v>
      </c>
      <c r="K888" s="6">
        <v>0.24070918199999999</v>
      </c>
      <c r="L888" s="27">
        <v>1.4941571090000001</v>
      </c>
      <c r="M888" s="33">
        <v>0.19420000000000001</v>
      </c>
    </row>
    <row r="889" spans="1:13" x14ac:dyDescent="0.25">
      <c r="A889" s="4" t="s">
        <v>18</v>
      </c>
      <c r="B889" s="1">
        <v>138</v>
      </c>
      <c r="C889" s="6">
        <v>1171</v>
      </c>
      <c r="D889" s="6">
        <v>1121</v>
      </c>
      <c r="E889" s="6">
        <v>2292</v>
      </c>
      <c r="F889" s="37">
        <v>7.4783925849999999</v>
      </c>
      <c r="G889" s="43">
        <v>23.373954189999999</v>
      </c>
      <c r="H889" s="6">
        <v>10.96872671</v>
      </c>
      <c r="I889" s="6">
        <v>12.40522756</v>
      </c>
      <c r="J889" s="27">
        <v>2.5419290000000001E-3</v>
      </c>
      <c r="K889" s="6">
        <v>0.180283202</v>
      </c>
      <c r="L889" s="27">
        <v>0.88420197499999997</v>
      </c>
      <c r="M889" s="33">
        <v>0.1331</v>
      </c>
    </row>
    <row r="890" spans="1:13" x14ac:dyDescent="0.25">
      <c r="A890" s="4" t="s">
        <v>18</v>
      </c>
      <c r="B890" s="1">
        <v>139</v>
      </c>
      <c r="C890" s="6">
        <v>1361</v>
      </c>
      <c r="D890" s="6">
        <v>1452</v>
      </c>
      <c r="E890" s="6">
        <v>2813</v>
      </c>
      <c r="F890" s="37">
        <v>9.4617647500000004</v>
      </c>
      <c r="G890" s="43">
        <v>33.52918811</v>
      </c>
      <c r="H890" s="6">
        <v>14.653410450000001</v>
      </c>
      <c r="I890" s="6">
        <v>18.875777800000002</v>
      </c>
      <c r="J890" s="27">
        <v>5.6972840000000004E-3</v>
      </c>
      <c r="K890" s="6">
        <v>0.138942122</v>
      </c>
      <c r="L890" s="27">
        <v>0.77630763599999997</v>
      </c>
      <c r="M890" s="33">
        <v>0.20250000000000001</v>
      </c>
    </row>
    <row r="891" spans="1:13" x14ac:dyDescent="0.25">
      <c r="A891" s="4" t="s">
        <v>18</v>
      </c>
      <c r="B891" s="1">
        <v>140</v>
      </c>
      <c r="C891" s="6">
        <v>1370</v>
      </c>
      <c r="D891" s="6">
        <v>1301</v>
      </c>
      <c r="E891" s="6">
        <v>2671</v>
      </c>
      <c r="F891" s="37">
        <v>8.1260313380000007</v>
      </c>
      <c r="G891" s="43">
        <v>32.16241823</v>
      </c>
      <c r="H891" s="6">
        <v>21.176636309999999</v>
      </c>
      <c r="I891" s="6">
        <v>10.985782029999999</v>
      </c>
      <c r="J891" s="27">
        <v>1.1093876000000001E-2</v>
      </c>
      <c r="K891" s="6">
        <v>0.33743157000000001</v>
      </c>
      <c r="L891" s="27">
        <v>1.9276403129999999</v>
      </c>
      <c r="M891" s="33">
        <v>0.16339999999999999</v>
      </c>
    </row>
    <row r="892" spans="1:13" x14ac:dyDescent="0.25">
      <c r="A892" s="4" t="s">
        <v>18</v>
      </c>
      <c r="B892" s="1">
        <v>141</v>
      </c>
      <c r="C892" s="6">
        <v>1247</v>
      </c>
      <c r="D892" s="6">
        <v>1312</v>
      </c>
      <c r="E892" s="6">
        <v>2559</v>
      </c>
      <c r="F892" s="37">
        <v>8.4951674570000009</v>
      </c>
      <c r="G892" s="43">
        <v>28.457446569999998</v>
      </c>
      <c r="H892" s="6">
        <v>13.06941653</v>
      </c>
      <c r="I892" s="6">
        <v>15.38803014</v>
      </c>
      <c r="J892" s="27">
        <v>3.1996529999999998E-3</v>
      </c>
      <c r="K892" s="6">
        <v>0.106596209</v>
      </c>
      <c r="L892" s="27">
        <v>0.84932355900000001</v>
      </c>
      <c r="M892" s="33">
        <v>0.13519999999999999</v>
      </c>
    </row>
    <row r="893" spans="1:13" x14ac:dyDescent="0.25">
      <c r="A893" s="4" t="s">
        <v>18</v>
      </c>
      <c r="B893" s="1">
        <v>142</v>
      </c>
      <c r="C893" s="6">
        <v>1040</v>
      </c>
      <c r="D893" s="6">
        <v>953</v>
      </c>
      <c r="E893" s="6">
        <v>1993</v>
      </c>
      <c r="F893" s="37">
        <v>6.8361384019999996</v>
      </c>
      <c r="G893" s="43">
        <v>15.4852293</v>
      </c>
      <c r="H893" s="6">
        <v>7.5687485749999999</v>
      </c>
      <c r="I893" s="6">
        <v>7.9164808019999997</v>
      </c>
      <c r="J893" s="27">
        <v>9.1724999999999999E-4</v>
      </c>
      <c r="K893" s="6">
        <v>9.7177121000000005E-2</v>
      </c>
      <c r="L893" s="27">
        <v>0.95607489800000001</v>
      </c>
      <c r="M893" s="33">
        <v>0.12189999999999999</v>
      </c>
    </row>
    <row r="894" spans="1:13" x14ac:dyDescent="0.25">
      <c r="A894" s="4" t="s">
        <v>18</v>
      </c>
      <c r="B894" s="1">
        <v>143</v>
      </c>
      <c r="C894" s="6">
        <v>930</v>
      </c>
      <c r="D894" s="6">
        <v>1017</v>
      </c>
      <c r="E894" s="6">
        <v>1947</v>
      </c>
      <c r="F894" s="37">
        <v>6.1913969460000002</v>
      </c>
      <c r="G894" s="43">
        <v>16.428952299999999</v>
      </c>
      <c r="H894" s="6">
        <v>7.6814976320000001</v>
      </c>
      <c r="I894" s="6">
        <v>8.7474547450000006</v>
      </c>
      <c r="J894" s="27">
        <v>1.3467189999999999E-3</v>
      </c>
      <c r="K894" s="6">
        <v>9.3829169000000004E-2</v>
      </c>
      <c r="L894" s="27">
        <v>0.87814088300000004</v>
      </c>
      <c r="M894" s="33">
        <v>0.12770000000000001</v>
      </c>
    </row>
    <row r="895" spans="1:13" x14ac:dyDescent="0.25">
      <c r="A895" s="4" t="s">
        <v>18</v>
      </c>
      <c r="B895" s="1">
        <v>144</v>
      </c>
      <c r="C895" s="6">
        <v>965</v>
      </c>
      <c r="D895" s="6">
        <v>995</v>
      </c>
      <c r="E895" s="6">
        <v>1960</v>
      </c>
      <c r="F895" s="37">
        <v>6.6169350309999997</v>
      </c>
      <c r="G895" s="43">
        <v>16.888902399999999</v>
      </c>
      <c r="H895" s="6">
        <v>9.1156423100000001</v>
      </c>
      <c r="I895" s="6">
        <v>7.7732601600000004</v>
      </c>
      <c r="J895" s="27">
        <v>1.5318479999999999E-3</v>
      </c>
      <c r="K895" s="6">
        <v>9.5894610000000005E-2</v>
      </c>
      <c r="L895" s="27">
        <v>1.172692297</v>
      </c>
      <c r="M895" s="33">
        <v>0.1512</v>
      </c>
    </row>
    <row r="896" spans="1:13" x14ac:dyDescent="0.25">
      <c r="A896" s="4" t="s">
        <v>18</v>
      </c>
      <c r="B896" s="1">
        <v>145</v>
      </c>
      <c r="C896" s="6">
        <v>1096</v>
      </c>
      <c r="D896" s="6">
        <v>1014</v>
      </c>
      <c r="E896" s="6">
        <v>2110</v>
      </c>
      <c r="F896" s="37">
        <v>6.6007240239999998</v>
      </c>
      <c r="G896" s="43">
        <v>18.444116099999999</v>
      </c>
      <c r="H896" s="6">
        <v>10.502850710000001</v>
      </c>
      <c r="I896" s="6">
        <v>7.9412654629999997</v>
      </c>
      <c r="J896" s="27">
        <v>3.6142100000000001E-3</v>
      </c>
      <c r="K896" s="6">
        <v>0.171739795</v>
      </c>
      <c r="L896" s="27">
        <v>1.322566379</v>
      </c>
      <c r="M896" s="33">
        <v>0.1356</v>
      </c>
    </row>
    <row r="897" spans="1:15" x14ac:dyDescent="0.25">
      <c r="A897" s="4" t="s">
        <v>18</v>
      </c>
      <c r="B897" s="1">
        <v>146</v>
      </c>
      <c r="C897" s="6">
        <v>834</v>
      </c>
      <c r="D897" s="6">
        <v>944</v>
      </c>
      <c r="E897" s="6">
        <v>1778</v>
      </c>
      <c r="F897" s="37">
        <v>5.5542590589999996</v>
      </c>
      <c r="G897" s="43">
        <v>15.24738436</v>
      </c>
      <c r="H897" s="6">
        <v>6.6058369800000003</v>
      </c>
      <c r="I897" s="6">
        <v>8.6415474289999992</v>
      </c>
      <c r="J897" s="27">
        <v>2.4824299999999999E-3</v>
      </c>
      <c r="K897" s="6">
        <v>0.170014951</v>
      </c>
      <c r="L897" s="27">
        <v>0.76442755600000001</v>
      </c>
      <c r="M897" s="33">
        <v>7.85E-2</v>
      </c>
    </row>
    <row r="898" spans="1:15" x14ac:dyDescent="0.25">
      <c r="A898" s="4" t="s">
        <v>18</v>
      </c>
      <c r="B898" s="1">
        <v>147</v>
      </c>
      <c r="C898" s="6">
        <v>1030</v>
      </c>
      <c r="D898" s="6">
        <v>939</v>
      </c>
      <c r="E898" s="6">
        <v>1969</v>
      </c>
      <c r="F898" s="37">
        <v>6.0277191749999997</v>
      </c>
      <c r="G898" s="43">
        <v>17.02332079</v>
      </c>
      <c r="H898" s="6">
        <v>7.9293829809999998</v>
      </c>
      <c r="I898" s="6">
        <v>9.0939378749999999</v>
      </c>
      <c r="J898" s="27">
        <v>1.861487E-3</v>
      </c>
      <c r="K898" s="6">
        <v>0.158696853</v>
      </c>
      <c r="L898" s="27">
        <v>0.87194162600000003</v>
      </c>
      <c r="M898" s="33">
        <v>9.0999999999999998E-2</v>
      </c>
    </row>
    <row r="899" spans="1:15" x14ac:dyDescent="0.25">
      <c r="A899" s="4" t="s">
        <v>18</v>
      </c>
      <c r="B899" s="1">
        <v>148</v>
      </c>
      <c r="C899" s="6">
        <v>1108</v>
      </c>
      <c r="D899" s="6">
        <v>992</v>
      </c>
      <c r="E899" s="6">
        <v>2100</v>
      </c>
      <c r="F899" s="37">
        <v>6.3172605099999997</v>
      </c>
      <c r="G899" s="43">
        <v>19.460305720000001</v>
      </c>
      <c r="H899" s="6">
        <v>12.18147218</v>
      </c>
      <c r="I899" s="6">
        <v>7.2788336060000001</v>
      </c>
      <c r="J899" s="27">
        <v>5.5746149999999998E-3</v>
      </c>
      <c r="K899" s="6">
        <v>0.27823083599999998</v>
      </c>
      <c r="L899" s="27">
        <v>1.67354728</v>
      </c>
      <c r="M899" s="33">
        <v>9.5299999999999996E-2</v>
      </c>
    </row>
    <row r="900" spans="1:15" x14ac:dyDescent="0.25">
      <c r="A900" s="4" t="s">
        <v>18</v>
      </c>
      <c r="B900" s="1">
        <v>149</v>
      </c>
      <c r="C900" s="6">
        <v>1081</v>
      </c>
      <c r="D900" s="6">
        <v>1155</v>
      </c>
      <c r="E900" s="6">
        <v>2236</v>
      </c>
      <c r="F900" s="37">
        <v>7.6743529029999999</v>
      </c>
      <c r="G900" s="43">
        <v>21.471766120000002</v>
      </c>
      <c r="H900" s="6">
        <v>9.4646961080000001</v>
      </c>
      <c r="I900" s="6">
        <v>12.0070701</v>
      </c>
      <c r="J900" s="27">
        <v>2.8285710000000002E-3</v>
      </c>
      <c r="K900" s="6">
        <v>0.13185235300000001</v>
      </c>
      <c r="L900" s="27">
        <v>0.78826025200000005</v>
      </c>
      <c r="M900" s="33">
        <v>0.11700000000000001</v>
      </c>
    </row>
    <row r="901" spans="1:15" x14ac:dyDescent="0.25">
      <c r="A901" s="4" t="s">
        <v>18</v>
      </c>
      <c r="B901" s="1">
        <v>150</v>
      </c>
      <c r="C901" s="6">
        <v>1064</v>
      </c>
      <c r="D901" s="6">
        <v>1064</v>
      </c>
      <c r="E901" s="6">
        <v>2128</v>
      </c>
      <c r="F901" s="37">
        <v>6.905257754</v>
      </c>
      <c r="G901" s="43">
        <v>17.409983700000002</v>
      </c>
      <c r="H901" s="6">
        <v>8.8114168419999999</v>
      </c>
      <c r="I901" s="6">
        <v>8.5985669169999994</v>
      </c>
      <c r="J901" s="27">
        <v>4.4929399999999998E-4</v>
      </c>
      <c r="K901" s="6">
        <v>2.9090389000000001E-2</v>
      </c>
      <c r="L901" s="27">
        <v>1.024754116</v>
      </c>
      <c r="M901" s="33">
        <v>9.9199999999999997E-2</v>
      </c>
    </row>
    <row r="902" spans="1:15" x14ac:dyDescent="0.25">
      <c r="A902" s="4" t="s">
        <v>14</v>
      </c>
      <c r="B902" s="1">
        <v>1</v>
      </c>
      <c r="C902" s="4">
        <v>883</v>
      </c>
      <c r="D902" s="4">
        <v>802</v>
      </c>
      <c r="E902" s="4">
        <v>1685</v>
      </c>
      <c r="F902" s="36">
        <v>4.0746433050000004</v>
      </c>
      <c r="G902" s="42">
        <v>5.1899813190000001</v>
      </c>
      <c r="H902" s="4">
        <v>2.222670259</v>
      </c>
      <c r="I902" s="4">
        <v>2.9673110870000001</v>
      </c>
      <c r="J902" s="26">
        <v>8.2592400000000002E-4</v>
      </c>
      <c r="K902" s="4">
        <v>0.16647458500000001</v>
      </c>
      <c r="L902" s="26">
        <v>0.74905198500000003</v>
      </c>
      <c r="M902" s="33">
        <v>3.3099999999999997E-2</v>
      </c>
      <c r="N902" s="7"/>
      <c r="O902" s="7"/>
    </row>
    <row r="903" spans="1:15" x14ac:dyDescent="0.25">
      <c r="A903" s="4" t="s">
        <v>14</v>
      </c>
      <c r="B903" s="1">
        <v>2</v>
      </c>
      <c r="C903" s="4">
        <v>1044</v>
      </c>
      <c r="D903" s="4">
        <v>1276</v>
      </c>
      <c r="E903" s="4">
        <v>2320</v>
      </c>
      <c r="F903" s="36">
        <v>4.9682617010000003</v>
      </c>
      <c r="G903" s="42">
        <v>10.122948620000001</v>
      </c>
      <c r="H903" s="4">
        <v>3.4298915920000002</v>
      </c>
      <c r="I903" s="4">
        <v>6.6930570649999996</v>
      </c>
      <c r="J903" s="26">
        <v>3.479733E-3</v>
      </c>
      <c r="K903" s="4">
        <v>0.36298442400000003</v>
      </c>
      <c r="L903" s="26">
        <v>0.51245515399999997</v>
      </c>
      <c r="M903" s="33">
        <v>7.2700000000000001E-2</v>
      </c>
      <c r="N903" s="7"/>
      <c r="O903" s="7"/>
    </row>
    <row r="904" spans="1:15" x14ac:dyDescent="0.25">
      <c r="A904" s="4" t="s">
        <v>14</v>
      </c>
      <c r="B904" s="1">
        <v>3</v>
      </c>
      <c r="C904" s="4">
        <v>1070</v>
      </c>
      <c r="D904" s="4">
        <v>1146</v>
      </c>
      <c r="E904" s="4">
        <v>2216</v>
      </c>
      <c r="F904" s="36">
        <v>4.8025405540000001</v>
      </c>
      <c r="G904" s="42">
        <v>7.9474297590000003</v>
      </c>
      <c r="H904" s="4">
        <v>3.6162185889999998</v>
      </c>
      <c r="I904" s="4">
        <v>4.3312112039999997</v>
      </c>
      <c r="J904" s="26">
        <v>8.6366000000000004E-4</v>
      </c>
      <c r="K904" s="4">
        <v>0.135683104</v>
      </c>
      <c r="L904" s="26">
        <v>0.83492086099999996</v>
      </c>
      <c r="M904" s="33">
        <v>4.9500000000000002E-2</v>
      </c>
      <c r="N904" s="7"/>
      <c r="O904" s="7"/>
    </row>
    <row r="905" spans="1:15" x14ac:dyDescent="0.25">
      <c r="A905" s="4" t="s">
        <v>14</v>
      </c>
      <c r="B905" s="1">
        <v>4</v>
      </c>
      <c r="C905" s="4">
        <v>1072</v>
      </c>
      <c r="D905" s="4">
        <v>1166</v>
      </c>
      <c r="E905" s="4">
        <v>2238</v>
      </c>
      <c r="F905" s="36">
        <v>4.8988433279999999</v>
      </c>
      <c r="G905" s="42">
        <v>8.1611088059999997</v>
      </c>
      <c r="H905" s="4">
        <v>3.9958598869999999</v>
      </c>
      <c r="I905" s="4">
        <v>4.1652489539999999</v>
      </c>
      <c r="J905" s="26">
        <v>1.4226919999999999E-3</v>
      </c>
      <c r="K905" s="4">
        <v>0.18530486800000001</v>
      </c>
      <c r="L905" s="26">
        <v>0.95933278700000002</v>
      </c>
      <c r="M905" s="33">
        <v>5.96E-2</v>
      </c>
      <c r="N905" s="7"/>
      <c r="O905" s="7"/>
    </row>
    <row r="906" spans="1:15" x14ac:dyDescent="0.25">
      <c r="A906" s="4" t="s">
        <v>14</v>
      </c>
      <c r="B906" s="1">
        <v>5</v>
      </c>
      <c r="C906" s="4">
        <v>1295</v>
      </c>
      <c r="D906" s="4">
        <v>1020</v>
      </c>
      <c r="E906" s="4">
        <v>2315</v>
      </c>
      <c r="F906" s="36">
        <v>4.4739369059999996</v>
      </c>
      <c r="G906" s="42">
        <v>8.1555465460000001</v>
      </c>
      <c r="H906" s="4">
        <v>5.0562978330000004</v>
      </c>
      <c r="I906" s="4">
        <v>3.0992487460000002</v>
      </c>
      <c r="J906" s="26">
        <v>2.0247400000000001E-3</v>
      </c>
      <c r="K906" s="4">
        <v>0.322659423</v>
      </c>
      <c r="L906" s="26">
        <v>1.631459185</v>
      </c>
      <c r="M906" s="33">
        <v>5.8000000000000003E-2</v>
      </c>
      <c r="N906" s="7"/>
      <c r="O906" s="7"/>
    </row>
    <row r="907" spans="1:15" x14ac:dyDescent="0.25">
      <c r="A907" s="4" t="s">
        <v>14</v>
      </c>
      <c r="B907" s="1">
        <v>6</v>
      </c>
      <c r="C907" s="4">
        <v>1116</v>
      </c>
      <c r="D907" s="4">
        <v>1033</v>
      </c>
      <c r="E907" s="4">
        <v>2149</v>
      </c>
      <c r="F907" s="36">
        <v>4.9300280040000004</v>
      </c>
      <c r="G907" s="42">
        <v>8.9102834899999994</v>
      </c>
      <c r="H907" s="4">
        <v>5.0014032500000001</v>
      </c>
      <c r="I907" s="4">
        <v>3.9088802650000001</v>
      </c>
      <c r="J907" s="26">
        <v>1.3108460000000001E-3</v>
      </c>
      <c r="K907" s="4">
        <v>0.17892169599999999</v>
      </c>
      <c r="L907" s="26">
        <v>1.2794976849999999</v>
      </c>
      <c r="M907" s="33">
        <v>6.2199999999999998E-2</v>
      </c>
      <c r="N907" s="7"/>
      <c r="O907" s="7"/>
    </row>
    <row r="908" spans="1:15" x14ac:dyDescent="0.25">
      <c r="A908" s="4" t="s">
        <v>14</v>
      </c>
      <c r="B908" s="1">
        <v>7</v>
      </c>
      <c r="C908" s="4">
        <v>1044</v>
      </c>
      <c r="D908" s="4">
        <v>950</v>
      </c>
      <c r="E908" s="4">
        <v>1994</v>
      </c>
      <c r="F908" s="36">
        <v>4.2733257690000004</v>
      </c>
      <c r="G908" s="42">
        <v>7.5236933439999998</v>
      </c>
      <c r="H908" s="4">
        <v>3.8738415100000001</v>
      </c>
      <c r="I908" s="4">
        <v>3.6498518619999998</v>
      </c>
      <c r="J908" s="26">
        <v>6.9763799999999999E-4</v>
      </c>
      <c r="K908" s="4">
        <v>0.108479773</v>
      </c>
      <c r="L908" s="26">
        <v>1.061369518</v>
      </c>
      <c r="M908" s="33">
        <v>5.1499999999999997E-2</v>
      </c>
      <c r="N908" s="7"/>
      <c r="O908" s="7"/>
    </row>
    <row r="909" spans="1:15" x14ac:dyDescent="0.25">
      <c r="A909" s="4" t="s">
        <v>14</v>
      </c>
      <c r="B909" s="1">
        <v>8</v>
      </c>
      <c r="C909" s="4">
        <v>1188</v>
      </c>
      <c r="D909" s="4">
        <v>972</v>
      </c>
      <c r="E909" s="4">
        <v>2160</v>
      </c>
      <c r="F909" s="36">
        <v>4.9235880940000003</v>
      </c>
      <c r="G909" s="42">
        <v>8.7323187509999993</v>
      </c>
      <c r="H909" s="4">
        <v>4.5690693969999998</v>
      </c>
      <c r="I909" s="4">
        <v>4.1632493970000004</v>
      </c>
      <c r="J909" s="26">
        <v>8.2953400000000004E-4</v>
      </c>
      <c r="K909" s="4">
        <v>0.13518929599999999</v>
      </c>
      <c r="L909" s="26">
        <v>1.097476745</v>
      </c>
      <c r="M909" s="33">
        <v>5.79E-2</v>
      </c>
      <c r="N909" s="7"/>
      <c r="O909" s="7"/>
    </row>
    <row r="910" spans="1:15" x14ac:dyDescent="0.25">
      <c r="A910" s="4" t="s">
        <v>14</v>
      </c>
      <c r="B910" s="1">
        <v>9</v>
      </c>
      <c r="C910" s="4">
        <v>987</v>
      </c>
      <c r="D910" s="4">
        <v>945</v>
      </c>
      <c r="E910" s="4">
        <v>1932</v>
      </c>
      <c r="F910" s="36">
        <v>4.0786438909999996</v>
      </c>
      <c r="G910" s="42">
        <v>6.2653371760000001</v>
      </c>
      <c r="H910" s="4">
        <v>2.4474880840000002</v>
      </c>
      <c r="I910" s="4">
        <v>3.8178491160000001</v>
      </c>
      <c r="J910" s="26">
        <v>1.468514E-3</v>
      </c>
      <c r="K910" s="4">
        <v>0.26785690499999998</v>
      </c>
      <c r="L910" s="26">
        <v>0.64106464399999996</v>
      </c>
      <c r="M910" s="33">
        <v>3.8300000000000001E-2</v>
      </c>
      <c r="N910" s="7"/>
      <c r="O910" s="7"/>
    </row>
    <row r="911" spans="1:15" ht="15.75" x14ac:dyDescent="0.25">
      <c r="A911" s="4" t="s">
        <v>14</v>
      </c>
      <c r="B911" s="1">
        <v>10</v>
      </c>
      <c r="C911" s="4">
        <v>1206</v>
      </c>
      <c r="D911" s="4">
        <v>1197</v>
      </c>
      <c r="E911" s="4">
        <v>2403</v>
      </c>
      <c r="F911" s="36">
        <v>5.4459885899999998</v>
      </c>
      <c r="G911" s="42">
        <v>11.22905074</v>
      </c>
      <c r="H911" s="4">
        <v>4.3665286730000004</v>
      </c>
      <c r="I911" s="4">
        <v>6.8625220960000002</v>
      </c>
      <c r="J911" s="26">
        <v>2.5651379999999998E-3</v>
      </c>
      <c r="K911" s="4">
        <v>0.25268478900000002</v>
      </c>
      <c r="L911" s="26">
        <v>0.63628628200000004</v>
      </c>
      <c r="M911" s="33">
        <v>7.8E-2</v>
      </c>
      <c r="N911" s="8"/>
      <c r="O911" s="8"/>
    </row>
    <row r="912" spans="1:15" x14ac:dyDescent="0.25">
      <c r="A912" s="4" t="s">
        <v>14</v>
      </c>
      <c r="B912" s="1">
        <v>11</v>
      </c>
      <c r="C912" s="4">
        <v>1525</v>
      </c>
      <c r="D912" s="4">
        <v>1138</v>
      </c>
      <c r="E912" s="4">
        <v>2663</v>
      </c>
      <c r="F912" s="36">
        <v>5.7284524149999996</v>
      </c>
      <c r="G912" s="42">
        <v>16.234177540000001</v>
      </c>
      <c r="H912" s="4">
        <v>9.8661047909999997</v>
      </c>
      <c r="I912" s="4">
        <v>6.3680727890000002</v>
      </c>
      <c r="J912" s="26">
        <v>3.815096E-3</v>
      </c>
      <c r="K912" s="4">
        <v>0.22516060600000001</v>
      </c>
      <c r="L912" s="26">
        <v>1.549307792</v>
      </c>
      <c r="M912" s="33">
        <v>0.1082</v>
      </c>
      <c r="N912" s="7"/>
      <c r="O912" s="7"/>
    </row>
    <row r="913" spans="1:15" x14ac:dyDescent="0.25">
      <c r="A913" s="4" t="s">
        <v>14</v>
      </c>
      <c r="B913" s="1">
        <v>12</v>
      </c>
      <c r="C913" s="4">
        <v>977</v>
      </c>
      <c r="D913" s="4">
        <v>948</v>
      </c>
      <c r="E913" s="4">
        <v>1925</v>
      </c>
      <c r="F913" s="36">
        <v>4.3373208600000002</v>
      </c>
      <c r="G913" s="42">
        <v>6.5861891769999996</v>
      </c>
      <c r="H913" s="4">
        <v>3.2878822950000002</v>
      </c>
      <c r="I913" s="4">
        <v>3.29830691</v>
      </c>
      <c r="J913" s="26">
        <v>2.66953E-4</v>
      </c>
      <c r="K913" s="4">
        <v>6.0724334999999997E-2</v>
      </c>
      <c r="L913" s="26">
        <v>0.99683940400000004</v>
      </c>
      <c r="M913" s="33">
        <v>3.2800000000000003E-2</v>
      </c>
      <c r="N913" s="7"/>
      <c r="O913" s="7"/>
    </row>
    <row r="914" spans="1:15" x14ac:dyDescent="0.25">
      <c r="A914" s="4" t="s">
        <v>14</v>
      </c>
      <c r="B914" s="1">
        <v>13</v>
      </c>
      <c r="C914" s="4">
        <v>786</v>
      </c>
      <c r="D914" s="4">
        <v>685</v>
      </c>
      <c r="E914" s="4">
        <v>1471</v>
      </c>
      <c r="F914" s="36">
        <v>3.5892877059999999</v>
      </c>
      <c r="G914" s="42">
        <v>4.3064860720000002</v>
      </c>
      <c r="H914" s="4">
        <v>2.1312318019999998</v>
      </c>
      <c r="I914" s="4">
        <v>2.1752542899999998</v>
      </c>
      <c r="J914" s="26">
        <v>1.6917399999999999E-4</v>
      </c>
      <c r="K914" s="4">
        <v>6.4356346999999994E-2</v>
      </c>
      <c r="L914" s="26">
        <v>0.979762142</v>
      </c>
      <c r="M914" s="33">
        <v>1.9199999999999998E-2</v>
      </c>
      <c r="N914" s="7"/>
      <c r="O914" s="7"/>
    </row>
    <row r="915" spans="1:15" x14ac:dyDescent="0.25">
      <c r="A915" s="4" t="s">
        <v>14</v>
      </c>
      <c r="B915" s="1">
        <v>14</v>
      </c>
      <c r="C915" s="4">
        <v>1061</v>
      </c>
      <c r="D915" s="4">
        <v>993</v>
      </c>
      <c r="E915" s="4">
        <v>2054</v>
      </c>
      <c r="F915" s="36">
        <v>4.3833094539999999</v>
      </c>
      <c r="G915" s="42">
        <v>6.8081932470000002</v>
      </c>
      <c r="H915" s="4">
        <v>3.3910763350000002</v>
      </c>
      <c r="I915" s="4">
        <v>3.4171169400000001</v>
      </c>
      <c r="J915" s="26">
        <v>8.5548899999999997E-4</v>
      </c>
      <c r="K915" s="4">
        <v>0.14282883599999999</v>
      </c>
      <c r="L915" s="26">
        <v>0.99237936400000004</v>
      </c>
      <c r="M915" s="33">
        <v>2.7900000000000001E-2</v>
      </c>
      <c r="N915" s="7"/>
      <c r="O915" s="7"/>
    </row>
    <row r="916" spans="1:15" x14ac:dyDescent="0.25">
      <c r="A916" s="4" t="s">
        <v>14</v>
      </c>
      <c r="B916" s="1">
        <v>15</v>
      </c>
      <c r="C916" s="4">
        <v>2201</v>
      </c>
      <c r="D916" s="4">
        <v>1423</v>
      </c>
      <c r="E916" s="4">
        <v>3624</v>
      </c>
      <c r="F916" s="36">
        <v>7.2075799710000004</v>
      </c>
      <c r="G916" s="42">
        <v>26.82866499</v>
      </c>
      <c r="H916" s="4">
        <v>19.465121310000001</v>
      </c>
      <c r="I916" s="4">
        <v>7.3635437670000004</v>
      </c>
      <c r="J916" s="26">
        <v>1.2512270000000001E-2</v>
      </c>
      <c r="K916" s="4">
        <v>0.50314274800000003</v>
      </c>
      <c r="L916" s="26">
        <v>2.643444777</v>
      </c>
      <c r="M916" s="33">
        <v>0.14610000000000001</v>
      </c>
      <c r="N916" s="7"/>
      <c r="O916" s="7"/>
    </row>
    <row r="917" spans="1:15" x14ac:dyDescent="0.25">
      <c r="A917" s="4" t="s">
        <v>14</v>
      </c>
      <c r="B917" s="1">
        <v>16</v>
      </c>
      <c r="C917" s="4">
        <v>1818</v>
      </c>
      <c r="D917" s="4">
        <v>1605</v>
      </c>
      <c r="E917" s="4">
        <v>3423</v>
      </c>
      <c r="F917" s="36">
        <v>8.0627584139999993</v>
      </c>
      <c r="G917" s="42">
        <v>21.55061212</v>
      </c>
      <c r="H917" s="4">
        <v>11.577556189999999</v>
      </c>
      <c r="I917" s="4">
        <v>9.9730560209999997</v>
      </c>
      <c r="J917" s="26">
        <v>1.870731E-3</v>
      </c>
      <c r="K917" s="4">
        <v>0.104921468</v>
      </c>
      <c r="L917" s="26">
        <v>1.160883501</v>
      </c>
      <c r="M917" s="33">
        <v>0.1114</v>
      </c>
      <c r="N917" s="7"/>
      <c r="O917" s="7"/>
    </row>
    <row r="918" spans="1:15" x14ac:dyDescent="0.25">
      <c r="A918" s="4" t="s">
        <v>14</v>
      </c>
      <c r="B918" s="1">
        <v>17</v>
      </c>
      <c r="C918" s="4">
        <v>1405</v>
      </c>
      <c r="D918" s="4">
        <v>1366</v>
      </c>
      <c r="E918" s="4">
        <v>2771</v>
      </c>
      <c r="F918" s="36">
        <v>6.4517801620000004</v>
      </c>
      <c r="G918" s="42">
        <v>13.57532657</v>
      </c>
      <c r="H918" s="4">
        <v>7.3999782300000003</v>
      </c>
      <c r="I918" s="4">
        <v>6.1753483969999996</v>
      </c>
      <c r="J918" s="26">
        <v>1.411212E-3</v>
      </c>
      <c r="K918" s="4">
        <v>0.145463969</v>
      </c>
      <c r="L918" s="26">
        <v>1.1983094320000001</v>
      </c>
      <c r="M918" s="33">
        <v>4.7300000000000002E-2</v>
      </c>
      <c r="N918" s="7"/>
      <c r="O918" s="7"/>
    </row>
    <row r="919" spans="1:15" x14ac:dyDescent="0.25">
      <c r="A919" s="4" t="s">
        <v>14</v>
      </c>
      <c r="B919" s="1">
        <v>18</v>
      </c>
      <c r="C919" s="4">
        <v>1378</v>
      </c>
      <c r="D919" s="4">
        <v>1552</v>
      </c>
      <c r="E919" s="4">
        <v>2930</v>
      </c>
      <c r="F919" s="36">
        <v>5.8031482309999998</v>
      </c>
      <c r="G919" s="42">
        <v>16.630771979999999</v>
      </c>
      <c r="H919" s="4">
        <v>6.0973218810000001</v>
      </c>
      <c r="I919" s="4">
        <v>10.53345015</v>
      </c>
      <c r="J919" s="26">
        <v>4.8740950000000002E-3</v>
      </c>
      <c r="K919" s="4">
        <v>0.32304983300000001</v>
      </c>
      <c r="L919" s="26">
        <v>0.57885325200000004</v>
      </c>
      <c r="M919" s="33">
        <v>9.3100000000000002E-2</v>
      </c>
      <c r="N919" s="7"/>
      <c r="O919" s="7"/>
    </row>
    <row r="920" spans="1:15" x14ac:dyDescent="0.25">
      <c r="A920" s="4" t="s">
        <v>14</v>
      </c>
      <c r="B920" s="1">
        <v>19</v>
      </c>
      <c r="C920" s="4">
        <v>1346</v>
      </c>
      <c r="D920" s="4">
        <v>1328</v>
      </c>
      <c r="E920" s="4">
        <v>2674</v>
      </c>
      <c r="F920" s="36">
        <v>5.8547919239999997</v>
      </c>
      <c r="G920" s="42">
        <v>10.705923629999999</v>
      </c>
      <c r="H920" s="4">
        <v>4.9549005629999998</v>
      </c>
      <c r="I920" s="4">
        <v>5.7510231200000002</v>
      </c>
      <c r="J920" s="26">
        <v>8.8825999999999998E-4</v>
      </c>
      <c r="K920" s="4">
        <v>0.114112034</v>
      </c>
      <c r="L920" s="26">
        <v>0.86156853499999997</v>
      </c>
      <c r="M920" s="33">
        <v>5.6800000000000003E-2</v>
      </c>
      <c r="N920" s="7"/>
      <c r="O920" s="7"/>
    </row>
    <row r="921" spans="1:15" ht="15.75" x14ac:dyDescent="0.25">
      <c r="A921" s="4" t="s">
        <v>14</v>
      </c>
      <c r="B921" s="1">
        <v>20</v>
      </c>
      <c r="C921" s="4">
        <v>977</v>
      </c>
      <c r="D921" s="4">
        <v>792</v>
      </c>
      <c r="E921" s="4">
        <v>1769</v>
      </c>
      <c r="F921" s="36">
        <v>3.9927566429999999</v>
      </c>
      <c r="G921" s="42">
        <v>5.4299018830000003</v>
      </c>
      <c r="H921" s="4">
        <v>3.6914135579999998</v>
      </c>
      <c r="I921" s="4">
        <v>1.7384883470000001</v>
      </c>
      <c r="J921" s="26">
        <v>2.0249759999999999E-3</v>
      </c>
      <c r="K921" s="4">
        <v>0.39830006699999998</v>
      </c>
      <c r="L921" s="26">
        <v>2.1233467369999999</v>
      </c>
      <c r="M921" s="33">
        <v>1.9900000000000001E-2</v>
      </c>
      <c r="N921" s="8"/>
      <c r="O921" s="8"/>
    </row>
    <row r="922" spans="1:15" x14ac:dyDescent="0.25">
      <c r="A922" s="4" t="s">
        <v>14</v>
      </c>
      <c r="B922" s="1">
        <v>21</v>
      </c>
      <c r="C922" s="4">
        <v>1295</v>
      </c>
      <c r="D922" s="4">
        <v>1216</v>
      </c>
      <c r="E922" s="4">
        <v>2511</v>
      </c>
      <c r="F922" s="36">
        <v>4.8381980340000004</v>
      </c>
      <c r="G922" s="42">
        <v>9.8670624880000002</v>
      </c>
      <c r="H922" s="4">
        <v>4.6610884239999999</v>
      </c>
      <c r="I922" s="4">
        <v>5.2059741009999998</v>
      </c>
      <c r="J922" s="26">
        <v>7.5412999999999999E-4</v>
      </c>
      <c r="K922" s="4">
        <v>0.10463149099999999</v>
      </c>
      <c r="L922" s="26">
        <v>0.89533453900000004</v>
      </c>
      <c r="M922" s="33">
        <v>4.6100000000000002E-2</v>
      </c>
      <c r="N922" s="7"/>
      <c r="O922" s="7"/>
    </row>
    <row r="923" spans="1:15" x14ac:dyDescent="0.25">
      <c r="A923" s="4" t="s">
        <v>14</v>
      </c>
      <c r="B923" s="1">
        <v>22</v>
      </c>
      <c r="C923" s="4">
        <v>1090</v>
      </c>
      <c r="D923" s="4">
        <v>887</v>
      </c>
      <c r="E923" s="4">
        <v>1977</v>
      </c>
      <c r="F923" s="36">
        <v>4.1497118830000002</v>
      </c>
      <c r="G923" s="42">
        <v>6.2306942239999996</v>
      </c>
      <c r="H923" s="4">
        <v>3.111538914</v>
      </c>
      <c r="I923" s="4">
        <v>3.119155342</v>
      </c>
      <c r="J923" s="26">
        <v>5.9280200000000002E-4</v>
      </c>
      <c r="K923" s="4">
        <v>0.16542896600000001</v>
      </c>
      <c r="L923" s="26">
        <v>0.99755817599999996</v>
      </c>
      <c r="M923" s="33">
        <v>2.5999999999999999E-2</v>
      </c>
      <c r="N923" s="7"/>
      <c r="O923" s="7"/>
    </row>
    <row r="924" spans="1:15" x14ac:dyDescent="0.25">
      <c r="A924" s="4" t="s">
        <v>14</v>
      </c>
      <c r="B924" s="1">
        <v>23</v>
      </c>
      <c r="C924" s="4">
        <v>1063</v>
      </c>
      <c r="D924" s="4">
        <v>969</v>
      </c>
      <c r="E924" s="4">
        <v>2032</v>
      </c>
      <c r="F924" s="36">
        <v>3.9883850199999999</v>
      </c>
      <c r="G924" s="42">
        <v>9.4142375380000001</v>
      </c>
      <c r="H924" s="4">
        <v>4.3442909969999999</v>
      </c>
      <c r="I924" s="4">
        <v>5.0699465699999999</v>
      </c>
      <c r="J924" s="26">
        <v>8.8943799999999999E-4</v>
      </c>
      <c r="K924" s="4">
        <v>0.11917372699999999</v>
      </c>
      <c r="L924" s="26">
        <v>0.85687115999999997</v>
      </c>
      <c r="M924" s="33">
        <v>3.9399999999999998E-2</v>
      </c>
      <c r="N924" s="7"/>
      <c r="O924" s="7"/>
    </row>
    <row r="925" spans="1:15" x14ac:dyDescent="0.25">
      <c r="A925" s="4" t="s">
        <v>14</v>
      </c>
      <c r="B925" s="1">
        <v>24</v>
      </c>
      <c r="C925" s="4">
        <v>1434</v>
      </c>
      <c r="D925" s="4">
        <v>1299</v>
      </c>
      <c r="E925" s="4">
        <v>2733</v>
      </c>
      <c r="F925" s="36">
        <v>5.8595446149999999</v>
      </c>
      <c r="G925" s="42">
        <v>13.43863827</v>
      </c>
      <c r="H925" s="4">
        <v>6.7623122240000004</v>
      </c>
      <c r="I925" s="4">
        <v>6.6763261009999999</v>
      </c>
      <c r="J925" s="26">
        <v>8.3682299999999999E-4</v>
      </c>
      <c r="K925" s="4">
        <v>8.3332874000000001E-2</v>
      </c>
      <c r="L925" s="26">
        <v>1.012879257</v>
      </c>
      <c r="M925" s="33">
        <v>4.7399999999999998E-2</v>
      </c>
      <c r="N925" s="7"/>
      <c r="O925" s="7"/>
    </row>
    <row r="926" spans="1:15" x14ac:dyDescent="0.25">
      <c r="A926" s="4" t="s">
        <v>14</v>
      </c>
      <c r="B926" s="1">
        <v>25</v>
      </c>
      <c r="C926" s="4">
        <v>1007</v>
      </c>
      <c r="D926" s="4">
        <v>910</v>
      </c>
      <c r="E926" s="4">
        <v>1917</v>
      </c>
      <c r="F926" s="36">
        <v>3.9822856569999998</v>
      </c>
      <c r="G926" s="42">
        <v>6.8663241409999998</v>
      </c>
      <c r="H926" s="4">
        <v>2.9583935119999998</v>
      </c>
      <c r="I926" s="4">
        <v>3.9079306589999998</v>
      </c>
      <c r="J926" s="26">
        <v>1.2464500000000001E-3</v>
      </c>
      <c r="K926" s="4">
        <v>0.16826121899999999</v>
      </c>
      <c r="L926" s="26">
        <v>0.75702303100000001</v>
      </c>
      <c r="M926" s="33">
        <v>3.7499999999999999E-2</v>
      </c>
      <c r="N926" s="7"/>
      <c r="O926" s="7"/>
    </row>
    <row r="927" spans="1:15" x14ac:dyDescent="0.25">
      <c r="A927" s="4" t="s">
        <v>14</v>
      </c>
      <c r="B927" s="1">
        <v>26</v>
      </c>
      <c r="C927" s="4">
        <v>1093</v>
      </c>
      <c r="D927" s="4">
        <v>1121</v>
      </c>
      <c r="E927" s="4">
        <v>2214</v>
      </c>
      <c r="F927" s="36">
        <v>4.6845394809999998</v>
      </c>
      <c r="G927" s="42">
        <v>9.4849570799999992</v>
      </c>
      <c r="H927" s="4">
        <v>4.5831303639999996</v>
      </c>
      <c r="I927" s="4">
        <v>4.9018267519999998</v>
      </c>
      <c r="J927" s="26">
        <v>5.3968799999999997E-4</v>
      </c>
      <c r="K927" s="4">
        <v>8.3437572000000002E-2</v>
      </c>
      <c r="L927" s="26">
        <v>0.93498415899999998</v>
      </c>
      <c r="M927" s="33">
        <v>4.4299999999999999E-2</v>
      </c>
      <c r="N927" s="7"/>
      <c r="O927" s="7"/>
    </row>
    <row r="928" spans="1:15" x14ac:dyDescent="0.25">
      <c r="A928" s="4" t="s">
        <v>14</v>
      </c>
      <c r="B928" s="1">
        <v>27</v>
      </c>
      <c r="C928" s="4">
        <v>1418</v>
      </c>
      <c r="D928" s="4">
        <v>1387</v>
      </c>
      <c r="E928" s="4">
        <v>2805</v>
      </c>
      <c r="F928" s="36">
        <v>5.6418198239999997</v>
      </c>
      <c r="G928" s="42">
        <v>12.68196109</v>
      </c>
      <c r="H928" s="4">
        <v>7.8696811059999998</v>
      </c>
      <c r="I928" s="4">
        <v>4.8122800379999999</v>
      </c>
      <c r="J928" s="26">
        <v>3.7034419999999999E-3</v>
      </c>
      <c r="K928" s="4">
        <v>0.32157112999999998</v>
      </c>
      <c r="L928" s="26">
        <v>1.635333157</v>
      </c>
      <c r="M928" s="33">
        <v>6.6799999999999998E-2</v>
      </c>
      <c r="N928" s="7"/>
      <c r="O928" s="7"/>
    </row>
    <row r="929" spans="1:15" x14ac:dyDescent="0.25">
      <c r="A929" s="4" t="s">
        <v>14</v>
      </c>
      <c r="B929" s="1">
        <v>28</v>
      </c>
      <c r="C929" s="4">
        <v>933</v>
      </c>
      <c r="D929" s="4">
        <v>1067</v>
      </c>
      <c r="E929" s="4">
        <v>2000</v>
      </c>
      <c r="F929" s="36">
        <v>4.3206383659999998</v>
      </c>
      <c r="G929" s="42">
        <v>6.6934231850000003</v>
      </c>
      <c r="H929" s="4">
        <v>2.459675244</v>
      </c>
      <c r="I929" s="4">
        <v>4.2337479680000003</v>
      </c>
      <c r="J929" s="26">
        <v>1.9337989999999999E-3</v>
      </c>
      <c r="K929" s="4">
        <v>0.33003358300000002</v>
      </c>
      <c r="L929" s="26">
        <v>0.58096874499999995</v>
      </c>
      <c r="M929" s="33">
        <v>3.5299999999999998E-2</v>
      </c>
      <c r="N929" s="7"/>
      <c r="O929" s="7"/>
    </row>
    <row r="930" spans="1:15" x14ac:dyDescent="0.25">
      <c r="A930" s="4" t="s">
        <v>14</v>
      </c>
      <c r="B930" s="1">
        <v>29</v>
      </c>
      <c r="C930" s="4">
        <v>1237</v>
      </c>
      <c r="D930" s="4">
        <v>1688</v>
      </c>
      <c r="E930" s="4">
        <v>2925</v>
      </c>
      <c r="F930" s="36">
        <v>5.8744540440000002</v>
      </c>
      <c r="G930" s="42">
        <v>12.81582584</v>
      </c>
      <c r="H930" s="4">
        <v>4.7659014830000004</v>
      </c>
      <c r="I930" s="4">
        <v>8.0499244080000008</v>
      </c>
      <c r="J930" s="26">
        <v>4.0178640000000003E-3</v>
      </c>
      <c r="K930" s="4">
        <v>0.36156647600000003</v>
      </c>
      <c r="L930" s="26">
        <v>0.59204301100000001</v>
      </c>
      <c r="M930" s="33">
        <v>6.0499999999999998E-2</v>
      </c>
      <c r="N930" s="7"/>
      <c r="O930" s="7"/>
    </row>
    <row r="931" spans="1:15" x14ac:dyDescent="0.25">
      <c r="A931" s="4" t="s">
        <v>14</v>
      </c>
      <c r="B931" s="1">
        <v>30</v>
      </c>
      <c r="C931" s="4">
        <v>1194</v>
      </c>
      <c r="D931" s="4">
        <v>1001</v>
      </c>
      <c r="E931" s="4">
        <v>2195</v>
      </c>
      <c r="F931" s="36">
        <v>4.1756664429999999</v>
      </c>
      <c r="G931" s="42">
        <v>6.7740891019999996</v>
      </c>
      <c r="H931" s="4">
        <v>3.951281185</v>
      </c>
      <c r="I931" s="4">
        <v>2.8228079429999999</v>
      </c>
      <c r="J931" s="26">
        <v>1.4084970000000001E-3</v>
      </c>
      <c r="K931" s="4">
        <v>0.23619075</v>
      </c>
      <c r="L931" s="26">
        <v>1.399769756</v>
      </c>
      <c r="M931" s="33">
        <v>3.9E-2</v>
      </c>
      <c r="N931" s="7"/>
      <c r="O931" s="7"/>
    </row>
    <row r="932" spans="1:15" x14ac:dyDescent="0.25">
      <c r="A932" s="4" t="s">
        <v>14</v>
      </c>
      <c r="B932" s="1">
        <v>31</v>
      </c>
      <c r="C932" s="4">
        <v>1461</v>
      </c>
      <c r="D932" s="4">
        <v>1737</v>
      </c>
      <c r="E932" s="4">
        <v>3198</v>
      </c>
      <c r="F932" s="36">
        <v>5.7122779990000003</v>
      </c>
      <c r="G932" s="42">
        <v>17.27204699</v>
      </c>
      <c r="H932" s="4">
        <v>7.6128693900000002</v>
      </c>
      <c r="I932" s="4">
        <v>9.6591776490000001</v>
      </c>
      <c r="J932" s="26">
        <v>3.3240370000000002E-3</v>
      </c>
      <c r="K932" s="4">
        <v>0.29901598899999998</v>
      </c>
      <c r="L932" s="26">
        <v>0.78814881199999998</v>
      </c>
      <c r="M932" s="33">
        <v>9.1399999999999995E-2</v>
      </c>
      <c r="N932" s="7"/>
      <c r="O932" s="7"/>
    </row>
    <row r="933" spans="1:15" x14ac:dyDescent="0.25">
      <c r="A933" s="4" t="s">
        <v>14</v>
      </c>
      <c r="B933" s="1">
        <v>32</v>
      </c>
      <c r="C933" s="4">
        <v>1317</v>
      </c>
      <c r="D933" s="4">
        <v>1261</v>
      </c>
      <c r="E933" s="4">
        <v>2578</v>
      </c>
      <c r="F933" s="36">
        <v>4.8394052670000001</v>
      </c>
      <c r="G933" s="42">
        <v>7.4076552849999997</v>
      </c>
      <c r="H933" s="4">
        <v>3.9548110790000002</v>
      </c>
      <c r="I933" s="4">
        <v>3.4528442369999999</v>
      </c>
      <c r="J933" s="26">
        <v>9.3970299999999996E-4</v>
      </c>
      <c r="K933" s="4">
        <v>0.13209111100000001</v>
      </c>
      <c r="L933" s="26">
        <v>1.1453777839999999</v>
      </c>
      <c r="M933" s="33">
        <v>2.3599999999999999E-2</v>
      </c>
      <c r="N933" s="7"/>
      <c r="O933" s="7"/>
    </row>
    <row r="934" spans="1:15" x14ac:dyDescent="0.25">
      <c r="A934" s="4" t="s">
        <v>14</v>
      </c>
      <c r="B934" s="1">
        <v>33</v>
      </c>
      <c r="C934" s="4">
        <v>1038</v>
      </c>
      <c r="D934" s="4">
        <v>1151</v>
      </c>
      <c r="E934" s="4">
        <v>2189</v>
      </c>
      <c r="F934" s="36">
        <v>4.3133291749999998</v>
      </c>
      <c r="G934" s="42">
        <v>6.2382019929999997</v>
      </c>
      <c r="H934" s="4">
        <v>3.1976298399999998</v>
      </c>
      <c r="I934" s="4">
        <v>3.0405721720000001</v>
      </c>
      <c r="J934" s="26">
        <v>3.6868900000000001E-4</v>
      </c>
      <c r="K934" s="4">
        <v>6.4858879999999994E-2</v>
      </c>
      <c r="L934" s="26">
        <v>1.051653985</v>
      </c>
      <c r="M934" s="33">
        <v>3.2899999999999999E-2</v>
      </c>
      <c r="N934" s="7"/>
      <c r="O934" s="7"/>
    </row>
    <row r="935" spans="1:15" x14ac:dyDescent="0.25">
      <c r="A935" s="4" t="s">
        <v>14</v>
      </c>
      <c r="B935" s="1">
        <v>34</v>
      </c>
      <c r="C935" s="4">
        <v>991</v>
      </c>
      <c r="D935" s="4">
        <v>1331</v>
      </c>
      <c r="E935" s="4">
        <v>2322</v>
      </c>
      <c r="F935" s="36">
        <v>4.7325878240000003</v>
      </c>
      <c r="G935" s="42">
        <v>8.4186794379999998</v>
      </c>
      <c r="H935" s="4">
        <v>3.1390211410000002</v>
      </c>
      <c r="I935" s="4">
        <v>5.2796583310000003</v>
      </c>
      <c r="J935" s="26">
        <v>2.2804639999999998E-3</v>
      </c>
      <c r="K935" s="4">
        <v>0.29622472500000002</v>
      </c>
      <c r="L935" s="26">
        <v>0.59455005299999997</v>
      </c>
      <c r="M935" s="33">
        <v>3.8100000000000002E-2</v>
      </c>
      <c r="N935" s="7"/>
      <c r="O935" s="7"/>
    </row>
    <row r="936" spans="1:15" x14ac:dyDescent="0.25">
      <c r="A936" s="4" t="s">
        <v>14</v>
      </c>
      <c r="B936" s="1">
        <v>35</v>
      </c>
      <c r="C936" s="4">
        <v>930</v>
      </c>
      <c r="D936" s="4">
        <v>1171</v>
      </c>
      <c r="E936" s="4">
        <v>2101</v>
      </c>
      <c r="F936" s="36">
        <v>4.0996626110000003</v>
      </c>
      <c r="G936" s="42">
        <v>7.4369582650000003</v>
      </c>
      <c r="H936" s="4">
        <v>3.7230699440000001</v>
      </c>
      <c r="I936" s="4">
        <v>3.7138883489999999</v>
      </c>
      <c r="J936" s="26">
        <v>3.5724800000000001E-4</v>
      </c>
      <c r="K936" s="4">
        <v>5.3653054999999998E-2</v>
      </c>
      <c r="L936" s="26">
        <v>1.0024722319999999</v>
      </c>
      <c r="M936" s="33">
        <v>3.2099999999999997E-2</v>
      </c>
      <c r="N936" s="7"/>
      <c r="O936" s="7"/>
    </row>
    <row r="937" spans="1:15" x14ac:dyDescent="0.25">
      <c r="A937" s="4" t="s">
        <v>14</v>
      </c>
      <c r="B937" s="1">
        <v>36</v>
      </c>
      <c r="C937" s="4">
        <v>917</v>
      </c>
      <c r="D937" s="4">
        <v>1024</v>
      </c>
      <c r="E937" s="4">
        <v>1941</v>
      </c>
      <c r="F937" s="36">
        <v>3.799662847</v>
      </c>
      <c r="G937" s="42">
        <v>4.3099381120000002</v>
      </c>
      <c r="H937" s="4">
        <v>2.1253257130000001</v>
      </c>
      <c r="I937" s="4">
        <v>2.1846124179999999</v>
      </c>
      <c r="J937" s="26">
        <v>3.8899699999999998E-4</v>
      </c>
      <c r="K937" s="4">
        <v>0.16023752199999999</v>
      </c>
      <c r="L937" s="26">
        <v>0.97286168299999998</v>
      </c>
      <c r="M937" s="33">
        <v>3.1399999999999997E-2</v>
      </c>
      <c r="N937" s="7"/>
      <c r="O937" s="7"/>
    </row>
    <row r="938" spans="1:15" x14ac:dyDescent="0.25">
      <c r="A938" s="4" t="s">
        <v>14</v>
      </c>
      <c r="B938" s="1">
        <v>37</v>
      </c>
      <c r="C938" s="4">
        <v>939</v>
      </c>
      <c r="D938" s="4">
        <v>949</v>
      </c>
      <c r="E938" s="4">
        <v>1888</v>
      </c>
      <c r="F938" s="36">
        <v>3.8834014400000001</v>
      </c>
      <c r="G938" s="42">
        <v>4.4291141639999996</v>
      </c>
      <c r="H938" s="4">
        <v>2.666714421</v>
      </c>
      <c r="I938" s="4">
        <v>1.762399761</v>
      </c>
      <c r="J938" s="26">
        <v>9.9825400000000007E-4</v>
      </c>
      <c r="K938" s="4">
        <v>0.25370140600000002</v>
      </c>
      <c r="L938" s="26">
        <v>1.513115515</v>
      </c>
      <c r="M938" s="33">
        <v>2.07E-2</v>
      </c>
      <c r="N938" s="7"/>
      <c r="O938" s="7"/>
    </row>
    <row r="939" spans="1:15" x14ac:dyDescent="0.25">
      <c r="A939" s="4" t="s">
        <v>14</v>
      </c>
      <c r="B939" s="1">
        <v>38</v>
      </c>
      <c r="C939" s="4">
        <v>1106</v>
      </c>
      <c r="D939" s="4">
        <v>1302</v>
      </c>
      <c r="E939" s="4">
        <v>2408</v>
      </c>
      <c r="F939" s="36">
        <v>4.8710857919999997</v>
      </c>
      <c r="G939" s="42">
        <v>6.7641200609999999</v>
      </c>
      <c r="H939" s="4">
        <v>3.263119337</v>
      </c>
      <c r="I939" s="4">
        <v>3.5010007619999999</v>
      </c>
      <c r="J939" s="26">
        <v>4.46317E-4</v>
      </c>
      <c r="K939" s="4">
        <v>8.2646472999999998E-2</v>
      </c>
      <c r="L939" s="26">
        <v>0.932053307</v>
      </c>
      <c r="M939" s="33">
        <v>2.2499999999999999E-2</v>
      </c>
      <c r="N939" s="7"/>
      <c r="O939" s="7"/>
    </row>
    <row r="940" spans="1:15" x14ac:dyDescent="0.25">
      <c r="A940" s="4" t="s">
        <v>14</v>
      </c>
      <c r="B940" s="1">
        <v>39</v>
      </c>
      <c r="C940" s="4">
        <v>1025</v>
      </c>
      <c r="D940" s="4">
        <v>1052</v>
      </c>
      <c r="E940" s="4">
        <v>2077</v>
      </c>
      <c r="F940" s="36">
        <v>4.3297111260000003</v>
      </c>
      <c r="G940" s="42">
        <v>5.0142068860000002</v>
      </c>
      <c r="H940" s="4">
        <v>2.3934153970000001</v>
      </c>
      <c r="I940" s="4">
        <v>2.6207915150000001</v>
      </c>
      <c r="J940" s="26">
        <v>3.93302E-4</v>
      </c>
      <c r="K940" s="4">
        <v>0.14448865799999999</v>
      </c>
      <c r="L940" s="26">
        <v>0.91324143300000005</v>
      </c>
      <c r="M940" s="33">
        <v>2.06E-2</v>
      </c>
      <c r="N940" s="7"/>
      <c r="O940" s="7"/>
    </row>
    <row r="941" spans="1:15" x14ac:dyDescent="0.25">
      <c r="A941" s="4" t="s">
        <v>14</v>
      </c>
      <c r="B941" s="1">
        <v>40</v>
      </c>
      <c r="C941" s="4">
        <v>996</v>
      </c>
      <c r="D941" s="4">
        <v>987</v>
      </c>
      <c r="E941" s="4">
        <v>1983</v>
      </c>
      <c r="F941" s="36">
        <v>3.9942308500000001</v>
      </c>
      <c r="G941" s="42">
        <v>4.8014925159999997</v>
      </c>
      <c r="H941" s="4">
        <v>2.36421634</v>
      </c>
      <c r="I941" s="4">
        <v>2.437276201</v>
      </c>
      <c r="J941" s="26">
        <v>4.2635500000000001E-4</v>
      </c>
      <c r="K941" s="4">
        <v>0.17942650399999999</v>
      </c>
      <c r="L941" s="26">
        <v>0.97002397200000001</v>
      </c>
      <c r="M941" s="33">
        <v>2.1299999999999999E-2</v>
      </c>
      <c r="N941" s="7"/>
      <c r="O941" s="7"/>
    </row>
    <row r="942" spans="1:15" x14ac:dyDescent="0.25">
      <c r="A942" s="4" t="s">
        <v>14</v>
      </c>
      <c r="B942" s="1">
        <v>41</v>
      </c>
      <c r="C942" s="4">
        <v>1263</v>
      </c>
      <c r="D942" s="4">
        <v>1381</v>
      </c>
      <c r="E942" s="4">
        <v>2644</v>
      </c>
      <c r="F942" s="36">
        <v>5.5964967029999997</v>
      </c>
      <c r="G942" s="42">
        <v>13.58149701</v>
      </c>
      <c r="H942" s="4">
        <v>6.7775559420000002</v>
      </c>
      <c r="I942" s="4">
        <v>6.8039411190000001</v>
      </c>
      <c r="J942" s="26">
        <v>6.7915300000000005E-4</v>
      </c>
      <c r="K942" s="4">
        <v>9.9049992000000003E-2</v>
      </c>
      <c r="L942" s="26">
        <v>0.99612207399999997</v>
      </c>
      <c r="M942" s="33">
        <v>6.4500000000000002E-2</v>
      </c>
      <c r="N942" s="7"/>
      <c r="O942" s="7"/>
    </row>
    <row r="943" spans="1:15" x14ac:dyDescent="0.25">
      <c r="A943" s="4" t="s">
        <v>14</v>
      </c>
      <c r="B943" s="1">
        <v>42</v>
      </c>
      <c r="C943" s="4">
        <v>1462</v>
      </c>
      <c r="D943" s="4">
        <v>1612</v>
      </c>
      <c r="E943" s="4">
        <v>3074</v>
      </c>
      <c r="F943" s="36">
        <v>6.4535284099999997</v>
      </c>
      <c r="G943" s="42">
        <v>20.287342039999999</v>
      </c>
      <c r="H943" s="4">
        <v>10.26243753</v>
      </c>
      <c r="I943" s="4">
        <v>10.02490459</v>
      </c>
      <c r="J943" s="26">
        <v>1.03513E-3</v>
      </c>
      <c r="K943" s="4">
        <v>5.7183361000000002E-2</v>
      </c>
      <c r="L943" s="26">
        <v>1.0236942849999999</v>
      </c>
      <c r="M943" s="33">
        <v>0.1075</v>
      </c>
      <c r="N943" s="7"/>
      <c r="O943" s="7"/>
    </row>
    <row r="944" spans="1:15" x14ac:dyDescent="0.25">
      <c r="A944" s="4" t="s">
        <v>14</v>
      </c>
      <c r="B944" s="1">
        <v>43</v>
      </c>
      <c r="C944" s="4">
        <v>1310</v>
      </c>
      <c r="D944" s="4">
        <v>1206</v>
      </c>
      <c r="E944" s="4">
        <v>2516</v>
      </c>
      <c r="F944" s="36">
        <v>5.8297134709999998</v>
      </c>
      <c r="G944" s="42">
        <v>11.330648</v>
      </c>
      <c r="H944" s="4">
        <v>4.9563271249999996</v>
      </c>
      <c r="I944" s="4">
        <v>6.3743209280000004</v>
      </c>
      <c r="J944" s="26">
        <v>1.8217909999999999E-3</v>
      </c>
      <c r="K944" s="4">
        <v>0.13546625000000001</v>
      </c>
      <c r="L944" s="26">
        <v>0.77754590300000004</v>
      </c>
      <c r="M944" s="33">
        <v>6.7100000000000007E-2</v>
      </c>
      <c r="N944" s="7"/>
      <c r="O944" s="7"/>
    </row>
    <row r="945" spans="1:15" x14ac:dyDescent="0.25">
      <c r="A945" s="4" t="s">
        <v>14</v>
      </c>
      <c r="B945" s="1">
        <v>44</v>
      </c>
      <c r="C945" s="4">
        <v>1299</v>
      </c>
      <c r="D945" s="4">
        <v>1650</v>
      </c>
      <c r="E945" s="4">
        <v>2949</v>
      </c>
      <c r="F945" s="36">
        <v>6.8609348829999997</v>
      </c>
      <c r="G945" s="42">
        <v>16.73732304</v>
      </c>
      <c r="H945" s="4">
        <v>6.2394939550000004</v>
      </c>
      <c r="I945" s="4">
        <v>10.49782916</v>
      </c>
      <c r="J945" s="26">
        <v>4.4989619999999996E-3</v>
      </c>
      <c r="K945" s="4">
        <v>0.32862011000000002</v>
      </c>
      <c r="L945" s="26">
        <v>0.59436040199999995</v>
      </c>
      <c r="M945" s="33">
        <v>9.4899999999999998E-2</v>
      </c>
      <c r="N945" s="7"/>
      <c r="O945" s="7"/>
    </row>
    <row r="946" spans="1:15" x14ac:dyDescent="0.25">
      <c r="A946" s="4" t="s">
        <v>14</v>
      </c>
      <c r="B946" s="1">
        <v>45</v>
      </c>
      <c r="C946" s="4">
        <v>808</v>
      </c>
      <c r="D946" s="4">
        <v>809</v>
      </c>
      <c r="E946" s="4">
        <v>1617</v>
      </c>
      <c r="F946" s="36">
        <v>3.412930105</v>
      </c>
      <c r="G946" s="42">
        <v>4.6786267739999996</v>
      </c>
      <c r="H946" s="4">
        <v>2.3797471680000002</v>
      </c>
      <c r="I946" s="4">
        <v>2.2988796260000002</v>
      </c>
      <c r="J946" s="26">
        <v>2.4430900000000001E-4</v>
      </c>
      <c r="K946" s="4">
        <v>9.9327809000000003E-2</v>
      </c>
      <c r="L946" s="26">
        <v>1.035176936</v>
      </c>
      <c r="M946" s="33">
        <v>2.8000000000000001E-2</v>
      </c>
      <c r="N946" s="7"/>
      <c r="O946" s="7"/>
    </row>
    <row r="947" spans="1:15" x14ac:dyDescent="0.25">
      <c r="A947" s="4" t="s">
        <v>14</v>
      </c>
      <c r="B947" s="1">
        <v>46</v>
      </c>
      <c r="C947" s="4">
        <v>1458</v>
      </c>
      <c r="D947" s="4">
        <v>1454</v>
      </c>
      <c r="E947" s="4">
        <v>2912</v>
      </c>
      <c r="F947" s="36">
        <v>6.3088399600000002</v>
      </c>
      <c r="G947" s="42">
        <v>13.509496950000001</v>
      </c>
      <c r="H947" s="4">
        <v>7.1909550099999997</v>
      </c>
      <c r="I947" s="4">
        <v>6.318542002</v>
      </c>
      <c r="J947" s="26">
        <v>1.278806E-3</v>
      </c>
      <c r="K947" s="4">
        <v>0.119369394</v>
      </c>
      <c r="L947" s="26">
        <v>1.1380718860000001</v>
      </c>
      <c r="M947" s="33">
        <v>6.8500000000000005E-2</v>
      </c>
      <c r="N947" s="7"/>
      <c r="O947" s="7"/>
    </row>
    <row r="948" spans="1:15" x14ac:dyDescent="0.25">
      <c r="A948" s="4" t="s">
        <v>14</v>
      </c>
      <c r="B948" s="1">
        <v>47</v>
      </c>
      <c r="C948" s="4">
        <v>1361</v>
      </c>
      <c r="D948" s="4">
        <v>1284</v>
      </c>
      <c r="E948" s="4">
        <v>2645</v>
      </c>
      <c r="F948" s="36">
        <v>5.405207753</v>
      </c>
      <c r="G948" s="42">
        <v>12.806069170000001</v>
      </c>
      <c r="H948" s="4">
        <v>6.9038030770000001</v>
      </c>
      <c r="I948" s="4">
        <v>5.9022661369999998</v>
      </c>
      <c r="J948" s="26">
        <v>1.52582E-3</v>
      </c>
      <c r="K948" s="4">
        <v>0.13568033800000001</v>
      </c>
      <c r="L948" s="26">
        <v>1.169686848</v>
      </c>
      <c r="M948" s="33">
        <v>5.2400000000000002E-2</v>
      </c>
      <c r="N948" s="7"/>
      <c r="O948" s="7"/>
    </row>
    <row r="949" spans="1:15" x14ac:dyDescent="0.25">
      <c r="A949" s="4" t="s">
        <v>14</v>
      </c>
      <c r="B949" s="1">
        <v>48</v>
      </c>
      <c r="C949" s="4">
        <v>698</v>
      </c>
      <c r="D949" s="4">
        <v>832</v>
      </c>
      <c r="E949" s="4">
        <v>1530</v>
      </c>
      <c r="F949" s="36">
        <v>3.5156538730000002</v>
      </c>
      <c r="G949" s="42">
        <v>3.8850710230000001</v>
      </c>
      <c r="H949" s="4">
        <v>1.937955466</v>
      </c>
      <c r="I949" s="4">
        <v>1.947115575</v>
      </c>
      <c r="J949" s="26">
        <v>1.7838000000000001E-4</v>
      </c>
      <c r="K949" s="4">
        <v>6.0281154000000003E-2</v>
      </c>
      <c r="L949" s="26">
        <v>0.99529554899999995</v>
      </c>
      <c r="M949" s="33">
        <v>2.35E-2</v>
      </c>
      <c r="N949" s="7"/>
      <c r="O949" s="7"/>
    </row>
    <row r="950" spans="1:15" x14ac:dyDescent="0.25">
      <c r="A950" s="4" t="s">
        <v>14</v>
      </c>
      <c r="B950" s="1">
        <v>49</v>
      </c>
      <c r="C950" s="4">
        <v>1028</v>
      </c>
      <c r="D950" s="4">
        <v>1032</v>
      </c>
      <c r="E950" s="4">
        <v>2060</v>
      </c>
      <c r="F950" s="36">
        <v>4.0055892540000002</v>
      </c>
      <c r="G950" s="42">
        <v>6.4748041750000001</v>
      </c>
      <c r="H950" s="4">
        <v>3.8012347769999999</v>
      </c>
      <c r="I950" s="4">
        <v>2.673569418</v>
      </c>
      <c r="J950" s="26">
        <v>1.313664E-3</v>
      </c>
      <c r="K950" s="4">
        <v>0.20732729499999999</v>
      </c>
      <c r="L950" s="26">
        <v>1.4217827119999999</v>
      </c>
      <c r="M950" s="33">
        <v>3.3799999999999997E-2</v>
      </c>
      <c r="N950" s="7"/>
      <c r="O950" s="7"/>
    </row>
    <row r="951" spans="1:15" x14ac:dyDescent="0.25">
      <c r="A951" s="4" t="s">
        <v>14</v>
      </c>
      <c r="B951" s="1">
        <v>50</v>
      </c>
      <c r="C951" s="4">
        <v>1016</v>
      </c>
      <c r="D951" s="4">
        <v>812</v>
      </c>
      <c r="E951" s="4">
        <v>1828</v>
      </c>
      <c r="F951" s="36">
        <v>4.0315542359999998</v>
      </c>
      <c r="G951" s="42">
        <v>5.8511375020000003</v>
      </c>
      <c r="H951" s="4">
        <v>2.9881653909999999</v>
      </c>
      <c r="I951" s="4">
        <v>2.8629721319999999</v>
      </c>
      <c r="J951" s="26">
        <v>2.5672E-4</v>
      </c>
      <c r="K951" s="4">
        <v>4.8845243000000003E-2</v>
      </c>
      <c r="L951" s="26">
        <v>1.043728424</v>
      </c>
      <c r="M951" s="33">
        <v>2.76E-2</v>
      </c>
      <c r="N951" s="7"/>
      <c r="O951" s="7"/>
    </row>
    <row r="952" spans="1:15" x14ac:dyDescent="0.25">
      <c r="A952" s="4" t="s">
        <v>14</v>
      </c>
      <c r="B952" s="1">
        <v>51</v>
      </c>
      <c r="C952" s="4">
        <v>1390</v>
      </c>
      <c r="D952" s="4">
        <v>1464</v>
      </c>
      <c r="E952" s="4">
        <v>2854</v>
      </c>
      <c r="F952" s="36">
        <v>5.6626069279999998</v>
      </c>
      <c r="G952" s="42">
        <v>13.072315590000001</v>
      </c>
      <c r="H952" s="4">
        <v>6.0355487739999996</v>
      </c>
      <c r="I952" s="4">
        <v>7.0367668730000004</v>
      </c>
      <c r="J952" s="26">
        <v>1.401682E-3</v>
      </c>
      <c r="K952" s="4">
        <v>0.1285338</v>
      </c>
      <c r="L952" s="26">
        <v>0.85771617600000005</v>
      </c>
      <c r="M952" s="33">
        <v>6.6699999999999995E-2</v>
      </c>
      <c r="N952" s="7"/>
      <c r="O952" s="7"/>
    </row>
    <row r="953" spans="1:15" x14ac:dyDescent="0.25">
      <c r="A953" s="4" t="s">
        <v>14</v>
      </c>
      <c r="B953" s="1">
        <v>52</v>
      </c>
      <c r="C953" s="4">
        <v>886</v>
      </c>
      <c r="D953" s="4">
        <v>1071</v>
      </c>
      <c r="E953" s="4">
        <v>1957</v>
      </c>
      <c r="F953" s="36">
        <v>3.5852788640000002</v>
      </c>
      <c r="G953" s="42">
        <v>5.8478711380000004</v>
      </c>
      <c r="H953" s="4">
        <v>3.1556665179999999</v>
      </c>
      <c r="I953" s="4">
        <v>2.692204641</v>
      </c>
      <c r="J953" s="26">
        <v>5.5171899999999999E-4</v>
      </c>
      <c r="K953" s="4">
        <v>0.156731279</v>
      </c>
      <c r="L953" s="26">
        <v>1.1721495719999999</v>
      </c>
      <c r="M953" s="33">
        <v>2.8000000000000001E-2</v>
      </c>
      <c r="N953" s="7"/>
      <c r="O953" s="7"/>
    </row>
    <row r="954" spans="1:15" x14ac:dyDescent="0.25">
      <c r="A954" s="4" t="s">
        <v>14</v>
      </c>
      <c r="B954" s="1">
        <v>53</v>
      </c>
      <c r="C954" s="4">
        <v>1242</v>
      </c>
      <c r="D954" s="4">
        <v>1092</v>
      </c>
      <c r="E954" s="4">
        <v>2334</v>
      </c>
      <c r="F954" s="36">
        <v>4.9927649839999999</v>
      </c>
      <c r="G954" s="42">
        <v>10.609601639999999</v>
      </c>
      <c r="H954" s="4">
        <v>6.2727284299999999</v>
      </c>
      <c r="I954" s="4">
        <v>4.3368732479999998</v>
      </c>
      <c r="J954" s="26">
        <v>2.0277540000000001E-3</v>
      </c>
      <c r="K954" s="4">
        <v>0.224540404</v>
      </c>
      <c r="L954" s="26">
        <v>1.4463711690000001</v>
      </c>
      <c r="M954" s="33">
        <v>5.62E-2</v>
      </c>
      <c r="N954" s="7"/>
      <c r="O954" s="7"/>
    </row>
    <row r="955" spans="1:15" x14ac:dyDescent="0.25">
      <c r="A955" s="4" t="s">
        <v>14</v>
      </c>
      <c r="B955" s="1">
        <v>54</v>
      </c>
      <c r="C955" s="4">
        <v>1325</v>
      </c>
      <c r="D955" s="4">
        <v>1234</v>
      </c>
      <c r="E955" s="4">
        <v>2559</v>
      </c>
      <c r="F955" s="36">
        <v>5.8198874309999997</v>
      </c>
      <c r="G955" s="42">
        <v>12.97021728</v>
      </c>
      <c r="H955" s="4">
        <v>6.2408927140000001</v>
      </c>
      <c r="I955" s="4">
        <v>6.7293246199999999</v>
      </c>
      <c r="J955" s="26">
        <v>1.038509E-3</v>
      </c>
      <c r="K955" s="4">
        <v>0.107155297</v>
      </c>
      <c r="L955" s="26">
        <v>0.92741739599999995</v>
      </c>
      <c r="M955" s="33">
        <v>4.65E-2</v>
      </c>
      <c r="N955" s="7"/>
      <c r="O955" s="7"/>
    </row>
    <row r="956" spans="1:15" x14ac:dyDescent="0.25">
      <c r="A956" s="4" t="s">
        <v>14</v>
      </c>
      <c r="B956" s="1">
        <v>55</v>
      </c>
      <c r="C956" s="4">
        <v>996</v>
      </c>
      <c r="D956" s="4">
        <v>1155</v>
      </c>
      <c r="E956" s="4">
        <v>2151</v>
      </c>
      <c r="F956" s="36">
        <v>3.905545042</v>
      </c>
      <c r="G956" s="42">
        <v>8.0611280060000006</v>
      </c>
      <c r="H956" s="4">
        <v>4.1479510050000004</v>
      </c>
      <c r="I956" s="4">
        <v>3.9131770339999998</v>
      </c>
      <c r="J956" s="26">
        <v>3.9566599999999998E-4</v>
      </c>
      <c r="K956" s="4">
        <v>8.5356893000000003E-2</v>
      </c>
      <c r="L956" s="26">
        <v>1.0599957449999999</v>
      </c>
      <c r="M956" s="33">
        <v>3.4599999999999999E-2</v>
      </c>
      <c r="N956" s="7"/>
      <c r="O956" s="7"/>
    </row>
    <row r="957" spans="1:15" x14ac:dyDescent="0.25">
      <c r="A957" s="4" t="s">
        <v>14</v>
      </c>
      <c r="B957" s="1">
        <v>56</v>
      </c>
      <c r="C957" s="4">
        <v>1031</v>
      </c>
      <c r="D957" s="4">
        <v>1088</v>
      </c>
      <c r="E957" s="4">
        <v>2119</v>
      </c>
      <c r="F957" s="36">
        <v>3.4275594530000002</v>
      </c>
      <c r="G957" s="42">
        <v>7.4052376090000003</v>
      </c>
      <c r="H957" s="4">
        <v>3.7859823480000001</v>
      </c>
      <c r="I957" s="4">
        <v>3.6192552820000001</v>
      </c>
      <c r="J957" s="26">
        <v>6.1859600000000001E-4</v>
      </c>
      <c r="K957" s="4">
        <v>0.116581958</v>
      </c>
      <c r="L957" s="26">
        <v>1.0460666780000001</v>
      </c>
      <c r="M957" s="33">
        <v>2.8199999999999999E-2</v>
      </c>
      <c r="N957" s="7"/>
      <c r="O957" s="7"/>
    </row>
    <row r="958" spans="1:15" x14ac:dyDescent="0.25">
      <c r="A958" s="4" t="s">
        <v>14</v>
      </c>
      <c r="B958" s="1">
        <v>57</v>
      </c>
      <c r="C958" s="4">
        <v>1391</v>
      </c>
      <c r="D958" s="4">
        <v>1402</v>
      </c>
      <c r="E958" s="4">
        <v>2793</v>
      </c>
      <c r="F958" s="36">
        <v>6.3104411369999998</v>
      </c>
      <c r="G958" s="42">
        <v>15.110632539999999</v>
      </c>
      <c r="H958" s="4">
        <v>7.2406083350000001</v>
      </c>
      <c r="I958" s="4">
        <v>7.8700242720000002</v>
      </c>
      <c r="J958" s="26">
        <v>9.5606700000000001E-4</v>
      </c>
      <c r="K958" s="4">
        <v>6.3497587999999994E-2</v>
      </c>
      <c r="L958" s="26">
        <v>0.92002363499999995</v>
      </c>
      <c r="M958" s="33">
        <v>5.45E-2</v>
      </c>
      <c r="N958" s="7"/>
      <c r="O958" s="7"/>
    </row>
    <row r="959" spans="1:15" x14ac:dyDescent="0.25">
      <c r="A959" s="4" t="s">
        <v>14</v>
      </c>
      <c r="B959" s="1">
        <v>58</v>
      </c>
      <c r="C959" s="4">
        <v>1273</v>
      </c>
      <c r="D959" s="4">
        <v>1369</v>
      </c>
      <c r="E959" s="4">
        <v>2642</v>
      </c>
      <c r="F959" s="36">
        <v>5.3586919740000001</v>
      </c>
      <c r="G959" s="42">
        <v>11.352560220000001</v>
      </c>
      <c r="H959" s="4">
        <v>6.1819640309999997</v>
      </c>
      <c r="I959" s="4">
        <v>5.1705962339999996</v>
      </c>
      <c r="J959" s="26">
        <v>1.4108090000000001E-3</v>
      </c>
      <c r="K959" s="4">
        <v>0.13475616000000001</v>
      </c>
      <c r="L959" s="26">
        <v>1.1955998400000001</v>
      </c>
      <c r="M959" s="33">
        <v>5.9799999999999999E-2</v>
      </c>
      <c r="N959" s="7"/>
      <c r="O959" s="7"/>
    </row>
    <row r="960" spans="1:15" x14ac:dyDescent="0.25">
      <c r="A960" s="4" t="s">
        <v>14</v>
      </c>
      <c r="B960" s="1">
        <v>59</v>
      </c>
      <c r="C960" s="4">
        <v>855</v>
      </c>
      <c r="D960" s="4">
        <v>1008</v>
      </c>
      <c r="E960" s="4">
        <v>1863</v>
      </c>
      <c r="F960" s="36">
        <v>3.6700292550000002</v>
      </c>
      <c r="G960" s="42">
        <v>7.5743448000000004</v>
      </c>
      <c r="H960" s="4">
        <v>3.0461419859999999</v>
      </c>
      <c r="I960" s="4">
        <v>4.5282028380000003</v>
      </c>
      <c r="J960" s="26">
        <v>1.615362E-3</v>
      </c>
      <c r="K960" s="4">
        <v>0.21581520500000001</v>
      </c>
      <c r="L960" s="26">
        <v>0.67270440300000001</v>
      </c>
      <c r="M960" s="33">
        <v>3.4799999999999998E-2</v>
      </c>
      <c r="N960" s="7"/>
      <c r="O960" s="7"/>
    </row>
    <row r="961" spans="1:15" x14ac:dyDescent="0.25">
      <c r="A961" s="4" t="s">
        <v>14</v>
      </c>
      <c r="B961" s="1">
        <v>60</v>
      </c>
      <c r="C961" s="4">
        <v>1183</v>
      </c>
      <c r="D961" s="4">
        <v>889</v>
      </c>
      <c r="E961" s="4">
        <v>2072</v>
      </c>
      <c r="F961" s="36">
        <v>4.2668552599999998</v>
      </c>
      <c r="G961" s="42">
        <v>7.7140979400000003</v>
      </c>
      <c r="H961" s="4">
        <v>4.2036234889999999</v>
      </c>
      <c r="I961" s="4">
        <v>3.5104744819999998</v>
      </c>
      <c r="J961" s="26">
        <v>1.02473E-3</v>
      </c>
      <c r="K961" s="4">
        <v>0.144677627</v>
      </c>
      <c r="L961" s="26">
        <v>1.1974516580000001</v>
      </c>
      <c r="M961" s="33">
        <v>3.7699999999999997E-2</v>
      </c>
      <c r="N961" s="7"/>
      <c r="O961" s="7"/>
    </row>
    <row r="962" spans="1:15" x14ac:dyDescent="0.25">
      <c r="A962" s="4" t="s">
        <v>14</v>
      </c>
      <c r="B962" s="1">
        <v>61</v>
      </c>
      <c r="C962" s="4">
        <v>886</v>
      </c>
      <c r="D962" s="4">
        <v>722</v>
      </c>
      <c r="E962" s="4">
        <v>1608</v>
      </c>
      <c r="F962" s="36">
        <v>3.3475679039999999</v>
      </c>
      <c r="G962" s="42">
        <v>4.5062196569999999</v>
      </c>
      <c r="H962" s="4">
        <v>2.530178722</v>
      </c>
      <c r="I962" s="4">
        <v>1.9760409560000001</v>
      </c>
      <c r="J962" s="26">
        <v>6.32684E-4</v>
      </c>
      <c r="K962" s="4">
        <v>0.12693399599999999</v>
      </c>
      <c r="L962" s="26">
        <v>1.28042828</v>
      </c>
      <c r="M962" s="33">
        <v>1.7600000000000001E-2</v>
      </c>
      <c r="N962" s="7"/>
      <c r="O962" s="7"/>
    </row>
    <row r="963" spans="1:15" x14ac:dyDescent="0.25">
      <c r="A963" s="4" t="s">
        <v>14</v>
      </c>
      <c r="B963" s="1">
        <v>62</v>
      </c>
      <c r="C963" s="4">
        <v>770</v>
      </c>
      <c r="D963" s="4">
        <v>904</v>
      </c>
      <c r="E963" s="4">
        <v>1674</v>
      </c>
      <c r="F963" s="36">
        <v>3.3316702629999999</v>
      </c>
      <c r="G963" s="42">
        <v>5.7704061700000002</v>
      </c>
      <c r="H963" s="4">
        <v>2.6033476609999999</v>
      </c>
      <c r="I963" s="4">
        <v>3.1670585280000001</v>
      </c>
      <c r="J963" s="26">
        <v>6.8888800000000002E-4</v>
      </c>
      <c r="K963" s="4">
        <v>0.121814852</v>
      </c>
      <c r="L963" s="26">
        <v>0.82200806800000004</v>
      </c>
      <c r="M963" s="33">
        <v>2.9000000000000001E-2</v>
      </c>
      <c r="N963" s="7"/>
      <c r="O963" s="7"/>
    </row>
    <row r="964" spans="1:15" x14ac:dyDescent="0.25">
      <c r="A964" s="4" t="s">
        <v>14</v>
      </c>
      <c r="B964" s="1">
        <v>63</v>
      </c>
      <c r="C964" s="4">
        <v>1263</v>
      </c>
      <c r="D964" s="4">
        <v>962</v>
      </c>
      <c r="E964" s="4">
        <v>2225</v>
      </c>
      <c r="F964" s="36">
        <v>4.5272078010000003</v>
      </c>
      <c r="G964" s="42">
        <v>8.9027828939999996</v>
      </c>
      <c r="H964" s="4">
        <v>5.1392181419999998</v>
      </c>
      <c r="I964" s="4">
        <v>3.7635647890000001</v>
      </c>
      <c r="J964" s="26">
        <v>1.5371650000000001E-3</v>
      </c>
      <c r="K964" s="4">
        <v>0.20927953099999999</v>
      </c>
      <c r="L964" s="26">
        <v>1.3655187120000001</v>
      </c>
      <c r="M964" s="33">
        <v>4.02E-2</v>
      </c>
      <c r="N964" s="7"/>
      <c r="O964" s="7"/>
    </row>
    <row r="965" spans="1:15" x14ac:dyDescent="0.25">
      <c r="A965" s="4" t="s">
        <v>14</v>
      </c>
      <c r="B965" s="1">
        <v>64</v>
      </c>
      <c r="C965" s="4">
        <v>1569</v>
      </c>
      <c r="D965" s="4">
        <v>1798</v>
      </c>
      <c r="E965" s="4">
        <v>3367</v>
      </c>
      <c r="F965" s="36">
        <v>6.8285917170000001</v>
      </c>
      <c r="G965" s="42">
        <v>23.698791369999999</v>
      </c>
      <c r="H965" s="4">
        <v>13.76711856</v>
      </c>
      <c r="I965" s="4">
        <v>9.9316728730000001</v>
      </c>
      <c r="J965" s="26">
        <v>4.2941120000000001E-3</v>
      </c>
      <c r="K965" s="4">
        <v>0.198785409</v>
      </c>
      <c r="L965" s="26">
        <v>1.386183248</v>
      </c>
      <c r="M965" s="33">
        <v>0.1052</v>
      </c>
      <c r="N965" s="7"/>
      <c r="O965" s="7"/>
    </row>
    <row r="966" spans="1:15" x14ac:dyDescent="0.25">
      <c r="A966" s="4" t="s">
        <v>14</v>
      </c>
      <c r="B966" s="1">
        <v>65</v>
      </c>
      <c r="C966" s="4">
        <v>1620</v>
      </c>
      <c r="D966" s="4">
        <v>1451</v>
      </c>
      <c r="E966" s="4">
        <v>3071</v>
      </c>
      <c r="F966" s="36">
        <v>6.0785310209999999</v>
      </c>
      <c r="G966" s="42">
        <v>17.509411279999998</v>
      </c>
      <c r="H966" s="4">
        <v>8.2766956680000003</v>
      </c>
      <c r="I966" s="4">
        <v>9.2327156729999995</v>
      </c>
      <c r="J966" s="26">
        <v>1.6770839999999999E-3</v>
      </c>
      <c r="K966" s="4">
        <v>0.102819063</v>
      </c>
      <c r="L966" s="26">
        <v>0.89645300100000003</v>
      </c>
      <c r="M966" s="33">
        <v>8.6300000000000002E-2</v>
      </c>
      <c r="N966" s="7"/>
      <c r="O966" s="7"/>
    </row>
    <row r="967" spans="1:15" x14ac:dyDescent="0.25">
      <c r="A967" s="4" t="s">
        <v>14</v>
      </c>
      <c r="B967" s="1">
        <v>66</v>
      </c>
      <c r="C967" s="4">
        <v>1042</v>
      </c>
      <c r="D967" s="4">
        <v>1151</v>
      </c>
      <c r="E967" s="4">
        <v>2193</v>
      </c>
      <c r="F967" s="36">
        <v>4.3734367509999998</v>
      </c>
      <c r="G967" s="42">
        <v>8.7110759190000007</v>
      </c>
      <c r="H967" s="4">
        <v>4.6267957549999998</v>
      </c>
      <c r="I967" s="4">
        <v>4.084280197</v>
      </c>
      <c r="J967" s="26">
        <v>7.9556899999999999E-4</v>
      </c>
      <c r="K967" s="4">
        <v>7.2732823000000002E-2</v>
      </c>
      <c r="L967" s="26">
        <v>1.1328301519999999</v>
      </c>
      <c r="M967" s="33">
        <v>3.5499999999999997E-2</v>
      </c>
      <c r="N967" s="7"/>
      <c r="O967" s="7"/>
    </row>
    <row r="968" spans="1:15" x14ac:dyDescent="0.25">
      <c r="A968" s="4" t="s">
        <v>14</v>
      </c>
      <c r="B968" s="1">
        <v>67</v>
      </c>
      <c r="C968" s="4">
        <v>1018</v>
      </c>
      <c r="D968" s="4">
        <v>1026</v>
      </c>
      <c r="E968" s="4">
        <v>2044</v>
      </c>
      <c r="F968" s="36">
        <v>4.0882085310000003</v>
      </c>
      <c r="G968" s="42">
        <v>7.3896192559999996</v>
      </c>
      <c r="H968" s="4">
        <v>3.7856259489999999</v>
      </c>
      <c r="I968" s="4">
        <v>3.6039933359999998</v>
      </c>
      <c r="J968" s="26">
        <v>6.8770099999999998E-4</v>
      </c>
      <c r="K968" s="4">
        <v>8.3158261999999997E-2</v>
      </c>
      <c r="L968" s="26">
        <v>1.0503975990000001</v>
      </c>
      <c r="M968" s="33">
        <v>3.56E-2</v>
      </c>
      <c r="N968" s="7"/>
      <c r="O968" s="7"/>
    </row>
    <row r="969" spans="1:15" x14ac:dyDescent="0.25">
      <c r="A969" s="4" t="s">
        <v>14</v>
      </c>
      <c r="B969" s="1">
        <v>68</v>
      </c>
      <c r="C969" s="4">
        <v>1108</v>
      </c>
      <c r="D969" s="4">
        <v>1317</v>
      </c>
      <c r="E969" s="4">
        <v>2425</v>
      </c>
      <c r="F969" s="36">
        <v>4.8146465020000004</v>
      </c>
      <c r="G969" s="42">
        <v>9.8893796169999995</v>
      </c>
      <c r="H969" s="4">
        <v>4.9776325840000002</v>
      </c>
      <c r="I969" s="4">
        <v>4.9117470660000002</v>
      </c>
      <c r="J969" s="26">
        <v>8.6794499999999996E-4</v>
      </c>
      <c r="K969" s="4">
        <v>0.16685603900000001</v>
      </c>
      <c r="L969" s="26">
        <v>1.0134138660000001</v>
      </c>
      <c r="M969" s="33">
        <v>4.7800000000000002E-2</v>
      </c>
      <c r="N969" s="7"/>
      <c r="O969" s="7"/>
    </row>
    <row r="970" spans="1:15" x14ac:dyDescent="0.25">
      <c r="A970" s="4" t="s">
        <v>14</v>
      </c>
      <c r="B970" s="1">
        <v>69</v>
      </c>
      <c r="C970" s="4">
        <v>1154</v>
      </c>
      <c r="D970" s="4">
        <v>943</v>
      </c>
      <c r="E970" s="4">
        <v>2097</v>
      </c>
      <c r="F970" s="36">
        <v>4.3042559269999998</v>
      </c>
      <c r="G970" s="42">
        <v>7.6848941240000004</v>
      </c>
      <c r="H970" s="4">
        <v>4.5278445600000001</v>
      </c>
      <c r="I970" s="4">
        <v>3.1570495919999999</v>
      </c>
      <c r="J970" s="26">
        <v>1.5575229999999999E-3</v>
      </c>
      <c r="K970" s="4">
        <v>0.21498943300000001</v>
      </c>
      <c r="L970" s="26">
        <v>1.434201278</v>
      </c>
      <c r="M970" s="33">
        <v>3.8800000000000001E-2</v>
      </c>
      <c r="N970" s="7"/>
      <c r="O970" s="7"/>
    </row>
    <row r="971" spans="1:15" x14ac:dyDescent="0.25">
      <c r="A971" s="4" t="s">
        <v>14</v>
      </c>
      <c r="B971" s="1">
        <v>70</v>
      </c>
      <c r="C971" s="4">
        <v>865</v>
      </c>
      <c r="D971" s="4">
        <v>699</v>
      </c>
      <c r="E971" s="4">
        <v>1564</v>
      </c>
      <c r="F971" s="36">
        <v>3.3712782950000002</v>
      </c>
      <c r="G971" s="42">
        <v>4.4087705980000003</v>
      </c>
      <c r="H971" s="4">
        <v>2.1515860469999999</v>
      </c>
      <c r="I971" s="4">
        <v>2.2571845700000002</v>
      </c>
      <c r="J971" s="26">
        <v>5.7007499999999997E-4</v>
      </c>
      <c r="K971" s="4">
        <v>0.18627458</v>
      </c>
      <c r="L971" s="26">
        <v>0.953216709</v>
      </c>
      <c r="M971" s="33">
        <v>1.7899999999999999E-2</v>
      </c>
      <c r="N971" s="7"/>
      <c r="O971" s="7"/>
    </row>
    <row r="972" spans="1:15" x14ac:dyDescent="0.25">
      <c r="A972" s="4" t="s">
        <v>14</v>
      </c>
      <c r="B972" s="1">
        <v>71</v>
      </c>
      <c r="C972" s="4">
        <v>1195</v>
      </c>
      <c r="D972" s="4">
        <v>1144</v>
      </c>
      <c r="E972" s="4">
        <v>2339</v>
      </c>
      <c r="F972" s="36">
        <v>4.5495979379999998</v>
      </c>
      <c r="G972" s="42">
        <v>9.6025356849999994</v>
      </c>
      <c r="H972" s="4">
        <v>4.890426937</v>
      </c>
      <c r="I972" s="4">
        <v>4.7121087819999996</v>
      </c>
      <c r="J972" s="26">
        <v>5.7847300000000003E-4</v>
      </c>
      <c r="K972" s="4">
        <v>0.106216856</v>
      </c>
      <c r="L972" s="26">
        <v>1.037842538</v>
      </c>
      <c r="M972" s="33">
        <v>4.4499999999999998E-2</v>
      </c>
      <c r="N972" s="7"/>
      <c r="O972" s="7"/>
    </row>
    <row r="973" spans="1:15" x14ac:dyDescent="0.25">
      <c r="A973" s="4" t="s">
        <v>14</v>
      </c>
      <c r="B973" s="1">
        <v>72</v>
      </c>
      <c r="C973" s="4">
        <v>1256</v>
      </c>
      <c r="D973" s="4">
        <v>1305</v>
      </c>
      <c r="E973" s="4">
        <v>2561</v>
      </c>
      <c r="F973" s="36">
        <v>4.9935303790000001</v>
      </c>
      <c r="G973" s="42">
        <v>10.58243729</v>
      </c>
      <c r="H973" s="4">
        <v>5.3264516390000001</v>
      </c>
      <c r="I973" s="4">
        <v>5.2559856949999997</v>
      </c>
      <c r="J973" s="26">
        <v>6.5672699999999996E-4</v>
      </c>
      <c r="K973" s="4">
        <v>6.7586713000000007E-2</v>
      </c>
      <c r="L973" s="26">
        <v>1.013406799</v>
      </c>
      <c r="M973" s="33">
        <v>4.1500000000000002E-2</v>
      </c>
      <c r="N973" s="7"/>
      <c r="O973" s="7"/>
    </row>
    <row r="974" spans="1:15" x14ac:dyDescent="0.25">
      <c r="A974" s="4" t="s">
        <v>14</v>
      </c>
      <c r="B974" s="1">
        <v>73</v>
      </c>
      <c r="C974" s="4">
        <v>1829</v>
      </c>
      <c r="D974" s="4">
        <v>1789</v>
      </c>
      <c r="E974" s="4">
        <v>3618</v>
      </c>
      <c r="F974" s="36">
        <v>7.2127775549999997</v>
      </c>
      <c r="G974" s="42">
        <v>21.713783240000001</v>
      </c>
      <c r="H974" s="4">
        <v>12.007374009999999</v>
      </c>
      <c r="I974" s="4">
        <v>9.7064093119999999</v>
      </c>
      <c r="J974" s="26">
        <v>2.911257E-3</v>
      </c>
      <c r="K974" s="4">
        <v>0.114450974</v>
      </c>
      <c r="L974" s="26">
        <v>1.2370562199999999</v>
      </c>
      <c r="M974" s="33">
        <v>9.8400000000000001E-2</v>
      </c>
      <c r="N974" s="7"/>
      <c r="O974" s="7"/>
    </row>
    <row r="975" spans="1:15" x14ac:dyDescent="0.25">
      <c r="A975" s="4" t="s">
        <v>14</v>
      </c>
      <c r="B975" s="1">
        <v>74</v>
      </c>
      <c r="C975" s="4">
        <v>1364</v>
      </c>
      <c r="D975" s="4">
        <v>1342</v>
      </c>
      <c r="E975" s="4">
        <v>2706</v>
      </c>
      <c r="F975" s="36">
        <v>5.1708036450000003</v>
      </c>
      <c r="G975" s="42">
        <v>12.441220980000001</v>
      </c>
      <c r="H975" s="4">
        <v>5.4991830650000004</v>
      </c>
      <c r="I975" s="4">
        <v>6.9420379560000001</v>
      </c>
      <c r="J975" s="26">
        <v>2.1217200000000001E-3</v>
      </c>
      <c r="K975" s="4">
        <v>0.17330389099999999</v>
      </c>
      <c r="L975" s="26">
        <v>0.79215687099999998</v>
      </c>
      <c r="M975" s="33">
        <v>0.05</v>
      </c>
      <c r="N975" s="7"/>
      <c r="O975" s="7"/>
    </row>
    <row r="976" spans="1:15" x14ac:dyDescent="0.25">
      <c r="A976" s="4" t="s">
        <v>14</v>
      </c>
      <c r="B976" s="1">
        <v>75</v>
      </c>
      <c r="C976" s="4">
        <v>1298</v>
      </c>
      <c r="D976" s="4">
        <v>1520</v>
      </c>
      <c r="E976" s="4">
        <v>2818</v>
      </c>
      <c r="F976" s="36">
        <v>5.0487249199999997</v>
      </c>
      <c r="G976" s="42">
        <v>11.89862726</v>
      </c>
      <c r="H976" s="4">
        <v>5.7424550019999998</v>
      </c>
      <c r="I976" s="4">
        <v>6.1561722980000004</v>
      </c>
      <c r="J976" s="26">
        <v>8.2070000000000005E-4</v>
      </c>
      <c r="K976" s="4">
        <v>8.5036174000000006E-2</v>
      </c>
      <c r="L976" s="26">
        <v>0.93279634199999995</v>
      </c>
      <c r="M976" s="33">
        <v>4.3400000000000001E-2</v>
      </c>
      <c r="N976" s="7"/>
      <c r="O976" s="7"/>
    </row>
    <row r="977" spans="1:15" x14ac:dyDescent="0.25">
      <c r="A977" s="4" t="s">
        <v>14</v>
      </c>
      <c r="B977" s="1">
        <v>76</v>
      </c>
      <c r="C977" s="4">
        <v>1057</v>
      </c>
      <c r="D977" s="4">
        <v>1232</v>
      </c>
      <c r="E977" s="4">
        <v>2289</v>
      </c>
      <c r="F977" s="36">
        <v>4.4921467570000004</v>
      </c>
      <c r="G977" s="42">
        <v>8.2569397440000003</v>
      </c>
      <c r="H977" s="4">
        <v>4.0615381990000001</v>
      </c>
      <c r="I977" s="4">
        <v>4.1954015780000002</v>
      </c>
      <c r="J977" s="26">
        <v>4.5174199999999999E-4</v>
      </c>
      <c r="K977" s="4">
        <v>0.104762196</v>
      </c>
      <c r="L977" s="26">
        <v>0.96809283300000004</v>
      </c>
      <c r="M977" s="33">
        <v>3.04E-2</v>
      </c>
      <c r="N977" s="7"/>
      <c r="O977" s="7"/>
    </row>
    <row r="978" spans="1:15" x14ac:dyDescent="0.25">
      <c r="A978" s="4" t="s">
        <v>14</v>
      </c>
      <c r="B978" s="1">
        <v>77</v>
      </c>
      <c r="C978" s="4">
        <v>1124</v>
      </c>
      <c r="D978" s="4">
        <v>1350</v>
      </c>
      <c r="E978" s="4">
        <v>2474</v>
      </c>
      <c r="F978" s="36">
        <v>4.8846165609999996</v>
      </c>
      <c r="G978" s="42">
        <v>10.72773538</v>
      </c>
      <c r="H978" s="4">
        <v>5.0615499579999996</v>
      </c>
      <c r="I978" s="4">
        <v>5.6661854580000002</v>
      </c>
      <c r="J978" s="26">
        <v>1.044952E-3</v>
      </c>
      <c r="K978" s="4">
        <v>0.10012214899999999</v>
      </c>
      <c r="L978" s="26">
        <v>0.89329055599999996</v>
      </c>
      <c r="M978" s="33">
        <v>3.7499999999999999E-2</v>
      </c>
      <c r="N978" s="7"/>
      <c r="O978" s="7"/>
    </row>
    <row r="979" spans="1:15" x14ac:dyDescent="0.25">
      <c r="A979" s="4" t="s">
        <v>14</v>
      </c>
      <c r="B979" s="1">
        <v>78</v>
      </c>
      <c r="C979" s="4">
        <v>1512</v>
      </c>
      <c r="D979" s="4">
        <v>1858</v>
      </c>
      <c r="E979" s="4">
        <v>3370</v>
      </c>
      <c r="F979" s="36">
        <v>6.7316596840000003</v>
      </c>
      <c r="G979" s="42">
        <v>19.032291600000001</v>
      </c>
      <c r="H979" s="4">
        <v>6.4906043369999997</v>
      </c>
      <c r="I979" s="4">
        <v>12.541687339999999</v>
      </c>
      <c r="J979" s="26">
        <v>6.2912560000000003E-3</v>
      </c>
      <c r="K979" s="4">
        <v>0.38309288000000002</v>
      </c>
      <c r="L979" s="26">
        <v>0.51752241600000004</v>
      </c>
      <c r="M979" s="33">
        <v>7.6399999999999996E-2</v>
      </c>
      <c r="N979" s="7"/>
      <c r="O979" s="7"/>
    </row>
    <row r="980" spans="1:15" x14ac:dyDescent="0.25">
      <c r="A980" s="4" t="s">
        <v>14</v>
      </c>
      <c r="B980" s="1">
        <v>79</v>
      </c>
      <c r="C980" s="4">
        <v>1819</v>
      </c>
      <c r="D980" s="4">
        <v>1683</v>
      </c>
      <c r="E980" s="4">
        <v>3502</v>
      </c>
      <c r="F980" s="36">
        <v>7.0862149800000003</v>
      </c>
      <c r="G980" s="42">
        <v>20.701069449999999</v>
      </c>
      <c r="H980" s="4">
        <v>9.0669419619999996</v>
      </c>
      <c r="I980" s="4">
        <v>11.63412756</v>
      </c>
      <c r="J980" s="26">
        <v>2.8173590000000002E-3</v>
      </c>
      <c r="K980" s="4">
        <v>0.16284225099999999</v>
      </c>
      <c r="L980" s="26">
        <v>0.77934008499999996</v>
      </c>
      <c r="M980" s="33">
        <v>8.0299999999999996E-2</v>
      </c>
      <c r="N980" s="7"/>
      <c r="O980" s="7"/>
    </row>
    <row r="981" spans="1:15" x14ac:dyDescent="0.25">
      <c r="A981" s="4" t="s">
        <v>14</v>
      </c>
      <c r="B981" s="1">
        <v>80</v>
      </c>
      <c r="C981" s="4">
        <v>1008</v>
      </c>
      <c r="D981" s="4">
        <v>1006</v>
      </c>
      <c r="E981" s="4">
        <v>2014</v>
      </c>
      <c r="F981" s="36">
        <v>4.2605906620000003</v>
      </c>
      <c r="G981" s="42">
        <v>6.9735103279999997</v>
      </c>
      <c r="H981" s="4">
        <v>3.7290430730000002</v>
      </c>
      <c r="I981" s="4">
        <v>3.2444672680000002</v>
      </c>
      <c r="J981" s="26">
        <v>1.053109E-3</v>
      </c>
      <c r="K981" s="4">
        <v>0.17622359100000001</v>
      </c>
      <c r="L981" s="26">
        <v>1.1493545060000001</v>
      </c>
      <c r="M981" s="33">
        <v>3.2199999999999999E-2</v>
      </c>
      <c r="N981" s="7"/>
      <c r="O981" s="7"/>
    </row>
    <row r="982" spans="1:15" x14ac:dyDescent="0.25">
      <c r="A982" s="4" t="s">
        <v>14</v>
      </c>
      <c r="B982" s="1">
        <v>81</v>
      </c>
      <c r="C982" s="4">
        <v>696</v>
      </c>
      <c r="D982" s="4">
        <v>934</v>
      </c>
      <c r="E982" s="4">
        <v>1630</v>
      </c>
      <c r="F982" s="36">
        <v>3.4974645099999999</v>
      </c>
      <c r="G982" s="42">
        <v>4.8632907679999997</v>
      </c>
      <c r="H982" s="4">
        <v>1.9252588850000001</v>
      </c>
      <c r="I982" s="4">
        <v>2.9380319039999998</v>
      </c>
      <c r="J982" s="26">
        <v>1.1259180000000001E-3</v>
      </c>
      <c r="K982" s="4">
        <v>0.22388192900000001</v>
      </c>
      <c r="L982" s="26">
        <v>0.65528862399999999</v>
      </c>
      <c r="M982" s="33">
        <v>1.7299999999999999E-2</v>
      </c>
      <c r="N982" s="7"/>
      <c r="O982" s="7"/>
    </row>
    <row r="983" spans="1:15" x14ac:dyDescent="0.25">
      <c r="A983" s="4" t="s">
        <v>14</v>
      </c>
      <c r="B983" s="1">
        <v>82</v>
      </c>
      <c r="C983" s="4">
        <v>1467</v>
      </c>
      <c r="D983" s="4">
        <v>1509</v>
      </c>
      <c r="E983" s="4">
        <v>2976</v>
      </c>
      <c r="F983" s="36">
        <v>6.3223958570000001</v>
      </c>
      <c r="G983" s="42">
        <v>14.602787729999999</v>
      </c>
      <c r="H983" s="4">
        <v>6.9800883669999996</v>
      </c>
      <c r="I983" s="4">
        <v>7.6226994250000004</v>
      </c>
      <c r="J983" s="26">
        <v>1.1022919999999999E-3</v>
      </c>
      <c r="K983" s="4">
        <v>0.12350773800000001</v>
      </c>
      <c r="L983" s="26">
        <v>0.91569770500000003</v>
      </c>
      <c r="M983" s="33">
        <v>5.4800000000000001E-2</v>
      </c>
      <c r="N983" s="7"/>
      <c r="O983" s="7"/>
    </row>
    <row r="984" spans="1:15" x14ac:dyDescent="0.25">
      <c r="A984" s="4" t="s">
        <v>14</v>
      </c>
      <c r="B984" s="1">
        <v>83</v>
      </c>
      <c r="C984" s="4">
        <v>1943</v>
      </c>
      <c r="D984" s="4">
        <v>1586</v>
      </c>
      <c r="E984" s="4">
        <v>3529</v>
      </c>
      <c r="F984" s="36">
        <v>7.8696446140000003</v>
      </c>
      <c r="G984" s="42">
        <v>23.983395949999998</v>
      </c>
      <c r="H984" s="4">
        <v>14.195515350000001</v>
      </c>
      <c r="I984" s="4">
        <v>9.787880693</v>
      </c>
      <c r="J984" s="26">
        <v>5.1625869999999997E-3</v>
      </c>
      <c r="K984" s="4">
        <v>0.19642738800000001</v>
      </c>
      <c r="L984" s="26">
        <v>1.4503155270000001</v>
      </c>
      <c r="M984" s="33">
        <v>8.8300000000000003E-2</v>
      </c>
      <c r="N984" s="7"/>
      <c r="O984" s="7"/>
    </row>
    <row r="985" spans="1:15" x14ac:dyDescent="0.25">
      <c r="A985" s="4" t="s">
        <v>14</v>
      </c>
      <c r="B985" s="1">
        <v>84</v>
      </c>
      <c r="C985" s="4">
        <v>1399</v>
      </c>
      <c r="D985" s="4">
        <v>1664</v>
      </c>
      <c r="E985" s="4">
        <v>3063</v>
      </c>
      <c r="F985" s="36">
        <v>6.3401648699999997</v>
      </c>
      <c r="G985" s="42">
        <v>17.580087559999999</v>
      </c>
      <c r="H985" s="4">
        <v>8.0646362440000008</v>
      </c>
      <c r="I985" s="4">
        <v>9.5154513850000004</v>
      </c>
      <c r="J985" s="26">
        <v>2.1888049999999998E-3</v>
      </c>
      <c r="K985" s="4">
        <v>0.11552737</v>
      </c>
      <c r="L985" s="26">
        <v>0.84753060199999997</v>
      </c>
      <c r="M985" s="33">
        <v>9.6100000000000005E-2</v>
      </c>
      <c r="N985" s="7"/>
      <c r="O985" s="7"/>
    </row>
    <row r="986" spans="1:15" x14ac:dyDescent="0.25">
      <c r="A986" s="4" t="s">
        <v>14</v>
      </c>
      <c r="B986" s="1">
        <v>85</v>
      </c>
      <c r="C986" s="4">
        <v>1251</v>
      </c>
      <c r="D986" s="4">
        <v>1217</v>
      </c>
      <c r="E986" s="4">
        <v>2468</v>
      </c>
      <c r="F986" s="36">
        <v>5.2667458329999999</v>
      </c>
      <c r="G986" s="42">
        <v>8.555426851</v>
      </c>
      <c r="H986" s="4">
        <v>4.2731111290000001</v>
      </c>
      <c r="I986" s="4">
        <v>4.2823157649999999</v>
      </c>
      <c r="J986" s="26">
        <v>4.5302800000000001E-4</v>
      </c>
      <c r="K986" s="4">
        <v>7.3745197999999998E-2</v>
      </c>
      <c r="L986" s="26">
        <v>0.99785054699999998</v>
      </c>
      <c r="M986" s="33">
        <v>3.2800000000000003E-2</v>
      </c>
      <c r="N986" s="7"/>
      <c r="O986" s="7"/>
    </row>
    <row r="987" spans="1:15" x14ac:dyDescent="0.25">
      <c r="A987" s="4" t="s">
        <v>14</v>
      </c>
      <c r="B987" s="1">
        <v>86</v>
      </c>
      <c r="C987" s="4">
        <v>1721</v>
      </c>
      <c r="D987" s="4">
        <v>1562</v>
      </c>
      <c r="E987" s="4">
        <v>3283</v>
      </c>
      <c r="F987" s="36">
        <v>7.1091236850000001</v>
      </c>
      <c r="G987" s="42">
        <v>20.960366520000001</v>
      </c>
      <c r="H987" s="4">
        <v>10.107131689999999</v>
      </c>
      <c r="I987" s="4">
        <v>10.853234929999999</v>
      </c>
      <c r="J987" s="26">
        <v>1.0809299999999999E-3</v>
      </c>
      <c r="K987" s="4">
        <v>9.0440401000000004E-2</v>
      </c>
      <c r="L987" s="26">
        <v>0.93125522100000002</v>
      </c>
      <c r="M987" s="33">
        <v>7.5899999999999995E-2</v>
      </c>
      <c r="N987" s="7"/>
      <c r="O987" s="7"/>
    </row>
    <row r="988" spans="1:15" x14ac:dyDescent="0.25">
      <c r="A988" s="4" t="s">
        <v>14</v>
      </c>
      <c r="B988" s="1">
        <v>87</v>
      </c>
      <c r="C988" s="4">
        <v>1747</v>
      </c>
      <c r="D988" s="4">
        <v>1438</v>
      </c>
      <c r="E988" s="4">
        <v>3185</v>
      </c>
      <c r="F988" s="36">
        <v>6.9730262850000004</v>
      </c>
      <c r="G988" s="42">
        <v>15.305120260000001</v>
      </c>
      <c r="H988" s="4">
        <v>9.1256348190000001</v>
      </c>
      <c r="I988" s="4">
        <v>6.1794854810000004</v>
      </c>
      <c r="J988" s="26">
        <v>3.474918E-3</v>
      </c>
      <c r="K988" s="4">
        <v>0.208131713</v>
      </c>
      <c r="L988" s="26">
        <v>1.476762887</v>
      </c>
      <c r="M988" s="33">
        <v>7.2400000000000006E-2</v>
      </c>
      <c r="N988" s="7"/>
      <c r="O988" s="7"/>
    </row>
    <row r="989" spans="1:15" x14ac:dyDescent="0.25">
      <c r="A989" s="4" t="s">
        <v>14</v>
      </c>
      <c r="B989" s="1">
        <v>88</v>
      </c>
      <c r="C989" s="4">
        <v>1585</v>
      </c>
      <c r="D989" s="4">
        <v>1579</v>
      </c>
      <c r="E989" s="4">
        <v>3164</v>
      </c>
      <c r="F989" s="36">
        <v>6.5617441889999997</v>
      </c>
      <c r="G989" s="42">
        <v>20.365308049999999</v>
      </c>
      <c r="H989" s="4">
        <v>10.284838199999999</v>
      </c>
      <c r="I989" s="4">
        <v>10.080469920000001</v>
      </c>
      <c r="J989" s="26">
        <v>8.9897100000000004E-4</v>
      </c>
      <c r="K989" s="4">
        <v>6.0861876000000002E-2</v>
      </c>
      <c r="L989" s="26">
        <v>1.0202736859999999</v>
      </c>
      <c r="M989" s="33">
        <v>8.9499999999999996E-2</v>
      </c>
      <c r="N989" s="7"/>
      <c r="O989" s="7"/>
    </row>
    <row r="990" spans="1:15" x14ac:dyDescent="0.25">
      <c r="A990" s="4" t="s">
        <v>14</v>
      </c>
      <c r="B990" s="1">
        <v>89</v>
      </c>
      <c r="C990" s="4">
        <v>2109</v>
      </c>
      <c r="D990" s="4">
        <v>2073</v>
      </c>
      <c r="E990" s="4">
        <v>4182</v>
      </c>
      <c r="F990" s="36">
        <v>9.2436423320000003</v>
      </c>
      <c r="G990" s="42">
        <v>34.239720949999999</v>
      </c>
      <c r="H990" s="4">
        <v>18.831820579999999</v>
      </c>
      <c r="I990" s="4">
        <v>15.407900489999999</v>
      </c>
      <c r="J990" s="26">
        <v>3.7620459999999998E-3</v>
      </c>
      <c r="K990" s="4">
        <v>0.135188953</v>
      </c>
      <c r="L990" s="26">
        <v>1.2222184709999999</v>
      </c>
      <c r="M990" s="33">
        <v>0.16170000000000001</v>
      </c>
      <c r="N990" s="7"/>
      <c r="O990" s="7"/>
    </row>
    <row r="991" spans="1:15" x14ac:dyDescent="0.25">
      <c r="A991" s="4" t="s">
        <v>14</v>
      </c>
      <c r="B991" s="1">
        <v>90</v>
      </c>
      <c r="C991" s="4">
        <v>2178</v>
      </c>
      <c r="D991" s="4">
        <v>1970</v>
      </c>
      <c r="E991" s="4">
        <v>4148</v>
      </c>
      <c r="F991" s="36">
        <v>8.9565310030000003</v>
      </c>
      <c r="G991" s="42">
        <v>30.101769180000002</v>
      </c>
      <c r="H991" s="4">
        <v>12.77882453</v>
      </c>
      <c r="I991" s="4">
        <v>17.322944769999999</v>
      </c>
      <c r="J991" s="26">
        <v>5.9417009999999998E-3</v>
      </c>
      <c r="K991" s="4">
        <v>0.19939047900000001</v>
      </c>
      <c r="L991" s="26">
        <v>0.73768199899999998</v>
      </c>
      <c r="M991" s="33">
        <v>0.13300000000000001</v>
      </c>
      <c r="N991" s="7"/>
      <c r="O991" s="7"/>
    </row>
    <row r="992" spans="1:15" x14ac:dyDescent="0.25">
      <c r="A992" s="4" t="s">
        <v>14</v>
      </c>
      <c r="B992" s="1">
        <v>91</v>
      </c>
      <c r="C992" s="4">
        <v>766</v>
      </c>
      <c r="D992" s="4">
        <v>795</v>
      </c>
      <c r="E992" s="4">
        <v>1561</v>
      </c>
      <c r="F992" s="36">
        <v>2.9201588809999999</v>
      </c>
      <c r="G992" s="42">
        <v>4.9374956619999999</v>
      </c>
      <c r="H992" s="4">
        <v>2.3101456850000002</v>
      </c>
      <c r="I992" s="4">
        <v>2.6273499930000002</v>
      </c>
      <c r="J992" s="26">
        <v>4.0340299999999999E-4</v>
      </c>
      <c r="K992" s="4">
        <v>7.8450249999999999E-2</v>
      </c>
      <c r="L992" s="26">
        <v>0.87926834700000001</v>
      </c>
      <c r="M992" s="33">
        <v>2.3800000000000002E-2</v>
      </c>
      <c r="N992" s="7"/>
      <c r="O992" s="7"/>
    </row>
    <row r="993" spans="1:15" x14ac:dyDescent="0.25">
      <c r="A993" s="4" t="s">
        <v>14</v>
      </c>
      <c r="B993" s="1">
        <v>92</v>
      </c>
      <c r="C993" s="4">
        <v>947</v>
      </c>
      <c r="D993" s="4">
        <v>692</v>
      </c>
      <c r="E993" s="4">
        <v>1639</v>
      </c>
      <c r="F993" s="36">
        <v>3.539215859</v>
      </c>
      <c r="G993" s="42">
        <v>5.4710292300000001</v>
      </c>
      <c r="H993" s="4">
        <v>3.3622007470000002</v>
      </c>
      <c r="I993" s="4">
        <v>2.108828505</v>
      </c>
      <c r="J993" s="26">
        <v>1.395877E-3</v>
      </c>
      <c r="K993" s="4">
        <v>0.247845079</v>
      </c>
      <c r="L993" s="26">
        <v>1.5943452680000001</v>
      </c>
      <c r="M993" s="33">
        <v>3.0599999999999999E-2</v>
      </c>
      <c r="N993" s="7"/>
      <c r="O993" s="7"/>
    </row>
    <row r="994" spans="1:15" x14ac:dyDescent="0.25">
      <c r="A994" s="4" t="s">
        <v>14</v>
      </c>
      <c r="B994" s="1">
        <v>93</v>
      </c>
      <c r="C994" s="4">
        <v>1459</v>
      </c>
      <c r="D994" s="4">
        <v>1397</v>
      </c>
      <c r="E994" s="4">
        <v>2856</v>
      </c>
      <c r="F994" s="36">
        <v>5.7816137669999996</v>
      </c>
      <c r="G994" s="42">
        <v>14.920801920000001</v>
      </c>
      <c r="H994" s="4">
        <v>8.1746078480000008</v>
      </c>
      <c r="I994" s="4">
        <v>6.7461941269999999</v>
      </c>
      <c r="J994" s="26">
        <v>2.2710249999999999E-3</v>
      </c>
      <c r="K994" s="4">
        <v>0.145347324</v>
      </c>
      <c r="L994" s="26">
        <v>1.2117362309999999</v>
      </c>
      <c r="M994" s="33">
        <v>8.2799999999999999E-2</v>
      </c>
      <c r="N994" s="7"/>
      <c r="O994" s="7"/>
    </row>
    <row r="995" spans="1:15" x14ac:dyDescent="0.25">
      <c r="A995" s="4" t="s">
        <v>14</v>
      </c>
      <c r="B995" s="1">
        <v>94</v>
      </c>
      <c r="C995" s="4">
        <v>1451</v>
      </c>
      <c r="D995" s="4">
        <v>1432</v>
      </c>
      <c r="E995" s="4">
        <v>2883</v>
      </c>
      <c r="F995" s="36">
        <v>6.2342123059999999</v>
      </c>
      <c r="G995" s="42">
        <v>12.879816569999999</v>
      </c>
      <c r="H995" s="4">
        <v>7.2824483950000003</v>
      </c>
      <c r="I995" s="4">
        <v>5.5973682460000003</v>
      </c>
      <c r="J995" s="26">
        <v>2.1568310000000001E-3</v>
      </c>
      <c r="K995" s="4">
        <v>0.21353723299999999</v>
      </c>
      <c r="L995" s="26">
        <v>1.3010486489999999</v>
      </c>
      <c r="M995" s="33">
        <v>6.08E-2</v>
      </c>
      <c r="N995" s="7"/>
      <c r="O995" s="7"/>
    </row>
    <row r="996" spans="1:15" x14ac:dyDescent="0.25">
      <c r="A996" s="4" t="s">
        <v>14</v>
      </c>
      <c r="B996" s="1">
        <v>95</v>
      </c>
      <c r="C996" s="4">
        <v>1081</v>
      </c>
      <c r="D996" s="4">
        <v>1004</v>
      </c>
      <c r="E996" s="4">
        <v>2085</v>
      </c>
      <c r="F996" s="36">
        <v>4.5384039960000004</v>
      </c>
      <c r="G996" s="42">
        <v>8.5907113600000002</v>
      </c>
      <c r="H996" s="4">
        <v>4.619965358</v>
      </c>
      <c r="I996" s="4">
        <v>3.970746036</v>
      </c>
      <c r="J996" s="26">
        <v>7.9929399999999998E-4</v>
      </c>
      <c r="K996" s="4">
        <v>0.101202272</v>
      </c>
      <c r="L996" s="26">
        <v>1.163500591</v>
      </c>
      <c r="M996" s="33">
        <v>3.8399999999999997E-2</v>
      </c>
      <c r="N996" s="7"/>
      <c r="O996" s="7"/>
    </row>
    <row r="997" spans="1:15" x14ac:dyDescent="0.25">
      <c r="A997" s="4" t="s">
        <v>14</v>
      </c>
      <c r="B997" s="1">
        <v>96</v>
      </c>
      <c r="C997" s="4">
        <v>1110</v>
      </c>
      <c r="D997" s="4">
        <v>1167</v>
      </c>
      <c r="E997" s="4">
        <v>2277</v>
      </c>
      <c r="F997" s="36">
        <v>4.4472906630000004</v>
      </c>
      <c r="G997" s="42">
        <v>10.63229844</v>
      </c>
      <c r="H997" s="4">
        <v>4.4588587889999998</v>
      </c>
      <c r="I997" s="4">
        <v>6.1734396900000004</v>
      </c>
      <c r="J997" s="26">
        <v>1.8240280000000001E-3</v>
      </c>
      <c r="K997" s="4">
        <v>0.204221928</v>
      </c>
      <c r="L997" s="26">
        <v>0.72226489800000004</v>
      </c>
      <c r="M997" s="33">
        <v>3.78E-2</v>
      </c>
      <c r="N997" s="7"/>
      <c r="O997" s="7"/>
    </row>
    <row r="998" spans="1:15" x14ac:dyDescent="0.25">
      <c r="A998" s="4" t="s">
        <v>14</v>
      </c>
      <c r="B998" s="1">
        <v>97</v>
      </c>
      <c r="C998" s="4">
        <v>1402</v>
      </c>
      <c r="D998" s="4">
        <v>1424</v>
      </c>
      <c r="E998" s="4">
        <v>2826</v>
      </c>
      <c r="F998" s="36">
        <v>6.2297118710000001</v>
      </c>
      <c r="G998" s="42">
        <v>14.71941371</v>
      </c>
      <c r="H998" s="4">
        <v>7.060567721</v>
      </c>
      <c r="I998" s="4">
        <v>7.6588460520000003</v>
      </c>
      <c r="J998" s="26">
        <v>1.0041939999999999E-3</v>
      </c>
      <c r="K998" s="4">
        <v>0.101325764</v>
      </c>
      <c r="L998" s="26">
        <v>0.92188401099999995</v>
      </c>
      <c r="M998" s="33">
        <v>7.0199999999999999E-2</v>
      </c>
      <c r="N998" s="7"/>
      <c r="O998" s="7"/>
    </row>
    <row r="999" spans="1:15" x14ac:dyDescent="0.25">
      <c r="A999" s="4" t="s">
        <v>14</v>
      </c>
      <c r="B999" s="1">
        <v>98</v>
      </c>
      <c r="C999" s="4">
        <v>1396</v>
      </c>
      <c r="D999" s="4">
        <v>1443</v>
      </c>
      <c r="E999" s="4">
        <v>2839</v>
      </c>
      <c r="F999" s="36">
        <v>5.7885757900000003</v>
      </c>
      <c r="G999" s="42">
        <v>15.80213947</v>
      </c>
      <c r="H999" s="4">
        <v>6.6378192560000002</v>
      </c>
      <c r="I999" s="4">
        <v>9.1643202660000007</v>
      </c>
      <c r="J999" s="26">
        <v>2.8441999999999999E-3</v>
      </c>
      <c r="K999" s="4">
        <v>0.217123074</v>
      </c>
      <c r="L999" s="26">
        <v>0.72431113999999996</v>
      </c>
      <c r="M999" s="33">
        <v>6.6199999999999995E-2</v>
      </c>
      <c r="N999" s="7"/>
      <c r="O999" s="7"/>
    </row>
    <row r="1000" spans="1:15" x14ac:dyDescent="0.25">
      <c r="A1000" s="4" t="s">
        <v>14</v>
      </c>
      <c r="B1000" s="1">
        <v>99</v>
      </c>
      <c r="C1000" s="4">
        <v>1712</v>
      </c>
      <c r="D1000" s="4">
        <v>1550</v>
      </c>
      <c r="E1000" s="4">
        <v>3262</v>
      </c>
      <c r="F1000" s="36">
        <v>7.0359833500000004</v>
      </c>
      <c r="G1000" s="42">
        <v>19.876858859999999</v>
      </c>
      <c r="H1000" s="4">
        <v>10.18045341</v>
      </c>
      <c r="I1000" s="4">
        <v>9.696405554</v>
      </c>
      <c r="J1000" s="26">
        <v>2.251589E-3</v>
      </c>
      <c r="K1000" s="4">
        <v>0.14678116699999999</v>
      </c>
      <c r="L1000" s="26">
        <v>1.049920339</v>
      </c>
      <c r="M1000" s="33">
        <v>0.1042</v>
      </c>
      <c r="N1000" s="7"/>
      <c r="O1000" s="7"/>
    </row>
    <row r="1001" spans="1:15" x14ac:dyDescent="0.25">
      <c r="A1001" s="4" t="s">
        <v>14</v>
      </c>
      <c r="B1001" s="1">
        <v>100</v>
      </c>
      <c r="C1001" s="4">
        <v>1042</v>
      </c>
      <c r="D1001" s="4">
        <v>1193</v>
      </c>
      <c r="E1001" s="4">
        <v>2235</v>
      </c>
      <c r="F1001" s="36">
        <v>4.4419946189999999</v>
      </c>
      <c r="G1001" s="42">
        <v>8.8119064770000008</v>
      </c>
      <c r="H1001" s="4">
        <v>3.1258541129999999</v>
      </c>
      <c r="I1001" s="4">
        <v>5.686052396</v>
      </c>
      <c r="J1001" s="26">
        <v>2.92501E-3</v>
      </c>
      <c r="K1001" s="4">
        <v>0.33967874399999998</v>
      </c>
      <c r="L1001" s="26">
        <v>0.54974064499999997</v>
      </c>
      <c r="M1001" s="33">
        <v>3.85E-2</v>
      </c>
      <c r="N1001" s="7"/>
      <c r="O1001" s="7"/>
    </row>
    <row r="1002" spans="1:15" x14ac:dyDescent="0.25">
      <c r="A1002" s="4" t="s">
        <v>14</v>
      </c>
      <c r="B1002" s="1">
        <v>101</v>
      </c>
      <c r="C1002" s="4">
        <v>1514</v>
      </c>
      <c r="D1002" s="4">
        <v>1470</v>
      </c>
      <c r="E1002" s="4">
        <v>2984</v>
      </c>
      <c r="F1002" s="36">
        <v>6.3546458369999996</v>
      </c>
      <c r="G1002" s="42">
        <v>11.738407410000001</v>
      </c>
      <c r="H1002" s="4">
        <v>6.3111930809999999</v>
      </c>
      <c r="I1002" s="4">
        <v>5.4272143880000003</v>
      </c>
      <c r="J1002" s="26">
        <v>1.4678810000000001E-3</v>
      </c>
      <c r="K1002" s="4">
        <v>0.21529530099999999</v>
      </c>
      <c r="L1002" s="26">
        <v>1.1628788969999999</v>
      </c>
      <c r="M1002" s="33">
        <v>6.9400000000000003E-2</v>
      </c>
      <c r="N1002" s="7"/>
      <c r="O1002" s="7"/>
    </row>
    <row r="1003" spans="1:15" x14ac:dyDescent="0.25">
      <c r="A1003" s="4" t="s">
        <v>14</v>
      </c>
      <c r="B1003" s="1">
        <v>102</v>
      </c>
      <c r="C1003" s="4">
        <v>1474</v>
      </c>
      <c r="D1003" s="4">
        <v>1395</v>
      </c>
      <c r="E1003" s="4">
        <v>2869</v>
      </c>
      <c r="F1003" s="36">
        <v>5.9437558199999998</v>
      </c>
      <c r="G1003" s="42">
        <v>15.015071499999999</v>
      </c>
      <c r="H1003" s="4">
        <v>7.7638865340000001</v>
      </c>
      <c r="I1003" s="4">
        <v>7.2511850259999999</v>
      </c>
      <c r="J1003" s="26">
        <v>8.5505300000000004E-4</v>
      </c>
      <c r="K1003" s="4">
        <v>7.3781899999999997E-2</v>
      </c>
      <c r="L1003" s="26">
        <v>1.0707058920000001</v>
      </c>
      <c r="M1003" s="33">
        <v>7.6999999999999999E-2</v>
      </c>
      <c r="N1003" s="7"/>
      <c r="O1003" s="7"/>
    </row>
    <row r="1004" spans="1:15" x14ac:dyDescent="0.25">
      <c r="A1004" s="4" t="s">
        <v>14</v>
      </c>
      <c r="B1004" s="1">
        <v>103</v>
      </c>
      <c r="C1004" s="4">
        <v>1250</v>
      </c>
      <c r="D1004" s="4">
        <v>1343</v>
      </c>
      <c r="E1004" s="4">
        <v>2593</v>
      </c>
      <c r="F1004" s="36">
        <v>5.70006447</v>
      </c>
      <c r="G1004" s="42">
        <v>15.00779902</v>
      </c>
      <c r="H1004" s="4">
        <v>6.7525881410000004</v>
      </c>
      <c r="I1004" s="4">
        <v>8.2552109340000008</v>
      </c>
      <c r="J1004" s="26">
        <v>1.7776510000000001E-3</v>
      </c>
      <c r="K1004" s="4">
        <v>0.121149517</v>
      </c>
      <c r="L1004" s="26">
        <v>0.81797887400000002</v>
      </c>
      <c r="M1004" s="33">
        <v>8.3599999999999994E-2</v>
      </c>
      <c r="N1004" s="7"/>
      <c r="O1004" s="7"/>
    </row>
    <row r="1005" spans="1:15" x14ac:dyDescent="0.25">
      <c r="A1005" s="4" t="s">
        <v>14</v>
      </c>
      <c r="B1005" s="1">
        <v>104</v>
      </c>
      <c r="C1005" s="4">
        <v>1380</v>
      </c>
      <c r="D1005" s="4">
        <v>1271</v>
      </c>
      <c r="E1005" s="4">
        <v>2651</v>
      </c>
      <c r="F1005" s="36">
        <v>5.3157493049999998</v>
      </c>
      <c r="G1005" s="42">
        <v>16.461852669999999</v>
      </c>
      <c r="H1005" s="4">
        <v>9.1449805190000006</v>
      </c>
      <c r="I1005" s="4">
        <v>7.3168721970000004</v>
      </c>
      <c r="J1005" s="26">
        <v>1.905805E-3</v>
      </c>
      <c r="K1005" s="4">
        <v>0.138824061</v>
      </c>
      <c r="L1005" s="26">
        <v>1.2498483330000001</v>
      </c>
      <c r="M1005" s="33">
        <v>9.4700000000000006E-2</v>
      </c>
      <c r="N1005" s="7"/>
      <c r="O1005" s="7"/>
    </row>
    <row r="1006" spans="1:15" x14ac:dyDescent="0.25">
      <c r="A1006" s="4" t="s">
        <v>14</v>
      </c>
      <c r="B1006" s="1">
        <v>105</v>
      </c>
      <c r="C1006" s="4">
        <v>1448</v>
      </c>
      <c r="D1006" s="4">
        <v>1882</v>
      </c>
      <c r="E1006" s="4">
        <v>3330</v>
      </c>
      <c r="F1006" s="36">
        <v>7.1393986610000004</v>
      </c>
      <c r="G1006" s="42">
        <v>18.98393226</v>
      </c>
      <c r="H1006" s="4">
        <v>5.9335051019999998</v>
      </c>
      <c r="I1006" s="4">
        <v>13.050427239999999</v>
      </c>
      <c r="J1006" s="26">
        <v>7.9054629999999997E-3</v>
      </c>
      <c r="K1006" s="4">
        <v>0.44645385900000001</v>
      </c>
      <c r="L1006" s="26">
        <v>0.45465983599999998</v>
      </c>
      <c r="M1006" s="33">
        <v>8.4599999999999995E-2</v>
      </c>
      <c r="N1006" s="7"/>
      <c r="O1006" s="7"/>
    </row>
    <row r="1007" spans="1:15" x14ac:dyDescent="0.25">
      <c r="A1007" s="4" t="s">
        <v>14</v>
      </c>
      <c r="B1007" s="1">
        <v>106</v>
      </c>
      <c r="C1007" s="4">
        <v>1545</v>
      </c>
      <c r="D1007" s="4">
        <v>1413</v>
      </c>
      <c r="E1007" s="4">
        <v>2958</v>
      </c>
      <c r="F1007" s="36">
        <v>6.4446068920000004</v>
      </c>
      <c r="G1007" s="42">
        <v>15.267238499999999</v>
      </c>
      <c r="H1007" s="4">
        <v>8.4361291079999994</v>
      </c>
      <c r="I1007" s="4">
        <v>6.8311094590000003</v>
      </c>
      <c r="J1007" s="26">
        <v>1.920705E-3</v>
      </c>
      <c r="K1007" s="4">
        <v>0.113418292</v>
      </c>
      <c r="L1007" s="26">
        <v>1.2349573899999999</v>
      </c>
      <c r="M1007" s="33">
        <v>8.2100000000000006E-2</v>
      </c>
      <c r="N1007" s="7"/>
      <c r="O1007" s="7"/>
    </row>
    <row r="1008" spans="1:15" x14ac:dyDescent="0.25">
      <c r="A1008" s="4" t="s">
        <v>14</v>
      </c>
      <c r="B1008" s="1">
        <v>107</v>
      </c>
      <c r="C1008" s="4">
        <v>1950</v>
      </c>
      <c r="D1008" s="4">
        <v>2056</v>
      </c>
      <c r="E1008" s="4">
        <v>4006</v>
      </c>
      <c r="F1008" s="36">
        <v>8.2847960010000001</v>
      </c>
      <c r="G1008" s="42">
        <v>25.925296939999999</v>
      </c>
      <c r="H1008" s="4">
        <v>13.211441199999999</v>
      </c>
      <c r="I1008" s="4">
        <v>12.713855860000001</v>
      </c>
      <c r="J1008" s="26">
        <v>1.807662E-3</v>
      </c>
      <c r="K1008" s="4">
        <v>0.11993568</v>
      </c>
      <c r="L1008" s="26">
        <v>1.0391372489999999</v>
      </c>
      <c r="M1008" s="33">
        <v>0.16700000000000001</v>
      </c>
      <c r="N1008" s="7"/>
      <c r="O1008" s="7"/>
    </row>
    <row r="1009" spans="1:15" x14ac:dyDescent="0.25">
      <c r="A1009" s="4" t="s">
        <v>14</v>
      </c>
      <c r="B1009" s="1">
        <v>108</v>
      </c>
      <c r="C1009" s="4">
        <v>1223</v>
      </c>
      <c r="D1009" s="4">
        <v>1133</v>
      </c>
      <c r="E1009" s="4">
        <v>2356</v>
      </c>
      <c r="F1009" s="36">
        <v>5.0893761140000002</v>
      </c>
      <c r="G1009" s="42">
        <v>10.098806039999999</v>
      </c>
      <c r="H1009" s="4">
        <v>6.1205275559999999</v>
      </c>
      <c r="I1009" s="4">
        <v>3.9782785249999999</v>
      </c>
      <c r="J1009" s="26">
        <v>2.2881720000000002E-3</v>
      </c>
      <c r="K1009" s="4">
        <v>0.23738852299999999</v>
      </c>
      <c r="L1009" s="26">
        <v>1.5384864380000001</v>
      </c>
      <c r="M1009" s="33">
        <v>5.5500000000000001E-2</v>
      </c>
      <c r="N1009" s="7"/>
      <c r="O1009" s="7"/>
    </row>
    <row r="1010" spans="1:15" x14ac:dyDescent="0.25">
      <c r="A1010" s="4" t="s">
        <v>14</v>
      </c>
      <c r="B1010" s="1">
        <v>109</v>
      </c>
      <c r="C1010" s="4">
        <v>1267</v>
      </c>
      <c r="D1010" s="4">
        <v>1424</v>
      </c>
      <c r="E1010" s="4">
        <v>2691</v>
      </c>
      <c r="F1010" s="36">
        <v>5.7156477470000002</v>
      </c>
      <c r="G1010" s="42">
        <v>10.29382642</v>
      </c>
      <c r="H1010" s="4">
        <v>4.3081731049999998</v>
      </c>
      <c r="I1010" s="4">
        <v>5.9856533589999996</v>
      </c>
      <c r="J1010" s="26">
        <v>1.9033310000000001E-3</v>
      </c>
      <c r="K1010" s="4">
        <v>0.22061581</v>
      </c>
      <c r="L1010" s="26">
        <v>0.71974985000000002</v>
      </c>
      <c r="M1010" s="33">
        <v>5.3199999999999997E-2</v>
      </c>
      <c r="N1010" s="7"/>
      <c r="O1010" s="7"/>
    </row>
    <row r="1011" spans="1:15" x14ac:dyDescent="0.25">
      <c r="A1011" s="4" t="s">
        <v>14</v>
      </c>
      <c r="B1011" s="1">
        <v>110</v>
      </c>
      <c r="C1011" s="4">
        <v>1459</v>
      </c>
      <c r="D1011" s="4">
        <v>1263</v>
      </c>
      <c r="E1011" s="4">
        <v>2722</v>
      </c>
      <c r="F1011" s="36">
        <v>5.591781546</v>
      </c>
      <c r="G1011" s="42">
        <v>13.88644624</v>
      </c>
      <c r="H1011" s="4">
        <v>7.9333531649999998</v>
      </c>
      <c r="I1011" s="4">
        <v>5.9530931200000001</v>
      </c>
      <c r="J1011" s="26">
        <v>2.5258640000000001E-3</v>
      </c>
      <c r="K1011" s="4">
        <v>0.218895638</v>
      </c>
      <c r="L1011" s="26">
        <v>1.3326438890000001</v>
      </c>
      <c r="M1011" s="33">
        <v>9.2700000000000005E-2</v>
      </c>
      <c r="N1011" s="7"/>
      <c r="O1011" s="7"/>
    </row>
    <row r="1012" spans="1:15" x14ac:dyDescent="0.25">
      <c r="A1012" s="4" t="s">
        <v>14</v>
      </c>
      <c r="B1012" s="1">
        <v>111</v>
      </c>
      <c r="C1012" s="4">
        <v>1343</v>
      </c>
      <c r="D1012" s="4">
        <v>1575</v>
      </c>
      <c r="E1012" s="4">
        <v>2918</v>
      </c>
      <c r="F1012" s="36">
        <v>6.1478842580000004</v>
      </c>
      <c r="G1012" s="42">
        <v>11.37905973</v>
      </c>
      <c r="H1012" s="4">
        <v>5.98677393</v>
      </c>
      <c r="I1012" s="4">
        <v>5.3922858519999997</v>
      </c>
      <c r="J1012" s="26">
        <v>9.0125899999999996E-4</v>
      </c>
      <c r="K1012" s="4">
        <v>7.0054818000000005E-2</v>
      </c>
      <c r="L1012" s="26">
        <v>1.1102478790000001</v>
      </c>
      <c r="M1012" s="33">
        <v>5.6599999999999998E-2</v>
      </c>
      <c r="N1012" s="7"/>
      <c r="O1012" s="7"/>
    </row>
    <row r="1013" spans="1:15" x14ac:dyDescent="0.25">
      <c r="A1013" s="4" t="s">
        <v>14</v>
      </c>
      <c r="B1013" s="1">
        <v>112</v>
      </c>
      <c r="C1013" s="4">
        <v>1099</v>
      </c>
      <c r="D1013" s="4">
        <v>1101</v>
      </c>
      <c r="E1013" s="4">
        <v>2200</v>
      </c>
      <c r="F1013" s="36">
        <v>4.6470811750000003</v>
      </c>
      <c r="G1013" s="42">
        <v>6.7697624440000004</v>
      </c>
      <c r="H1013" s="4">
        <v>4.100962268</v>
      </c>
      <c r="I1013" s="4">
        <v>2.6688002059999998</v>
      </c>
      <c r="J1013" s="26">
        <v>1.596054E-3</v>
      </c>
      <c r="K1013" s="4">
        <v>0.20476186800000001</v>
      </c>
      <c r="L1013" s="26">
        <v>1.5366314270000001</v>
      </c>
      <c r="M1013" s="33">
        <v>2.2800000000000001E-2</v>
      </c>
      <c r="N1013" s="7"/>
      <c r="O1013" s="7"/>
    </row>
    <row r="1014" spans="1:15" x14ac:dyDescent="0.25">
      <c r="A1014" s="4" t="s">
        <v>14</v>
      </c>
      <c r="B1014" s="1">
        <v>113</v>
      </c>
      <c r="C1014" s="4">
        <v>1510</v>
      </c>
      <c r="D1014" s="4">
        <v>1369</v>
      </c>
      <c r="E1014" s="4">
        <v>2879</v>
      </c>
      <c r="F1014" s="36">
        <v>5.907857173</v>
      </c>
      <c r="G1014" s="42">
        <v>10.807208080000001</v>
      </c>
      <c r="H1014" s="4">
        <v>5.7539817910000002</v>
      </c>
      <c r="I1014" s="4">
        <v>5.0532263469999998</v>
      </c>
      <c r="J1014" s="26">
        <v>1.0217E-3</v>
      </c>
      <c r="K1014" s="4">
        <v>0.10096836300000001</v>
      </c>
      <c r="L1014" s="26">
        <v>1.1386748579999999</v>
      </c>
      <c r="M1014" s="33">
        <v>4.1099999999999998E-2</v>
      </c>
      <c r="N1014" s="7"/>
      <c r="O1014" s="7"/>
    </row>
    <row r="1015" spans="1:15" x14ac:dyDescent="0.25">
      <c r="A1015" s="4" t="s">
        <v>14</v>
      </c>
      <c r="B1015" s="1">
        <v>114</v>
      </c>
      <c r="C1015" s="4">
        <v>1552</v>
      </c>
      <c r="D1015" s="4">
        <v>1407</v>
      </c>
      <c r="E1015" s="4">
        <v>2959</v>
      </c>
      <c r="F1015" s="36">
        <v>6.0123083380000004</v>
      </c>
      <c r="G1015" s="42">
        <v>12.291351540000001</v>
      </c>
      <c r="H1015" s="4">
        <v>6.9923660559999998</v>
      </c>
      <c r="I1015" s="4">
        <v>5.2989855339999998</v>
      </c>
      <c r="J1015" s="26">
        <v>2.1438479999999998E-3</v>
      </c>
      <c r="K1015" s="4">
        <v>0.160346029</v>
      </c>
      <c r="L1015" s="26">
        <v>1.3195669269999999</v>
      </c>
      <c r="M1015" s="33">
        <v>4.5499999999999999E-2</v>
      </c>
      <c r="N1015" s="7"/>
      <c r="O1015" s="7"/>
    </row>
    <row r="1016" spans="1:15" x14ac:dyDescent="0.25">
      <c r="A1016" s="4" t="s">
        <v>14</v>
      </c>
      <c r="B1016" s="1">
        <v>115</v>
      </c>
      <c r="C1016" s="4">
        <v>1452</v>
      </c>
      <c r="D1016" s="4">
        <v>1431</v>
      </c>
      <c r="E1016" s="4">
        <v>2883</v>
      </c>
      <c r="F1016" s="36">
        <v>5.7346892809999996</v>
      </c>
      <c r="G1016" s="42">
        <v>11.848379270000001</v>
      </c>
      <c r="H1016" s="4">
        <v>5.5509593229999998</v>
      </c>
      <c r="I1016" s="4">
        <v>6.2974199970000004</v>
      </c>
      <c r="J1016" s="26">
        <v>1.028962E-3</v>
      </c>
      <c r="K1016" s="4">
        <v>0.12849179999999999</v>
      </c>
      <c r="L1016" s="26">
        <v>0.88146563600000005</v>
      </c>
      <c r="M1016" s="33">
        <v>6.2300000000000001E-2</v>
      </c>
      <c r="N1016" s="7"/>
      <c r="O1016" s="7"/>
    </row>
    <row r="1017" spans="1:15" x14ac:dyDescent="0.25">
      <c r="A1017" s="4" t="s">
        <v>14</v>
      </c>
      <c r="B1017" s="1">
        <v>116</v>
      </c>
      <c r="C1017" s="4">
        <v>1448</v>
      </c>
      <c r="D1017" s="4">
        <v>1682</v>
      </c>
      <c r="E1017" s="4">
        <v>3130</v>
      </c>
      <c r="F1017" s="36">
        <v>6.6427275339999996</v>
      </c>
      <c r="G1017" s="42">
        <v>15.402516459999999</v>
      </c>
      <c r="H1017" s="4">
        <v>5.9802097400000003</v>
      </c>
      <c r="I1017" s="4">
        <v>9.4223067819999997</v>
      </c>
      <c r="J1017" s="26">
        <v>3.880929E-3</v>
      </c>
      <c r="K1017" s="4">
        <v>0.236465282</v>
      </c>
      <c r="L1017" s="26">
        <v>0.63468637500000002</v>
      </c>
      <c r="M1017" s="33">
        <v>5.6899999999999999E-2</v>
      </c>
      <c r="N1017" s="7"/>
      <c r="O1017" s="7"/>
    </row>
    <row r="1018" spans="1:15" x14ac:dyDescent="0.25">
      <c r="A1018" s="4" t="s">
        <v>14</v>
      </c>
      <c r="B1018" s="1">
        <v>117</v>
      </c>
      <c r="C1018" s="4">
        <v>1262</v>
      </c>
      <c r="D1018" s="4">
        <v>1431</v>
      </c>
      <c r="E1018" s="4">
        <v>2693</v>
      </c>
      <c r="F1018" s="36">
        <v>5.39181782</v>
      </c>
      <c r="G1018" s="42">
        <v>10.169616899999999</v>
      </c>
      <c r="H1018" s="4">
        <v>4.2805012549999999</v>
      </c>
      <c r="I1018" s="4">
        <v>5.8891156730000001</v>
      </c>
      <c r="J1018" s="26">
        <v>1.796401E-3</v>
      </c>
      <c r="K1018" s="4">
        <v>0.17500159800000001</v>
      </c>
      <c r="L1018" s="26">
        <v>0.72684958</v>
      </c>
      <c r="M1018" s="33">
        <v>4.6199999999999998E-2</v>
      </c>
      <c r="N1018" s="7"/>
      <c r="O1018" s="7"/>
    </row>
    <row r="1019" spans="1:15" x14ac:dyDescent="0.25">
      <c r="A1019" s="4" t="s">
        <v>14</v>
      </c>
      <c r="B1019" s="1">
        <v>118</v>
      </c>
      <c r="C1019" s="4">
        <v>1258</v>
      </c>
      <c r="D1019" s="4">
        <v>1383</v>
      </c>
      <c r="E1019" s="4">
        <v>2641</v>
      </c>
      <c r="F1019" s="36">
        <v>5.4116222409999999</v>
      </c>
      <c r="G1019" s="42">
        <v>9.934606123</v>
      </c>
      <c r="H1019" s="4">
        <v>5.0811917820000003</v>
      </c>
      <c r="I1019" s="4">
        <v>4.853414388</v>
      </c>
      <c r="J1019" s="26">
        <v>8.6520399999999995E-4</v>
      </c>
      <c r="K1019" s="4">
        <v>0.103587557</v>
      </c>
      <c r="L1019" s="26">
        <v>1.0469313710000001</v>
      </c>
      <c r="M1019" s="33">
        <v>6.3100000000000003E-2</v>
      </c>
      <c r="N1019" s="7"/>
      <c r="O1019" s="7"/>
    </row>
    <row r="1020" spans="1:15" x14ac:dyDescent="0.25">
      <c r="A1020" s="4" t="s">
        <v>14</v>
      </c>
      <c r="B1020" s="1">
        <v>119</v>
      </c>
      <c r="C1020" s="4">
        <v>1519</v>
      </c>
      <c r="D1020" s="4">
        <v>1720</v>
      </c>
      <c r="E1020" s="4">
        <v>3239</v>
      </c>
      <c r="F1020" s="36">
        <v>6.4222822900000001</v>
      </c>
      <c r="G1020" s="42">
        <v>14.14881849</v>
      </c>
      <c r="H1020" s="4">
        <v>5.1357388320000004</v>
      </c>
      <c r="I1020" s="4">
        <v>9.0130797119999997</v>
      </c>
      <c r="J1020" s="26">
        <v>4.232764E-3</v>
      </c>
      <c r="K1020" s="4">
        <v>0.33746950799999997</v>
      </c>
      <c r="L1020" s="26">
        <v>0.56980954299999997</v>
      </c>
      <c r="M1020" s="33">
        <v>5.5899999999999998E-2</v>
      </c>
      <c r="N1020" s="7"/>
      <c r="O1020" s="7"/>
    </row>
    <row r="1021" spans="1:15" x14ac:dyDescent="0.25">
      <c r="A1021" s="4" t="s">
        <v>14</v>
      </c>
      <c r="B1021" s="1">
        <v>120</v>
      </c>
      <c r="C1021" s="4">
        <v>1176</v>
      </c>
      <c r="D1021" s="4">
        <v>978</v>
      </c>
      <c r="E1021" s="4">
        <v>2154</v>
      </c>
      <c r="F1021" s="36">
        <v>4.4479559819999999</v>
      </c>
      <c r="G1021" s="42">
        <v>7.0373519389999997</v>
      </c>
      <c r="H1021" s="4">
        <v>4.0333576109999996</v>
      </c>
      <c r="I1021" s="4">
        <v>3.003994359</v>
      </c>
      <c r="J1021" s="26">
        <v>1.1455289999999999E-3</v>
      </c>
      <c r="K1021" s="4">
        <v>0.169501766</v>
      </c>
      <c r="L1021" s="26">
        <v>1.342664842</v>
      </c>
      <c r="M1021" s="33">
        <v>2.81E-2</v>
      </c>
      <c r="N1021" s="7"/>
      <c r="O1021" s="7"/>
    </row>
    <row r="1022" spans="1:15" x14ac:dyDescent="0.25">
      <c r="A1022" s="4" t="s">
        <v>14</v>
      </c>
      <c r="B1022" s="1">
        <v>121</v>
      </c>
      <c r="C1022" s="6">
        <v>666</v>
      </c>
      <c r="D1022" s="6">
        <v>685</v>
      </c>
      <c r="E1022" s="6">
        <v>1351</v>
      </c>
      <c r="F1022" s="37">
        <v>4.4598491960000004</v>
      </c>
      <c r="G1022" s="43">
        <v>6.7637698029999997</v>
      </c>
      <c r="H1022" s="6">
        <v>3.434851009</v>
      </c>
      <c r="I1022" s="6">
        <v>3.3289188240000001</v>
      </c>
      <c r="J1022" s="27">
        <v>3.3127299999999998E-4</v>
      </c>
      <c r="K1022" s="6">
        <v>0.10501268900000001</v>
      </c>
      <c r="L1022" s="27">
        <v>1.031821799</v>
      </c>
      <c r="M1022" s="33">
        <v>3.32E-2</v>
      </c>
    </row>
    <row r="1023" spans="1:15" x14ac:dyDescent="0.25">
      <c r="A1023" s="4" t="s">
        <v>14</v>
      </c>
      <c r="B1023" s="1">
        <v>122</v>
      </c>
      <c r="C1023" s="6">
        <v>716</v>
      </c>
      <c r="D1023" s="6">
        <v>563</v>
      </c>
      <c r="E1023" s="6">
        <v>1279</v>
      </c>
      <c r="F1023" s="37">
        <v>4.3143726310000003</v>
      </c>
      <c r="G1023" s="43">
        <v>6.8661865439999996</v>
      </c>
      <c r="H1023" s="6">
        <v>4.077839472</v>
      </c>
      <c r="I1023" s="6">
        <v>2.7883471059999998</v>
      </c>
      <c r="J1023" s="27">
        <v>1.4717790000000001E-3</v>
      </c>
      <c r="K1023" s="6">
        <v>0.201632321</v>
      </c>
      <c r="L1023" s="27">
        <v>1.4624576199999999</v>
      </c>
      <c r="M1023" s="33">
        <v>3.2599999999999997E-2</v>
      </c>
    </row>
    <row r="1024" spans="1:15" x14ac:dyDescent="0.25">
      <c r="A1024" s="4" t="s">
        <v>14</v>
      </c>
      <c r="B1024" s="1">
        <v>123</v>
      </c>
      <c r="C1024" s="6">
        <v>616</v>
      </c>
      <c r="D1024" s="6">
        <v>553</v>
      </c>
      <c r="E1024" s="6">
        <v>1169</v>
      </c>
      <c r="F1024" s="37">
        <v>3.5842865179999999</v>
      </c>
      <c r="G1024" s="43">
        <v>5.1088908169999998</v>
      </c>
      <c r="H1024" s="6">
        <v>2.6201847210000002</v>
      </c>
      <c r="I1024" s="6">
        <v>2.4887061140000002</v>
      </c>
      <c r="J1024" s="27">
        <v>5.0221100000000002E-4</v>
      </c>
      <c r="K1024" s="6">
        <v>0.127115855</v>
      </c>
      <c r="L1024" s="27">
        <v>1.052830106</v>
      </c>
      <c r="M1024" s="33">
        <v>2.5999999999999999E-2</v>
      </c>
    </row>
    <row r="1025" spans="1:13" x14ac:dyDescent="0.25">
      <c r="A1025" s="4" t="s">
        <v>14</v>
      </c>
      <c r="B1025" s="1">
        <v>124</v>
      </c>
      <c r="C1025" s="6">
        <v>754</v>
      </c>
      <c r="D1025" s="6">
        <v>721</v>
      </c>
      <c r="E1025" s="6">
        <v>1475</v>
      </c>
      <c r="F1025" s="37">
        <v>4.9892627870000004</v>
      </c>
      <c r="G1025" s="43">
        <v>8.1417730230000007</v>
      </c>
      <c r="H1025" s="6">
        <v>4.9188825899999999</v>
      </c>
      <c r="I1025" s="6">
        <v>3.2228904680000001</v>
      </c>
      <c r="J1025" s="27">
        <v>1.9140030000000001E-3</v>
      </c>
      <c r="K1025" s="6">
        <v>0.230936002</v>
      </c>
      <c r="L1025" s="27">
        <v>1.5262332489999999</v>
      </c>
      <c r="M1025" s="33">
        <v>3.4799999999999998E-2</v>
      </c>
    </row>
    <row r="1026" spans="1:13" x14ac:dyDescent="0.25">
      <c r="A1026" s="4" t="s">
        <v>14</v>
      </c>
      <c r="B1026" s="1">
        <v>125</v>
      </c>
      <c r="C1026" s="6">
        <v>676</v>
      </c>
      <c r="D1026" s="6">
        <v>686</v>
      </c>
      <c r="E1026" s="6">
        <v>1362</v>
      </c>
      <c r="F1026" s="37">
        <v>4.4967539079999996</v>
      </c>
      <c r="G1026" s="43">
        <v>6.2356818049999996</v>
      </c>
      <c r="H1026" s="6">
        <v>2.8006148400000002</v>
      </c>
      <c r="I1026" s="6">
        <v>3.435066993</v>
      </c>
      <c r="J1026" s="27">
        <v>7.8782699999999995E-4</v>
      </c>
      <c r="K1026" s="6">
        <v>0.120111589</v>
      </c>
      <c r="L1026" s="27">
        <v>0.81530137400000002</v>
      </c>
      <c r="M1026" s="33">
        <v>2.9899999999999999E-2</v>
      </c>
    </row>
    <row r="1027" spans="1:13" x14ac:dyDescent="0.25">
      <c r="A1027" s="4" t="s">
        <v>14</v>
      </c>
      <c r="B1027" s="1">
        <v>126</v>
      </c>
      <c r="C1027" s="6">
        <v>711</v>
      </c>
      <c r="D1027" s="6">
        <v>741</v>
      </c>
      <c r="E1027" s="6">
        <v>1452</v>
      </c>
      <c r="F1027" s="37">
        <v>4.5784895260000003</v>
      </c>
      <c r="G1027" s="43">
        <v>7.3300094800000002</v>
      </c>
      <c r="H1027" s="6">
        <v>3.815799766</v>
      </c>
      <c r="I1027" s="6">
        <v>3.514209744</v>
      </c>
      <c r="J1027" s="27">
        <v>7.6152800000000003E-4</v>
      </c>
      <c r="K1027" s="6">
        <v>0.160747536</v>
      </c>
      <c r="L1027" s="27">
        <v>1.0858201540000001</v>
      </c>
      <c r="M1027" s="33">
        <v>4.5999999999999999E-2</v>
      </c>
    </row>
    <row r="1028" spans="1:13" x14ac:dyDescent="0.25">
      <c r="A1028" s="4" t="s">
        <v>14</v>
      </c>
      <c r="B1028" s="1">
        <v>127</v>
      </c>
      <c r="C1028" s="6">
        <v>826</v>
      </c>
      <c r="D1028" s="6">
        <v>862</v>
      </c>
      <c r="E1028" s="6">
        <v>1688</v>
      </c>
      <c r="F1028" s="37">
        <v>5.000897879</v>
      </c>
      <c r="G1028" s="43">
        <v>10.62236811</v>
      </c>
      <c r="H1028" s="6">
        <v>4.6444212619999998</v>
      </c>
      <c r="I1028" s="6">
        <v>5.9779469059999997</v>
      </c>
      <c r="J1028" s="27">
        <v>1.7420479999999999E-3</v>
      </c>
      <c r="K1028" s="6">
        <v>0.200585139</v>
      </c>
      <c r="L1028" s="27">
        <v>0.77692581299999997</v>
      </c>
      <c r="M1028" s="33">
        <v>3.9800000000000002E-2</v>
      </c>
    </row>
    <row r="1029" spans="1:13" x14ac:dyDescent="0.25">
      <c r="A1029" s="4" t="s">
        <v>14</v>
      </c>
      <c r="B1029" s="1">
        <v>128</v>
      </c>
      <c r="C1029" s="6">
        <v>468</v>
      </c>
      <c r="D1029" s="6">
        <v>519</v>
      </c>
      <c r="E1029" s="6">
        <v>987</v>
      </c>
      <c r="F1029" s="37">
        <v>2.7875877010000001</v>
      </c>
      <c r="G1029" s="43">
        <v>4.1166610300000004</v>
      </c>
      <c r="H1029" s="6">
        <v>1.9584174510000001</v>
      </c>
      <c r="I1029" s="6">
        <v>2.1582435929999999</v>
      </c>
      <c r="J1029" s="27">
        <v>4.0090699999999999E-4</v>
      </c>
      <c r="K1029" s="6">
        <v>0.15837743900000001</v>
      </c>
      <c r="L1029" s="27">
        <v>0.90741260999999995</v>
      </c>
      <c r="M1029" s="33">
        <v>2.12E-2</v>
      </c>
    </row>
    <row r="1030" spans="1:13" x14ac:dyDescent="0.25">
      <c r="A1030" s="4" t="s">
        <v>14</v>
      </c>
      <c r="B1030" s="1">
        <v>129</v>
      </c>
      <c r="C1030" s="6">
        <v>653</v>
      </c>
      <c r="D1030" s="6">
        <v>608</v>
      </c>
      <c r="E1030" s="6">
        <v>1261</v>
      </c>
      <c r="F1030" s="37">
        <v>3.7727365260000001</v>
      </c>
      <c r="G1030" s="43">
        <v>6.1066220070000004</v>
      </c>
      <c r="H1030" s="6">
        <v>3.6280028739999999</v>
      </c>
      <c r="I1030" s="6">
        <v>2.4786191560000002</v>
      </c>
      <c r="J1030" s="27">
        <v>1.343562E-3</v>
      </c>
      <c r="K1030" s="6">
        <v>0.218094813</v>
      </c>
      <c r="L1030" s="27">
        <v>1.4637193719999999</v>
      </c>
      <c r="M1030" s="33">
        <v>1.6E-2</v>
      </c>
    </row>
    <row r="1031" spans="1:13" x14ac:dyDescent="0.25">
      <c r="A1031" s="4" t="s">
        <v>14</v>
      </c>
      <c r="B1031" s="1">
        <v>130</v>
      </c>
      <c r="C1031" s="6">
        <v>668</v>
      </c>
      <c r="D1031" s="6">
        <v>638</v>
      </c>
      <c r="E1031" s="6">
        <v>1306</v>
      </c>
      <c r="F1031" s="37">
        <v>3.8393712170000001</v>
      </c>
      <c r="G1031" s="43">
        <v>8.03833369</v>
      </c>
      <c r="H1031" s="6">
        <v>4.216689014</v>
      </c>
      <c r="I1031" s="6">
        <v>3.821644703</v>
      </c>
      <c r="J1031" s="27">
        <v>6.6456999999999996E-4</v>
      </c>
      <c r="K1031" s="6">
        <v>9.9302238000000001E-2</v>
      </c>
      <c r="L1031" s="27">
        <v>1.1033702350000001</v>
      </c>
      <c r="M1031" s="33">
        <v>4.2500000000000003E-2</v>
      </c>
    </row>
    <row r="1032" spans="1:13" x14ac:dyDescent="0.25">
      <c r="A1032" s="4" t="s">
        <v>14</v>
      </c>
      <c r="B1032" s="1">
        <v>131</v>
      </c>
      <c r="C1032" s="6">
        <v>639</v>
      </c>
      <c r="D1032" s="6">
        <v>797</v>
      </c>
      <c r="E1032" s="6">
        <v>1436</v>
      </c>
      <c r="F1032" s="37">
        <v>4.7636044980000003</v>
      </c>
      <c r="G1032" s="43">
        <v>8.8683542969999998</v>
      </c>
      <c r="H1032" s="6">
        <v>3.6896584099999998</v>
      </c>
      <c r="I1032" s="6">
        <v>5.1786959269999997</v>
      </c>
      <c r="J1032" s="27">
        <v>1.6684829999999999E-3</v>
      </c>
      <c r="K1032" s="6">
        <v>0.21872762400000001</v>
      </c>
      <c r="L1032" s="27">
        <v>0.71246863299999996</v>
      </c>
      <c r="M1032" s="33">
        <v>4.9599999999999998E-2</v>
      </c>
    </row>
    <row r="1033" spans="1:13" x14ac:dyDescent="0.25">
      <c r="A1033" s="4" t="s">
        <v>14</v>
      </c>
      <c r="B1033" s="1">
        <v>132</v>
      </c>
      <c r="C1033" s="6">
        <v>891</v>
      </c>
      <c r="D1033" s="6">
        <v>713</v>
      </c>
      <c r="E1033" s="6">
        <v>1604</v>
      </c>
      <c r="F1033" s="37">
        <v>5.0427154879999998</v>
      </c>
      <c r="G1033" s="43">
        <v>8.0802745009999999</v>
      </c>
      <c r="H1033" s="6">
        <v>5.9033897440000001</v>
      </c>
      <c r="I1033" s="6">
        <v>2.1768847930000002</v>
      </c>
      <c r="J1033" s="27">
        <v>4.2121320000000004E-3</v>
      </c>
      <c r="K1033" s="6">
        <v>0.501254694</v>
      </c>
      <c r="L1033" s="27">
        <v>2.711852167</v>
      </c>
      <c r="M1033" s="33">
        <v>3.9E-2</v>
      </c>
    </row>
    <row r="1034" spans="1:13" x14ac:dyDescent="0.25">
      <c r="A1034" s="4" t="s">
        <v>14</v>
      </c>
      <c r="B1034" s="1">
        <v>133</v>
      </c>
      <c r="C1034" s="6">
        <v>910</v>
      </c>
      <c r="D1034" s="6">
        <v>840</v>
      </c>
      <c r="E1034" s="6">
        <v>1750</v>
      </c>
      <c r="F1034" s="37">
        <v>5.7423609789999999</v>
      </c>
      <c r="G1034" s="43">
        <v>10.494203389999999</v>
      </c>
      <c r="H1034" s="6">
        <v>6.5644891469999997</v>
      </c>
      <c r="I1034" s="6">
        <v>3.9297143000000001</v>
      </c>
      <c r="J1034" s="27">
        <v>2.7735440000000002E-3</v>
      </c>
      <c r="K1034" s="6">
        <v>0.32148965299999999</v>
      </c>
      <c r="L1034" s="27">
        <v>1.6704749109999999</v>
      </c>
      <c r="M1034" s="33">
        <v>4.9299999999999997E-2</v>
      </c>
    </row>
    <row r="1035" spans="1:13" x14ac:dyDescent="0.25">
      <c r="A1035" s="4" t="s">
        <v>14</v>
      </c>
      <c r="B1035" s="1">
        <v>134</v>
      </c>
      <c r="C1035" s="6">
        <v>790</v>
      </c>
      <c r="D1035" s="6">
        <v>786</v>
      </c>
      <c r="E1035" s="6">
        <v>1576</v>
      </c>
      <c r="F1035" s="37">
        <v>4.8180920939999998</v>
      </c>
      <c r="G1035" s="43">
        <v>8.3952133189999998</v>
      </c>
      <c r="H1035" s="6">
        <v>4.8127231249999998</v>
      </c>
      <c r="I1035" s="6">
        <v>3.5824902280000002</v>
      </c>
      <c r="J1035" s="27">
        <v>1.468778E-3</v>
      </c>
      <c r="K1035" s="6">
        <v>0.17013930299999999</v>
      </c>
      <c r="L1035" s="27">
        <v>1.343401606</v>
      </c>
      <c r="M1035" s="33">
        <v>5.1700000000000003E-2</v>
      </c>
    </row>
    <row r="1036" spans="1:13" x14ac:dyDescent="0.25">
      <c r="A1036" s="4" t="s">
        <v>14</v>
      </c>
      <c r="B1036" s="1">
        <v>135</v>
      </c>
      <c r="C1036" s="6">
        <v>800</v>
      </c>
      <c r="D1036" s="6">
        <v>801</v>
      </c>
      <c r="E1036" s="6">
        <v>1601</v>
      </c>
      <c r="F1036" s="37">
        <v>5.1295426009999998</v>
      </c>
      <c r="G1036" s="43">
        <v>8.9164357390000006</v>
      </c>
      <c r="H1036" s="6">
        <v>4.849128382</v>
      </c>
      <c r="I1036" s="6">
        <v>4.0673073909999999</v>
      </c>
      <c r="J1036" s="27">
        <v>1.089537E-3</v>
      </c>
      <c r="K1036" s="6">
        <v>0.118169675</v>
      </c>
      <c r="L1036" s="27">
        <v>1.192220778</v>
      </c>
      <c r="M1036" s="33">
        <v>4.36E-2</v>
      </c>
    </row>
    <row r="1037" spans="1:13" x14ac:dyDescent="0.25">
      <c r="A1037" s="4" t="s">
        <v>14</v>
      </c>
      <c r="B1037" s="1">
        <v>136</v>
      </c>
      <c r="C1037" s="6">
        <v>1008</v>
      </c>
      <c r="D1037" s="6">
        <v>929</v>
      </c>
      <c r="E1037" s="6">
        <v>1937</v>
      </c>
      <c r="F1037" s="37">
        <v>6.1629630229999997</v>
      </c>
      <c r="G1037" s="43">
        <v>17.79979239</v>
      </c>
      <c r="H1037" s="6">
        <v>10.574182159999999</v>
      </c>
      <c r="I1037" s="6">
        <v>7.2256102970000002</v>
      </c>
      <c r="J1037" s="27">
        <v>3.665934E-3</v>
      </c>
      <c r="K1037" s="6">
        <v>0.22293828199999999</v>
      </c>
      <c r="L1037" s="27">
        <v>1.4634310079999999</v>
      </c>
      <c r="M1037" s="33">
        <v>0.1042</v>
      </c>
    </row>
    <row r="1038" spans="1:13" x14ac:dyDescent="0.25">
      <c r="A1038" s="4" t="s">
        <v>14</v>
      </c>
      <c r="B1038" s="1">
        <v>137</v>
      </c>
      <c r="C1038" s="6">
        <v>973</v>
      </c>
      <c r="D1038" s="6">
        <v>1126</v>
      </c>
      <c r="E1038" s="6">
        <v>2099</v>
      </c>
      <c r="F1038" s="37">
        <v>6.9139873529999996</v>
      </c>
      <c r="G1038" s="43">
        <v>18.02510277</v>
      </c>
      <c r="H1038" s="6">
        <v>7.2141187450000004</v>
      </c>
      <c r="I1038" s="6">
        <v>10.81098411</v>
      </c>
      <c r="J1038" s="27">
        <v>4.0363409999999997E-3</v>
      </c>
      <c r="K1038" s="6">
        <v>0.20788308</v>
      </c>
      <c r="L1038" s="27">
        <v>0.66729528699999996</v>
      </c>
      <c r="M1038" s="33">
        <v>0.1236</v>
      </c>
    </row>
    <row r="1039" spans="1:13" x14ac:dyDescent="0.25">
      <c r="A1039" s="4" t="s">
        <v>14</v>
      </c>
      <c r="B1039" s="1">
        <v>138</v>
      </c>
      <c r="C1039" s="6">
        <v>1170</v>
      </c>
      <c r="D1039" s="6">
        <v>1085</v>
      </c>
      <c r="E1039" s="6">
        <v>2255</v>
      </c>
      <c r="F1039" s="37">
        <v>7.0123361109999998</v>
      </c>
      <c r="G1039" s="43">
        <v>16.67208106</v>
      </c>
      <c r="H1039" s="6">
        <v>8.8343425490000005</v>
      </c>
      <c r="I1039" s="6">
        <v>7.8377385850000003</v>
      </c>
      <c r="J1039" s="27">
        <v>1.4312730000000001E-3</v>
      </c>
      <c r="K1039" s="6">
        <v>8.7928748000000001E-2</v>
      </c>
      <c r="L1039" s="27">
        <v>1.1271545300000001</v>
      </c>
      <c r="M1039" s="33">
        <v>0.1105</v>
      </c>
    </row>
    <row r="1040" spans="1:13" x14ac:dyDescent="0.25">
      <c r="A1040" s="4" t="s">
        <v>14</v>
      </c>
      <c r="B1040" s="1">
        <v>139</v>
      </c>
      <c r="C1040" s="6">
        <v>811</v>
      </c>
      <c r="D1040" s="6">
        <v>956</v>
      </c>
      <c r="E1040" s="6">
        <v>1767</v>
      </c>
      <c r="F1040" s="37">
        <v>5.6076587739999999</v>
      </c>
      <c r="G1040" s="43">
        <v>13.337395219999999</v>
      </c>
      <c r="H1040" s="6">
        <v>5.8143522719999998</v>
      </c>
      <c r="I1040" s="6">
        <v>7.5230429990000003</v>
      </c>
      <c r="J1040" s="27">
        <v>1.9170630000000001E-3</v>
      </c>
      <c r="K1040" s="6">
        <v>0.16337407800000001</v>
      </c>
      <c r="L1040" s="27">
        <v>0.77287239699999999</v>
      </c>
      <c r="M1040" s="33">
        <v>6.2600000000000003E-2</v>
      </c>
    </row>
    <row r="1041" spans="1:15" x14ac:dyDescent="0.25">
      <c r="A1041" s="4" t="s">
        <v>14</v>
      </c>
      <c r="B1041" s="1">
        <v>140</v>
      </c>
      <c r="C1041" s="6">
        <v>1181</v>
      </c>
      <c r="D1041" s="6">
        <v>1211</v>
      </c>
      <c r="E1041" s="6">
        <v>2392</v>
      </c>
      <c r="F1041" s="37">
        <v>7.60459832</v>
      </c>
      <c r="G1041" s="43">
        <v>25.07423129</v>
      </c>
      <c r="H1041" s="6">
        <v>11.735670239999999</v>
      </c>
      <c r="I1041" s="6">
        <v>13.33856112</v>
      </c>
      <c r="J1041" s="27">
        <v>1.861674E-3</v>
      </c>
      <c r="K1041" s="6">
        <v>0.101183813</v>
      </c>
      <c r="L1041" s="27">
        <v>0.87983030100000004</v>
      </c>
      <c r="M1041" s="33">
        <v>0.17860000000000001</v>
      </c>
    </row>
    <row r="1042" spans="1:15" x14ac:dyDescent="0.25">
      <c r="A1042" s="4" t="s">
        <v>14</v>
      </c>
      <c r="B1042" s="1">
        <v>141</v>
      </c>
      <c r="C1042" s="6">
        <v>722</v>
      </c>
      <c r="D1042" s="6">
        <v>919</v>
      </c>
      <c r="E1042" s="6">
        <v>1641</v>
      </c>
      <c r="F1042" s="37">
        <v>5.5248640399999998</v>
      </c>
      <c r="G1042" s="43">
        <v>9.6436299900000009</v>
      </c>
      <c r="H1042" s="6">
        <v>4.8510755699999999</v>
      </c>
      <c r="I1042" s="6">
        <v>4.7925544599999998</v>
      </c>
      <c r="J1042" s="27">
        <v>7.1867299999999997E-4</v>
      </c>
      <c r="K1042" s="6">
        <v>0.12707127700000001</v>
      </c>
      <c r="L1042" s="27">
        <v>1.012210839</v>
      </c>
      <c r="M1042" s="33">
        <v>6.6900000000000001E-2</v>
      </c>
    </row>
    <row r="1043" spans="1:15" x14ac:dyDescent="0.25">
      <c r="A1043" s="4" t="s">
        <v>14</v>
      </c>
      <c r="B1043" s="1">
        <v>142</v>
      </c>
      <c r="C1043" s="6">
        <v>882</v>
      </c>
      <c r="D1043" s="6">
        <v>897</v>
      </c>
      <c r="E1043" s="6">
        <v>1779</v>
      </c>
      <c r="F1043" s="37">
        <v>6.1001616609999996</v>
      </c>
      <c r="G1043" s="43">
        <v>11.91373175</v>
      </c>
      <c r="H1043" s="6">
        <v>5.756713929</v>
      </c>
      <c r="I1043" s="6">
        <v>6.1570178699999998</v>
      </c>
      <c r="J1043" s="27">
        <v>1.174954E-3</v>
      </c>
      <c r="K1043" s="6">
        <v>0.13831237800000001</v>
      </c>
      <c r="L1043" s="27">
        <v>0.934984119</v>
      </c>
      <c r="M1043" s="33">
        <v>6.2799999999999995E-2</v>
      </c>
    </row>
    <row r="1044" spans="1:15" x14ac:dyDescent="0.25">
      <c r="A1044" s="4" t="s">
        <v>14</v>
      </c>
      <c r="B1044" s="1">
        <v>143</v>
      </c>
      <c r="C1044" s="6">
        <v>957</v>
      </c>
      <c r="D1044" s="6">
        <v>880</v>
      </c>
      <c r="E1044" s="6">
        <v>1837</v>
      </c>
      <c r="F1044" s="37">
        <v>6.0204566320000001</v>
      </c>
      <c r="G1044" s="43">
        <v>13.53394851</v>
      </c>
      <c r="H1044" s="6">
        <v>7.810092418</v>
      </c>
      <c r="I1044" s="6">
        <v>5.7238561490000004</v>
      </c>
      <c r="J1044" s="27">
        <v>2.265778E-3</v>
      </c>
      <c r="K1044" s="6">
        <v>0.19651555300000001</v>
      </c>
      <c r="L1044" s="27">
        <v>1.364480905</v>
      </c>
      <c r="M1044" s="33">
        <v>7.7399999999999997E-2</v>
      </c>
    </row>
    <row r="1045" spans="1:15" x14ac:dyDescent="0.25">
      <c r="A1045" s="4" t="s">
        <v>14</v>
      </c>
      <c r="B1045" s="1">
        <v>144</v>
      </c>
      <c r="C1045" s="6">
        <v>748</v>
      </c>
      <c r="D1045" s="6">
        <v>762</v>
      </c>
      <c r="E1045" s="6">
        <v>1510</v>
      </c>
      <c r="F1045" s="37">
        <v>5.0514890289999999</v>
      </c>
      <c r="G1045" s="43">
        <v>9.2855159680000003</v>
      </c>
      <c r="H1045" s="6">
        <v>5.2525531560000003</v>
      </c>
      <c r="I1045" s="6">
        <v>4.0329628509999997</v>
      </c>
      <c r="J1045" s="27">
        <v>1.3078269999999999E-3</v>
      </c>
      <c r="K1045" s="6">
        <v>0.15818737499999999</v>
      </c>
      <c r="L1045" s="27">
        <v>1.302405539</v>
      </c>
      <c r="M1045" s="33">
        <v>5.6000000000000001E-2</v>
      </c>
    </row>
    <row r="1046" spans="1:15" x14ac:dyDescent="0.25">
      <c r="A1046" s="4" t="s">
        <v>14</v>
      </c>
      <c r="B1046" s="1">
        <v>145</v>
      </c>
      <c r="C1046" s="6">
        <v>905</v>
      </c>
      <c r="D1046" s="6">
        <v>999</v>
      </c>
      <c r="E1046" s="6">
        <v>1904</v>
      </c>
      <c r="F1046" s="37">
        <v>6.4248834309999996</v>
      </c>
      <c r="G1046" s="43">
        <v>14.41514327</v>
      </c>
      <c r="H1046" s="6">
        <v>6.8479698100000004</v>
      </c>
      <c r="I1046" s="6">
        <v>7.5671735199999999</v>
      </c>
      <c r="J1046" s="27">
        <v>9.1953300000000005E-4</v>
      </c>
      <c r="K1046" s="6">
        <v>8.2885528E-2</v>
      </c>
      <c r="L1046" s="27">
        <v>0.90495741799999996</v>
      </c>
      <c r="M1046" s="33">
        <v>6.83E-2</v>
      </c>
    </row>
    <row r="1047" spans="1:15" x14ac:dyDescent="0.25">
      <c r="A1047" s="4" t="s">
        <v>14</v>
      </c>
      <c r="B1047" s="1">
        <v>146</v>
      </c>
      <c r="C1047" s="6">
        <v>726</v>
      </c>
      <c r="D1047" s="6">
        <v>715</v>
      </c>
      <c r="E1047" s="6">
        <v>1441</v>
      </c>
      <c r="F1047" s="37">
        <v>5.0525691879999997</v>
      </c>
      <c r="G1047" s="43">
        <v>10.167946049999999</v>
      </c>
      <c r="H1047" s="6">
        <v>4.4396810860000002</v>
      </c>
      <c r="I1047" s="6">
        <v>5.7282650070000001</v>
      </c>
      <c r="J1047" s="27">
        <v>1.5207529999999999E-3</v>
      </c>
      <c r="K1047" s="6">
        <v>0.161955179</v>
      </c>
      <c r="L1047" s="27">
        <v>0.77504813100000003</v>
      </c>
      <c r="M1047" s="33">
        <v>5.7200000000000001E-2</v>
      </c>
    </row>
    <row r="1048" spans="1:15" x14ac:dyDescent="0.25">
      <c r="A1048" s="4" t="s">
        <v>14</v>
      </c>
      <c r="B1048" s="1">
        <v>147</v>
      </c>
      <c r="C1048" s="6">
        <v>1272</v>
      </c>
      <c r="D1048" s="6">
        <v>1263</v>
      </c>
      <c r="E1048" s="6">
        <v>2535</v>
      </c>
      <c r="F1048" s="37">
        <v>7.8744218779999997</v>
      </c>
      <c r="G1048" s="43">
        <v>23.629033150000001</v>
      </c>
      <c r="H1048" s="6">
        <v>13.576474210000001</v>
      </c>
      <c r="I1048" s="6">
        <v>10.05255902</v>
      </c>
      <c r="J1048" s="27">
        <v>4.101871E-3</v>
      </c>
      <c r="K1048" s="6">
        <v>0.19476940000000001</v>
      </c>
      <c r="L1048" s="27">
        <v>1.350549067</v>
      </c>
      <c r="M1048" s="33">
        <v>0.1663</v>
      </c>
    </row>
    <row r="1049" spans="1:15" x14ac:dyDescent="0.25">
      <c r="A1049" s="4" t="s">
        <v>14</v>
      </c>
      <c r="B1049" s="1">
        <v>148</v>
      </c>
      <c r="C1049" s="6">
        <v>745</v>
      </c>
      <c r="D1049" s="6">
        <v>855</v>
      </c>
      <c r="E1049" s="6">
        <v>1600</v>
      </c>
      <c r="F1049" s="37">
        <v>4.905868077</v>
      </c>
      <c r="G1049" s="43">
        <v>12.7608041</v>
      </c>
      <c r="H1049" s="6">
        <v>5.439668084</v>
      </c>
      <c r="I1049" s="6">
        <v>7.3211360570000004</v>
      </c>
      <c r="J1049" s="27">
        <v>2.1190900000000001E-3</v>
      </c>
      <c r="K1049" s="6">
        <v>0.189198322</v>
      </c>
      <c r="L1049" s="27">
        <v>0.74300874100000003</v>
      </c>
      <c r="M1049" s="33">
        <v>5.6000000000000001E-2</v>
      </c>
    </row>
    <row r="1050" spans="1:15" x14ac:dyDescent="0.25">
      <c r="A1050" s="4" t="s">
        <v>14</v>
      </c>
      <c r="B1050" s="1">
        <v>149</v>
      </c>
      <c r="C1050" s="6">
        <v>1222</v>
      </c>
      <c r="D1050" s="6">
        <v>1223</v>
      </c>
      <c r="E1050" s="6">
        <v>2445</v>
      </c>
      <c r="F1050" s="37">
        <v>7.5960673700000001</v>
      </c>
      <c r="G1050" s="43">
        <v>25.092221259999999</v>
      </c>
      <c r="H1050" s="6">
        <v>13.252515369999999</v>
      </c>
      <c r="I1050" s="6">
        <v>11.83970598</v>
      </c>
      <c r="J1050" s="27">
        <v>1.661638E-3</v>
      </c>
      <c r="K1050" s="6">
        <v>8.7062087999999996E-2</v>
      </c>
      <c r="L1050" s="27">
        <v>1.1193280809999999</v>
      </c>
      <c r="M1050" s="33">
        <v>0.155</v>
      </c>
    </row>
    <row r="1051" spans="1:15" x14ac:dyDescent="0.25">
      <c r="A1051" s="4" t="s">
        <v>14</v>
      </c>
      <c r="B1051" s="1">
        <v>150</v>
      </c>
      <c r="C1051" s="6">
        <v>787</v>
      </c>
      <c r="D1051" s="6">
        <v>926</v>
      </c>
      <c r="E1051" s="6">
        <v>1713</v>
      </c>
      <c r="F1051" s="37">
        <v>5.4864948130000002</v>
      </c>
      <c r="G1051" s="43">
        <v>13.21567362</v>
      </c>
      <c r="H1051" s="6">
        <v>5.5264048099999998</v>
      </c>
      <c r="I1051" s="6">
        <v>7.6892688539999998</v>
      </c>
      <c r="J1051" s="27">
        <v>2.5917430000000001E-3</v>
      </c>
      <c r="K1051" s="6">
        <v>0.19734934500000001</v>
      </c>
      <c r="L1051" s="27">
        <v>0.71871655400000001</v>
      </c>
      <c r="M1051" s="33">
        <v>5.16E-2</v>
      </c>
    </row>
    <row r="1052" spans="1:15" x14ac:dyDescent="0.25">
      <c r="A1052" s="4" t="s">
        <v>15</v>
      </c>
      <c r="B1052" s="1">
        <v>1</v>
      </c>
      <c r="C1052" s="4">
        <v>1867</v>
      </c>
      <c r="D1052" s="4">
        <v>2197</v>
      </c>
      <c r="E1052" s="4">
        <v>4064</v>
      </c>
      <c r="F1052" s="36">
        <v>7.9602914010000001</v>
      </c>
      <c r="G1052" s="42">
        <v>24.08165747</v>
      </c>
      <c r="H1052" s="4">
        <v>7.7531366110000004</v>
      </c>
      <c r="I1052" s="4">
        <v>16.328520959999999</v>
      </c>
      <c r="J1052" s="26">
        <v>9.3374600000000006E-3</v>
      </c>
      <c r="K1052" s="4">
        <v>0.381281851</v>
      </c>
      <c r="L1052" s="26">
        <v>0.47482173300000002</v>
      </c>
      <c r="M1052" s="33">
        <v>0.123</v>
      </c>
    </row>
    <row r="1053" spans="1:15" x14ac:dyDescent="0.25">
      <c r="A1053" s="4" t="s">
        <v>15</v>
      </c>
      <c r="B1053" s="1">
        <v>2</v>
      </c>
      <c r="C1053" s="4">
        <v>1496</v>
      </c>
      <c r="D1053" s="4">
        <v>1817</v>
      </c>
      <c r="E1053" s="4">
        <v>3313</v>
      </c>
      <c r="F1053" s="36">
        <v>7.1314865630000002</v>
      </c>
      <c r="G1053" s="42">
        <v>18.92358299</v>
      </c>
      <c r="H1053" s="4">
        <v>7.7661983330000002</v>
      </c>
      <c r="I1053" s="4">
        <v>11.15738473</v>
      </c>
      <c r="J1053" s="26">
        <v>3.9413260000000002E-3</v>
      </c>
      <c r="K1053" s="4">
        <v>0.19208224300000001</v>
      </c>
      <c r="L1053" s="26">
        <v>0.69605902500000005</v>
      </c>
      <c r="M1053" s="33">
        <v>8.6900000000000005E-2</v>
      </c>
    </row>
    <row r="1054" spans="1:15" x14ac:dyDescent="0.25">
      <c r="A1054" s="4" t="s">
        <v>15</v>
      </c>
      <c r="B1054" s="1">
        <v>3</v>
      </c>
      <c r="C1054" s="4">
        <v>1786</v>
      </c>
      <c r="D1054" s="4">
        <v>1969</v>
      </c>
      <c r="E1054" s="4">
        <v>3755</v>
      </c>
      <c r="F1054" s="36">
        <v>8.0387199480000007</v>
      </c>
      <c r="G1054" s="42">
        <v>20.158974019999999</v>
      </c>
      <c r="H1054" s="4">
        <v>9.352455591</v>
      </c>
      <c r="I1054" s="4">
        <v>10.806518519999999</v>
      </c>
      <c r="J1054" s="26">
        <v>2.8360989999999999E-3</v>
      </c>
      <c r="K1054" s="4">
        <v>0.13262600199999999</v>
      </c>
      <c r="L1054" s="26">
        <v>0.86544575599999995</v>
      </c>
      <c r="M1054" s="33">
        <v>0.1014</v>
      </c>
    </row>
    <row r="1055" spans="1:15" x14ac:dyDescent="0.25">
      <c r="A1055" s="4" t="s">
        <v>15</v>
      </c>
      <c r="B1055" s="1">
        <v>4</v>
      </c>
      <c r="C1055" s="4">
        <v>1242</v>
      </c>
      <c r="D1055" s="4">
        <v>1106</v>
      </c>
      <c r="E1055" s="4">
        <v>2348</v>
      </c>
      <c r="F1055" s="36">
        <v>5.0902292039999999</v>
      </c>
      <c r="G1055" s="42">
        <v>7.4689964279999996</v>
      </c>
      <c r="H1055" s="4">
        <v>2.955151463</v>
      </c>
      <c r="I1055" s="4">
        <v>4.5138450050000003</v>
      </c>
      <c r="J1055" s="26">
        <v>1.7512719999999999E-3</v>
      </c>
      <c r="K1055" s="4">
        <v>0.25910702800000002</v>
      </c>
      <c r="L1055" s="26">
        <v>0.65468607400000001</v>
      </c>
      <c r="M1055" s="33">
        <v>2.6100000000000002E-2</v>
      </c>
    </row>
    <row r="1056" spans="1:15" x14ac:dyDescent="0.25">
      <c r="A1056" s="4" t="s">
        <v>15</v>
      </c>
      <c r="B1056" s="1">
        <v>5</v>
      </c>
      <c r="C1056" s="4">
        <v>1685</v>
      </c>
      <c r="D1056" s="4">
        <v>1918</v>
      </c>
      <c r="E1056" s="4">
        <v>3603</v>
      </c>
      <c r="F1056" s="36">
        <v>7.3944508710000001</v>
      </c>
      <c r="G1056" s="42">
        <v>13.40207768</v>
      </c>
      <c r="H1056" s="4">
        <v>3.8407822440000001</v>
      </c>
      <c r="I1056" s="4">
        <v>9.561295479</v>
      </c>
      <c r="J1056" s="26">
        <v>6.4086999999999998E-3</v>
      </c>
      <c r="K1056" s="4">
        <v>0.48268494000000001</v>
      </c>
      <c r="L1056" s="26">
        <v>0.40170103000000001</v>
      </c>
      <c r="M1056" s="33">
        <v>6.0999999999999999E-2</v>
      </c>
      <c r="N1056" s="7"/>
      <c r="O1056" s="7"/>
    </row>
    <row r="1057" spans="1:17" x14ac:dyDescent="0.25">
      <c r="A1057" s="4" t="s">
        <v>15</v>
      </c>
      <c r="B1057" s="1">
        <v>6</v>
      </c>
      <c r="C1057" s="4">
        <v>1695</v>
      </c>
      <c r="D1057" s="4">
        <v>1622</v>
      </c>
      <c r="E1057" s="4">
        <v>3317</v>
      </c>
      <c r="F1057" s="36">
        <v>6.2036418639999997</v>
      </c>
      <c r="G1057" s="42">
        <v>11.94217454</v>
      </c>
      <c r="H1057" s="4">
        <v>4.4775583829999999</v>
      </c>
      <c r="I1057" s="4">
        <v>7.4646162049999996</v>
      </c>
      <c r="J1057" s="26">
        <v>3.3426189999999998E-3</v>
      </c>
      <c r="K1057" s="4">
        <v>0.31005054399999998</v>
      </c>
      <c r="L1057" s="26">
        <v>0.59983772199999996</v>
      </c>
      <c r="M1057" s="33">
        <v>4.9500000000000002E-2</v>
      </c>
      <c r="N1057" s="7"/>
      <c r="O1057" s="7"/>
    </row>
    <row r="1058" spans="1:17" x14ac:dyDescent="0.25">
      <c r="A1058" s="4" t="s">
        <v>15</v>
      </c>
      <c r="B1058" s="1">
        <v>7</v>
      </c>
      <c r="C1058" s="4">
        <v>1409</v>
      </c>
      <c r="D1058" s="4">
        <v>1722</v>
      </c>
      <c r="E1058" s="4">
        <v>3131</v>
      </c>
      <c r="F1058" s="36">
        <v>6.5060285589999998</v>
      </c>
      <c r="G1058" s="42">
        <v>13.49913235</v>
      </c>
      <c r="H1058" s="4">
        <v>4.7255229080000003</v>
      </c>
      <c r="I1058" s="4">
        <v>8.7736095130000002</v>
      </c>
      <c r="J1058" s="26">
        <v>4.2972970000000003E-3</v>
      </c>
      <c r="K1058" s="4">
        <v>0.41222202600000002</v>
      </c>
      <c r="L1058" s="26">
        <v>0.53860647699999997</v>
      </c>
      <c r="M1058" s="33">
        <v>5.9499999999999997E-2</v>
      </c>
      <c r="N1058" s="7"/>
      <c r="O1058" s="7"/>
    </row>
    <row r="1059" spans="1:17" x14ac:dyDescent="0.25">
      <c r="A1059" s="4" t="s">
        <v>15</v>
      </c>
      <c r="B1059" s="1">
        <v>8</v>
      </c>
      <c r="C1059" s="4">
        <v>1509</v>
      </c>
      <c r="D1059" s="4">
        <v>1130</v>
      </c>
      <c r="E1059" s="4">
        <v>2639</v>
      </c>
      <c r="F1059" s="36">
        <v>5.4377257280000002</v>
      </c>
      <c r="G1059" s="42">
        <v>10.991747439999999</v>
      </c>
      <c r="H1059" s="4">
        <v>8.5801139820000003</v>
      </c>
      <c r="I1059" s="4">
        <v>2.4116334949999998</v>
      </c>
      <c r="J1059" s="26">
        <v>6.721159E-3</v>
      </c>
      <c r="K1059" s="4">
        <v>0.58319448299999999</v>
      </c>
      <c r="L1059" s="26">
        <v>3.5578017970000002</v>
      </c>
      <c r="M1059" s="33">
        <v>4.9399999999999999E-2</v>
      </c>
      <c r="N1059" s="7"/>
      <c r="O1059" s="7"/>
    </row>
    <row r="1060" spans="1:17" x14ac:dyDescent="0.25">
      <c r="A1060" s="4" t="s">
        <v>15</v>
      </c>
      <c r="B1060" s="1">
        <v>9</v>
      </c>
      <c r="C1060" s="4">
        <v>1696</v>
      </c>
      <c r="D1060" s="4">
        <v>1865</v>
      </c>
      <c r="E1060" s="4">
        <v>3561</v>
      </c>
      <c r="F1060" s="36">
        <v>7.1582072910000001</v>
      </c>
      <c r="G1060" s="42">
        <v>20.313610189999999</v>
      </c>
      <c r="H1060" s="4">
        <v>8.4436327949999992</v>
      </c>
      <c r="I1060" s="4">
        <v>11.86997747</v>
      </c>
      <c r="J1060" s="26">
        <v>3.7193769999999998E-3</v>
      </c>
      <c r="K1060" s="4">
        <v>0.17799699899999999</v>
      </c>
      <c r="L1060" s="26">
        <v>0.71134362399999995</v>
      </c>
      <c r="M1060" s="33">
        <v>9.4100000000000003E-2</v>
      </c>
    </row>
    <row r="1061" spans="1:17" x14ac:dyDescent="0.25">
      <c r="A1061" s="4" t="s">
        <v>15</v>
      </c>
      <c r="B1061" s="1">
        <v>10</v>
      </c>
      <c r="C1061" s="4">
        <v>1314</v>
      </c>
      <c r="D1061" s="4">
        <v>1587</v>
      </c>
      <c r="E1061" s="4">
        <v>2901</v>
      </c>
      <c r="F1061" s="36">
        <v>6.0236155260000004</v>
      </c>
      <c r="G1061" s="42">
        <v>12.46246906</v>
      </c>
      <c r="H1061" s="4">
        <v>3.5552141659999998</v>
      </c>
      <c r="I1061" s="4">
        <v>8.9072549460000001</v>
      </c>
      <c r="J1061" s="26">
        <v>5.7259349999999997E-3</v>
      </c>
      <c r="K1061" s="4">
        <v>0.46953484299999998</v>
      </c>
      <c r="L1061" s="26">
        <v>0.39913690400000001</v>
      </c>
      <c r="M1061" s="33">
        <v>5.6000000000000001E-2</v>
      </c>
      <c r="N1061" s="7"/>
      <c r="O1061" s="7"/>
    </row>
    <row r="1062" spans="1:17" x14ac:dyDescent="0.25">
      <c r="A1062" s="4" t="s">
        <v>15</v>
      </c>
      <c r="B1062" s="1">
        <v>11</v>
      </c>
      <c r="C1062" s="4">
        <v>1889</v>
      </c>
      <c r="D1062" s="4">
        <v>2582</v>
      </c>
      <c r="E1062" s="4">
        <v>4471</v>
      </c>
      <c r="F1062" s="36">
        <v>8.6618935789999991</v>
      </c>
      <c r="G1062" s="42">
        <v>21.571526760000001</v>
      </c>
      <c r="H1062" s="4">
        <v>9.2998170580000004</v>
      </c>
      <c r="I1062" s="4">
        <v>12.271709789999999</v>
      </c>
      <c r="J1062" s="26">
        <v>4.3976759999999997E-3</v>
      </c>
      <c r="K1062" s="4">
        <v>0.265765588</v>
      </c>
      <c r="L1062" s="26">
        <v>0.75782570000000005</v>
      </c>
      <c r="M1062" s="33">
        <v>9.3100000000000002E-2</v>
      </c>
      <c r="N1062" s="7"/>
      <c r="O1062" s="7"/>
    </row>
    <row r="1063" spans="1:17" x14ac:dyDescent="0.25">
      <c r="A1063" s="4" t="s">
        <v>15</v>
      </c>
      <c r="B1063" s="1">
        <v>12</v>
      </c>
      <c r="C1063" s="4">
        <v>2342</v>
      </c>
      <c r="D1063" s="4">
        <v>2441</v>
      </c>
      <c r="E1063" s="4">
        <v>4783</v>
      </c>
      <c r="F1063" s="36">
        <v>8.8512846189999994</v>
      </c>
      <c r="G1063" s="42">
        <v>25.26634404</v>
      </c>
      <c r="H1063" s="4">
        <v>10.122165559999999</v>
      </c>
      <c r="I1063" s="4">
        <v>15.144178630000001</v>
      </c>
      <c r="J1063" s="26">
        <v>5.7434820000000003E-3</v>
      </c>
      <c r="K1063" s="4">
        <v>0.28251436299999999</v>
      </c>
      <c r="L1063" s="26">
        <v>0.66838656699999999</v>
      </c>
      <c r="M1063" s="33">
        <v>0.12189999999999999</v>
      </c>
      <c r="N1063" s="7"/>
      <c r="O1063" s="7"/>
    </row>
    <row r="1064" spans="1:17" x14ac:dyDescent="0.25">
      <c r="A1064" s="4" t="s">
        <v>15</v>
      </c>
      <c r="B1064" s="1">
        <v>13</v>
      </c>
      <c r="C1064" s="4">
        <v>2013</v>
      </c>
      <c r="D1064" s="4">
        <v>2075</v>
      </c>
      <c r="E1064" s="4">
        <v>4088</v>
      </c>
      <c r="F1064" s="36">
        <v>8.8519419189999997</v>
      </c>
      <c r="G1064" s="42">
        <v>24.362357729999999</v>
      </c>
      <c r="H1064" s="4">
        <v>14.080247050000001</v>
      </c>
      <c r="I1064" s="4">
        <v>10.282110769999999</v>
      </c>
      <c r="J1064" s="26">
        <v>5.2248850000000003E-3</v>
      </c>
      <c r="K1064" s="4">
        <v>0.208751874</v>
      </c>
      <c r="L1064" s="26">
        <v>1.3693926620000001</v>
      </c>
      <c r="M1064" s="33">
        <v>0.13450000000000001</v>
      </c>
      <c r="N1064" s="7"/>
      <c r="O1064" s="7"/>
    </row>
    <row r="1065" spans="1:17" x14ac:dyDescent="0.25">
      <c r="A1065" s="4" t="s">
        <v>15</v>
      </c>
      <c r="B1065" s="1">
        <v>14</v>
      </c>
      <c r="C1065" s="4">
        <v>2308</v>
      </c>
      <c r="D1065" s="4">
        <v>2290</v>
      </c>
      <c r="E1065" s="4">
        <v>4598</v>
      </c>
      <c r="F1065" s="36">
        <v>9.5964295160000006</v>
      </c>
      <c r="G1065" s="42">
        <v>36.19457508</v>
      </c>
      <c r="H1065" s="4">
        <v>14.852663890000001</v>
      </c>
      <c r="I1065" s="4">
        <v>21.341911329999999</v>
      </c>
      <c r="J1065" s="26">
        <v>7.5729730000000002E-3</v>
      </c>
      <c r="K1065" s="4">
        <v>0.17073819800000001</v>
      </c>
      <c r="L1065" s="26">
        <v>0.695938787</v>
      </c>
      <c r="M1065" s="33">
        <v>0.17330000000000001</v>
      </c>
      <c r="N1065" s="7"/>
      <c r="O1065" s="7"/>
    </row>
    <row r="1066" spans="1:17" x14ac:dyDescent="0.25">
      <c r="A1066" s="4" t="s">
        <v>15</v>
      </c>
      <c r="B1066" s="1">
        <v>15</v>
      </c>
      <c r="C1066" s="4">
        <v>2591</v>
      </c>
      <c r="D1066" s="4">
        <v>2684</v>
      </c>
      <c r="E1066" s="4">
        <v>5275</v>
      </c>
      <c r="F1066" s="36">
        <v>11.057767119999999</v>
      </c>
      <c r="G1066" s="42">
        <v>44.040372429999998</v>
      </c>
      <c r="H1066" s="4">
        <v>18.12096682</v>
      </c>
      <c r="I1066" s="4">
        <v>25.919405789999999</v>
      </c>
      <c r="J1066" s="26">
        <v>8.8801520000000005E-3</v>
      </c>
      <c r="K1066" s="4">
        <v>0.18785803700000001</v>
      </c>
      <c r="L1066" s="26">
        <v>0.69912740100000004</v>
      </c>
      <c r="M1066" s="33">
        <v>0.2185</v>
      </c>
      <c r="N1066" s="7"/>
      <c r="O1066" s="7"/>
    </row>
    <row r="1067" spans="1:17" x14ac:dyDescent="0.25">
      <c r="A1067" s="4" t="s">
        <v>15</v>
      </c>
      <c r="B1067" s="1">
        <v>16</v>
      </c>
      <c r="C1067" s="4">
        <v>2566</v>
      </c>
      <c r="D1067" s="4">
        <v>2709</v>
      </c>
      <c r="E1067" s="4">
        <v>5275</v>
      </c>
      <c r="F1067" s="36">
        <v>11.03144234</v>
      </c>
      <c r="G1067" s="42">
        <v>44.039135010000003</v>
      </c>
      <c r="H1067" s="4">
        <v>17.671162349999999</v>
      </c>
      <c r="I1067" s="4">
        <v>26.367972779999999</v>
      </c>
      <c r="J1067" s="26">
        <v>9.6624850000000002E-3</v>
      </c>
      <c r="K1067" s="4">
        <v>0.21215271699999999</v>
      </c>
      <c r="L1067" s="26">
        <v>0.67017523499999998</v>
      </c>
      <c r="M1067" s="33">
        <v>4.6399999999999997E-2</v>
      </c>
    </row>
    <row r="1068" spans="1:17" x14ac:dyDescent="0.25">
      <c r="A1068" s="4" t="s">
        <v>15</v>
      </c>
      <c r="B1068" s="1">
        <v>17</v>
      </c>
      <c r="C1068" s="4">
        <v>1856</v>
      </c>
      <c r="D1068" s="4">
        <v>1690</v>
      </c>
      <c r="E1068" s="4">
        <v>3546</v>
      </c>
      <c r="F1068" s="36">
        <v>7.3482306670000002</v>
      </c>
      <c r="G1068" s="42">
        <v>23.629060500000001</v>
      </c>
      <c r="H1068" s="4">
        <v>12.454498149999999</v>
      </c>
      <c r="I1068" s="4">
        <v>11.174562420000001</v>
      </c>
      <c r="J1068" s="26">
        <v>1.7574769999999999E-3</v>
      </c>
      <c r="K1068" s="4">
        <v>8.1651775999999995E-2</v>
      </c>
      <c r="L1068" s="26">
        <v>1.1145401210000001</v>
      </c>
      <c r="M1068" s="33">
        <v>0.10199999999999999</v>
      </c>
      <c r="N1068" s="7"/>
      <c r="O1068" s="7"/>
    </row>
    <row r="1069" spans="1:17" x14ac:dyDescent="0.25">
      <c r="A1069" s="4" t="s">
        <v>15</v>
      </c>
      <c r="B1069" s="1">
        <v>18</v>
      </c>
      <c r="C1069" s="4">
        <v>2218</v>
      </c>
      <c r="D1069" s="4">
        <v>2140</v>
      </c>
      <c r="E1069" s="4">
        <v>4358</v>
      </c>
      <c r="F1069" s="36">
        <v>8.8139989869999997</v>
      </c>
      <c r="G1069" s="42">
        <v>32.980139389999998</v>
      </c>
      <c r="H1069" s="4">
        <v>20.505853290000001</v>
      </c>
      <c r="I1069" s="4">
        <v>12.474286230000001</v>
      </c>
      <c r="J1069" s="26">
        <v>9.0603790000000003E-3</v>
      </c>
      <c r="K1069" s="4">
        <v>0.32218618199999999</v>
      </c>
      <c r="L1069" s="26">
        <v>1.6438498290000001</v>
      </c>
      <c r="M1069" s="33">
        <v>0.15870000000000001</v>
      </c>
      <c r="N1069" s="7"/>
      <c r="O1069" s="7"/>
    </row>
    <row r="1070" spans="1:17" ht="15.75" x14ac:dyDescent="0.25">
      <c r="A1070" s="4" t="s">
        <v>15</v>
      </c>
      <c r="B1070" s="1">
        <v>19</v>
      </c>
      <c r="C1070" s="4">
        <v>1500</v>
      </c>
      <c r="D1070" s="4">
        <v>1767</v>
      </c>
      <c r="E1070" s="4">
        <v>3267</v>
      </c>
      <c r="F1070" s="36">
        <v>6.6951118039999997</v>
      </c>
      <c r="G1070" s="42">
        <v>16.886990340000001</v>
      </c>
      <c r="H1070" s="4">
        <v>8.1646444789999997</v>
      </c>
      <c r="I1070" s="4">
        <v>8.7223459339999998</v>
      </c>
      <c r="J1070" s="26">
        <v>1.366092E-3</v>
      </c>
      <c r="K1070" s="4">
        <v>8.2351566000000001E-2</v>
      </c>
      <c r="L1070" s="26">
        <v>0.93606061299999999</v>
      </c>
      <c r="M1070" s="33">
        <v>6.7299999999999999E-2</v>
      </c>
      <c r="N1070" s="8"/>
      <c r="O1070" s="8"/>
    </row>
    <row r="1071" spans="1:17" x14ac:dyDescent="0.25">
      <c r="A1071" s="4" t="s">
        <v>15</v>
      </c>
      <c r="B1071" s="1">
        <v>20</v>
      </c>
      <c r="C1071" s="4">
        <v>2233</v>
      </c>
      <c r="D1071" s="4">
        <v>1992</v>
      </c>
      <c r="E1071" s="4">
        <v>4225</v>
      </c>
      <c r="F1071" s="36">
        <v>8.6644105590000002</v>
      </c>
      <c r="G1071" s="42">
        <v>27.801527830000001</v>
      </c>
      <c r="H1071" s="4">
        <v>18.093457430000001</v>
      </c>
      <c r="I1071" s="4">
        <v>9.7080705179999995</v>
      </c>
      <c r="J1071" s="26">
        <v>9.3914380000000002E-3</v>
      </c>
      <c r="K1071" s="4">
        <v>0.32867985999999999</v>
      </c>
      <c r="L1071" s="26">
        <v>1.863754224</v>
      </c>
      <c r="M1071" s="33">
        <v>0.1343</v>
      </c>
      <c r="N1071" s="7"/>
      <c r="O1071" s="7"/>
    </row>
    <row r="1072" spans="1:17" x14ac:dyDescent="0.25">
      <c r="A1072" s="4" t="s">
        <v>15</v>
      </c>
      <c r="B1072" s="1">
        <v>21</v>
      </c>
      <c r="C1072" s="4">
        <v>1011</v>
      </c>
      <c r="D1072" s="4">
        <v>1044</v>
      </c>
      <c r="E1072" s="4">
        <v>2055</v>
      </c>
      <c r="F1072" s="36">
        <v>4.2342676279999996</v>
      </c>
      <c r="G1072" s="42">
        <v>5.2410719459999999</v>
      </c>
      <c r="H1072" s="4">
        <v>2.2727573900000002</v>
      </c>
      <c r="I1072" s="4">
        <v>2.9683145820000001</v>
      </c>
      <c r="J1072" s="26">
        <v>7.5026300000000004E-4</v>
      </c>
      <c r="K1072" s="4">
        <v>0.255330371</v>
      </c>
      <c r="L1072" s="26">
        <v>0.76567268300000002</v>
      </c>
      <c r="M1072" s="33">
        <v>2.9600000000000001E-2</v>
      </c>
      <c r="N1072" s="7"/>
      <c r="O1072" s="7"/>
      <c r="P1072" s="20"/>
      <c r="Q1072" s="20"/>
    </row>
    <row r="1073" spans="1:17" x14ac:dyDescent="0.25">
      <c r="A1073" s="4" t="s">
        <v>15</v>
      </c>
      <c r="B1073" s="1">
        <v>22</v>
      </c>
      <c r="C1073" s="4">
        <v>1258</v>
      </c>
      <c r="D1073" s="4">
        <v>1204</v>
      </c>
      <c r="E1073" s="4">
        <v>2462</v>
      </c>
      <c r="F1073" s="36">
        <v>4.6889567550000004</v>
      </c>
      <c r="G1073" s="42">
        <v>9.426427619</v>
      </c>
      <c r="H1073" s="4">
        <v>5.0705880089999997</v>
      </c>
      <c r="I1073" s="4">
        <v>4.3558396449999996</v>
      </c>
      <c r="J1073" s="26">
        <v>1.1327729999999999E-3</v>
      </c>
      <c r="K1073" s="4">
        <v>0.13133224700000001</v>
      </c>
      <c r="L1073" s="26">
        <v>1.1640896869999999</v>
      </c>
      <c r="M1073" s="33">
        <v>5.5500000000000001E-2</v>
      </c>
      <c r="N1073" s="7"/>
      <c r="O1073" s="7"/>
      <c r="P1073" s="20"/>
      <c r="Q1073" s="20"/>
    </row>
    <row r="1074" spans="1:17" x14ac:dyDescent="0.25">
      <c r="A1074" s="4" t="s">
        <v>15</v>
      </c>
      <c r="B1074" s="1">
        <v>23</v>
      </c>
      <c r="C1074" s="4">
        <v>1222</v>
      </c>
      <c r="D1074" s="4">
        <v>1328</v>
      </c>
      <c r="E1074" s="4">
        <v>2550</v>
      </c>
      <c r="F1074" s="36">
        <v>4.9977193919999996</v>
      </c>
      <c r="G1074" s="42">
        <v>8.1319516200000006</v>
      </c>
      <c r="H1074" s="4">
        <v>3.4775401100000001</v>
      </c>
      <c r="I1074" s="4">
        <v>4.6544115440000002</v>
      </c>
      <c r="J1074" s="26">
        <v>1.3277639999999999E-3</v>
      </c>
      <c r="K1074" s="4">
        <v>0.16223333600000001</v>
      </c>
      <c r="L1074" s="26">
        <v>0.74714925300000001</v>
      </c>
      <c r="M1074" s="33">
        <v>3.95E-2</v>
      </c>
      <c r="N1074" s="7"/>
      <c r="O1074" s="7"/>
      <c r="P1074" s="20"/>
      <c r="Q1074" s="20"/>
    </row>
    <row r="1075" spans="1:17" x14ac:dyDescent="0.25">
      <c r="A1075" s="4" t="s">
        <v>15</v>
      </c>
      <c r="B1075" s="1">
        <v>24</v>
      </c>
      <c r="C1075" s="6">
        <v>818</v>
      </c>
      <c r="D1075" s="6">
        <v>1131</v>
      </c>
      <c r="E1075" s="6">
        <v>1949</v>
      </c>
      <c r="F1075" s="37">
        <v>4.4874169338830097</v>
      </c>
      <c r="G1075" s="43">
        <v>7.6422052586088496</v>
      </c>
      <c r="H1075" s="6">
        <v>3.5990993018897601</v>
      </c>
      <c r="I1075" s="6">
        <v>4.0431059867999997</v>
      </c>
      <c r="J1075" s="27">
        <v>5.5540764837793397E-4</v>
      </c>
      <c r="K1075" s="6">
        <v>7.2574369518509402E-2</v>
      </c>
      <c r="L1075" s="27">
        <v>0.89018178441034301</v>
      </c>
      <c r="M1075" s="33">
        <v>4.2700000000000002E-2</v>
      </c>
      <c r="N1075" s="7"/>
      <c r="O1075" s="7"/>
    </row>
    <row r="1076" spans="1:17" ht="15.75" x14ac:dyDescent="0.25">
      <c r="A1076" s="4" t="s">
        <v>15</v>
      </c>
      <c r="B1076" s="1">
        <v>25</v>
      </c>
      <c r="C1076" s="4">
        <v>741</v>
      </c>
      <c r="D1076" s="4">
        <v>1033</v>
      </c>
      <c r="E1076" s="4">
        <v>1774</v>
      </c>
      <c r="F1076" s="36">
        <v>4.2376613269999996</v>
      </c>
      <c r="G1076" s="42">
        <v>6.8085799490000003</v>
      </c>
      <c r="H1076" s="4">
        <v>3.5019548120000001</v>
      </c>
      <c r="I1076" s="4">
        <v>3.3066251659999999</v>
      </c>
      <c r="J1076" s="26">
        <v>6.7016600000000003E-4</v>
      </c>
      <c r="K1076" s="4">
        <v>0.12509057100000001</v>
      </c>
      <c r="L1076" s="26">
        <v>1.059072207</v>
      </c>
      <c r="M1076" s="33">
        <v>3.6499999999999998E-2</v>
      </c>
      <c r="N1076" s="8"/>
      <c r="O1076" s="8"/>
    </row>
    <row r="1077" spans="1:17" x14ac:dyDescent="0.25">
      <c r="A1077" s="4" t="s">
        <v>15</v>
      </c>
      <c r="B1077" s="1">
        <v>26</v>
      </c>
      <c r="C1077" s="4">
        <v>860</v>
      </c>
      <c r="D1077" s="4">
        <v>1035</v>
      </c>
      <c r="E1077" s="4">
        <v>1895</v>
      </c>
      <c r="F1077" s="36">
        <v>3.8353458730000001</v>
      </c>
      <c r="G1077" s="42">
        <v>7.371536839</v>
      </c>
      <c r="H1077" s="4">
        <v>3.9650724749999999</v>
      </c>
      <c r="I1077" s="4">
        <v>3.4064643860000001</v>
      </c>
      <c r="J1077" s="26">
        <v>8.0867000000000005E-4</v>
      </c>
      <c r="K1077" s="4">
        <v>0.14551133999999999</v>
      </c>
      <c r="L1077" s="26">
        <v>1.163984715</v>
      </c>
      <c r="M1077" s="33">
        <v>4.3900000000000002E-2</v>
      </c>
      <c r="N1077" s="7"/>
      <c r="O1077" s="7"/>
    </row>
    <row r="1078" spans="1:17" x14ac:dyDescent="0.25">
      <c r="A1078" s="4" t="s">
        <v>15</v>
      </c>
      <c r="B1078" s="1">
        <v>27</v>
      </c>
      <c r="C1078" s="4">
        <v>997</v>
      </c>
      <c r="D1078" s="4">
        <v>1328</v>
      </c>
      <c r="E1078" s="4">
        <v>2325</v>
      </c>
      <c r="F1078" s="36">
        <v>4.9504738350000004</v>
      </c>
      <c r="G1078" s="42">
        <v>7.7216257930000003</v>
      </c>
      <c r="H1078" s="4">
        <v>4.2559391340000001</v>
      </c>
      <c r="I1078" s="4">
        <v>3.465686695</v>
      </c>
      <c r="J1078" s="26">
        <v>9.42212E-4</v>
      </c>
      <c r="K1078" s="4">
        <v>0.123061633</v>
      </c>
      <c r="L1078" s="26">
        <v>1.228021893</v>
      </c>
      <c r="M1078" s="33">
        <v>3.9899999999999998E-2</v>
      </c>
      <c r="N1078" s="7"/>
      <c r="O1078" s="7"/>
    </row>
    <row r="1079" spans="1:17" x14ac:dyDescent="0.25">
      <c r="A1079" s="4" t="s">
        <v>15</v>
      </c>
      <c r="B1079" s="1">
        <v>28</v>
      </c>
      <c r="C1079" s="4">
        <v>1198</v>
      </c>
      <c r="D1079" s="4">
        <v>1144</v>
      </c>
      <c r="E1079" s="4">
        <v>2342</v>
      </c>
      <c r="F1079" s="36">
        <v>4.6583999819999997</v>
      </c>
      <c r="G1079" s="42">
        <v>6.9741086049999996</v>
      </c>
      <c r="H1079" s="4">
        <v>3.835744536</v>
      </c>
      <c r="I1079" s="4">
        <v>3.1383640960000001</v>
      </c>
      <c r="J1079" s="26">
        <v>9.8540400000000005E-4</v>
      </c>
      <c r="K1079" s="4">
        <v>0.105439595</v>
      </c>
      <c r="L1079" s="26">
        <v>1.2222114509999999</v>
      </c>
      <c r="M1079" s="33">
        <v>2.7400000000000001E-2</v>
      </c>
    </row>
    <row r="1080" spans="1:17" x14ac:dyDescent="0.25">
      <c r="A1080" s="4" t="s">
        <v>15</v>
      </c>
      <c r="B1080" s="1">
        <v>29</v>
      </c>
      <c r="C1080" s="4">
        <v>1337</v>
      </c>
      <c r="D1080" s="4">
        <v>1292</v>
      </c>
      <c r="E1080" s="4">
        <v>2629</v>
      </c>
      <c r="F1080" s="36">
        <v>4.9544951619999997</v>
      </c>
      <c r="G1080" s="42">
        <v>7.8689167959999997</v>
      </c>
      <c r="H1080" s="4">
        <v>4.0529973860000004</v>
      </c>
      <c r="I1080" s="4">
        <v>3.81591945</v>
      </c>
      <c r="J1080" s="26">
        <v>4.80182E-4</v>
      </c>
      <c r="K1080" s="4">
        <v>6.8142394999999994E-2</v>
      </c>
      <c r="L1080" s="26">
        <v>1.062128653</v>
      </c>
      <c r="M1080" s="33">
        <v>4.4699999999999997E-2</v>
      </c>
      <c r="P1080" s="20"/>
      <c r="Q1080" s="20"/>
    </row>
    <row r="1081" spans="1:17" x14ac:dyDescent="0.25">
      <c r="A1081" s="4" t="s">
        <v>15</v>
      </c>
      <c r="B1081" s="1">
        <v>30</v>
      </c>
      <c r="C1081" s="4">
        <v>1379</v>
      </c>
      <c r="D1081" s="4">
        <v>1327</v>
      </c>
      <c r="E1081" s="4">
        <v>2706</v>
      </c>
      <c r="F1081" s="36">
        <v>5.5631102099999996</v>
      </c>
      <c r="G1081" s="42">
        <v>9.8165033130000001</v>
      </c>
      <c r="H1081" s="4">
        <v>5.7271729819999999</v>
      </c>
      <c r="I1081" s="4">
        <v>4.0893303740000002</v>
      </c>
      <c r="J1081" s="26">
        <v>1.857994E-3</v>
      </c>
      <c r="K1081" s="4">
        <v>0.18845779500000001</v>
      </c>
      <c r="L1081" s="26">
        <v>1.4005160889999999</v>
      </c>
      <c r="M1081" s="33">
        <v>4.19E-2</v>
      </c>
      <c r="N1081" s="7"/>
      <c r="O1081" s="7"/>
    </row>
    <row r="1082" spans="1:17" x14ac:dyDescent="0.25">
      <c r="A1082" s="4" t="s">
        <v>15</v>
      </c>
      <c r="B1082" s="1">
        <v>31</v>
      </c>
      <c r="C1082" s="4">
        <v>769</v>
      </c>
      <c r="D1082" s="4">
        <v>1135</v>
      </c>
      <c r="E1082" s="4">
        <v>1904</v>
      </c>
      <c r="F1082" s="36">
        <v>3.9172444510000002</v>
      </c>
      <c r="G1082" s="42">
        <v>6.064661847</v>
      </c>
      <c r="H1082" s="4">
        <v>1.9559283409999999</v>
      </c>
      <c r="I1082" s="4">
        <v>4.1087335270000001</v>
      </c>
      <c r="J1082" s="26">
        <v>2.2169350000000002E-3</v>
      </c>
      <c r="K1082" s="4">
        <v>0.443215252</v>
      </c>
      <c r="L1082" s="26">
        <v>0.476041663</v>
      </c>
      <c r="M1082" s="33">
        <v>2.64E-2</v>
      </c>
      <c r="N1082" s="7"/>
      <c r="O1082" s="7"/>
    </row>
    <row r="1083" spans="1:17" x14ac:dyDescent="0.25">
      <c r="A1083" s="4" t="s">
        <v>15</v>
      </c>
      <c r="B1083" s="1">
        <v>32</v>
      </c>
      <c r="C1083" s="4">
        <v>1027</v>
      </c>
      <c r="D1083" s="4">
        <v>1109</v>
      </c>
      <c r="E1083" s="4">
        <v>2136</v>
      </c>
      <c r="F1083" s="36">
        <v>4.3499111260000003</v>
      </c>
      <c r="G1083" s="42">
        <v>7.637917528</v>
      </c>
      <c r="H1083" s="4">
        <v>3.2302290400000002</v>
      </c>
      <c r="I1083" s="4">
        <v>4.4076885170000004</v>
      </c>
      <c r="J1083" s="26">
        <v>1.322721E-3</v>
      </c>
      <c r="K1083" s="4">
        <v>0.206511151</v>
      </c>
      <c r="L1083" s="26">
        <v>0.73286236699999996</v>
      </c>
      <c r="M1083" s="33">
        <v>3.09E-2</v>
      </c>
      <c r="N1083" s="7"/>
      <c r="O1083" s="7"/>
    </row>
    <row r="1084" spans="1:17" x14ac:dyDescent="0.25">
      <c r="A1084" s="4" t="s">
        <v>15</v>
      </c>
      <c r="B1084" s="1">
        <v>33</v>
      </c>
      <c r="C1084" s="4">
        <v>1274</v>
      </c>
      <c r="D1084" s="4">
        <v>1460</v>
      </c>
      <c r="E1084" s="4">
        <v>2734</v>
      </c>
      <c r="F1084" s="36">
        <v>5.2214961320000004</v>
      </c>
      <c r="G1084" s="42">
        <v>9.3756358169999992</v>
      </c>
      <c r="H1084" s="4">
        <v>5.1331905090000003</v>
      </c>
      <c r="I1084" s="4">
        <v>4.2424453580000003</v>
      </c>
      <c r="J1084" s="26">
        <v>1.4910920000000001E-3</v>
      </c>
      <c r="K1084" s="4">
        <v>0.20894891800000001</v>
      </c>
      <c r="L1084" s="26">
        <v>1.209960312</v>
      </c>
      <c r="M1084" s="33">
        <v>4.2999999999999997E-2</v>
      </c>
      <c r="N1084" s="7"/>
      <c r="O1084" s="7"/>
    </row>
    <row r="1085" spans="1:17" x14ac:dyDescent="0.25">
      <c r="A1085" s="4" t="s">
        <v>15</v>
      </c>
      <c r="B1085" s="1">
        <v>34</v>
      </c>
      <c r="C1085" s="4">
        <v>1116</v>
      </c>
      <c r="D1085" s="4">
        <v>1285</v>
      </c>
      <c r="E1085" s="4">
        <v>2401</v>
      </c>
      <c r="F1085" s="36">
        <v>5.578870384</v>
      </c>
      <c r="G1085" s="42">
        <v>11.00106471</v>
      </c>
      <c r="H1085" s="4">
        <v>6.1424890449999996</v>
      </c>
      <c r="I1085" s="4">
        <v>4.8585757100000002</v>
      </c>
      <c r="J1085" s="26">
        <v>1.4614389999999999E-3</v>
      </c>
      <c r="K1085" s="4">
        <v>0.146955744</v>
      </c>
      <c r="L1085" s="26">
        <v>1.264257143</v>
      </c>
      <c r="M1085" s="33">
        <v>4.9500000000000002E-2</v>
      </c>
      <c r="N1085" s="7"/>
      <c r="O1085" s="7"/>
    </row>
    <row r="1086" spans="1:17" ht="15.75" x14ac:dyDescent="0.25">
      <c r="A1086" s="4" t="s">
        <v>15</v>
      </c>
      <c r="B1086" s="1">
        <v>35</v>
      </c>
      <c r="C1086" s="4">
        <v>1451</v>
      </c>
      <c r="D1086" s="4">
        <v>1435</v>
      </c>
      <c r="E1086" s="4">
        <v>2886</v>
      </c>
      <c r="F1086" s="36">
        <v>5.3243110729999996</v>
      </c>
      <c r="G1086" s="42">
        <v>8.1775848349999993</v>
      </c>
      <c r="H1086" s="4">
        <v>4.8345928420000002</v>
      </c>
      <c r="I1086" s="4">
        <v>3.3429920320000002</v>
      </c>
      <c r="J1086" s="26">
        <v>1.6832819999999999E-3</v>
      </c>
      <c r="K1086" s="4">
        <v>0.18808292700000001</v>
      </c>
      <c r="L1086" s="26">
        <v>1.446187366</v>
      </c>
      <c r="M1086" s="33">
        <v>3.0800000000000001E-2</v>
      </c>
      <c r="N1086" s="8"/>
      <c r="O1086" s="8"/>
    </row>
    <row r="1087" spans="1:17" x14ac:dyDescent="0.25">
      <c r="A1087" s="4" t="s">
        <v>15</v>
      </c>
      <c r="B1087" s="1">
        <v>36</v>
      </c>
      <c r="C1087" s="4">
        <v>1761</v>
      </c>
      <c r="D1087" s="4">
        <v>1807</v>
      </c>
      <c r="E1087" s="4">
        <v>3568</v>
      </c>
      <c r="F1087" s="36">
        <v>6.818197842</v>
      </c>
      <c r="G1087" s="42">
        <v>16.56695341</v>
      </c>
      <c r="H1087" s="4">
        <v>8.8296477230000008</v>
      </c>
      <c r="I1087" s="4">
        <v>7.7373057469999997</v>
      </c>
      <c r="J1087" s="26">
        <v>1.541368E-3</v>
      </c>
      <c r="K1087" s="4">
        <v>0.11261879499999999</v>
      </c>
      <c r="L1087" s="26">
        <v>1.141178598</v>
      </c>
      <c r="M1087" s="33">
        <v>7.4399999999999994E-2</v>
      </c>
      <c r="N1087" s="7"/>
      <c r="O1087" s="7"/>
    </row>
    <row r="1088" spans="1:17" x14ac:dyDescent="0.25">
      <c r="A1088" s="4" t="s">
        <v>15</v>
      </c>
      <c r="B1088" s="1">
        <v>37</v>
      </c>
      <c r="C1088" s="4">
        <v>1585</v>
      </c>
      <c r="D1088" s="4">
        <v>2048</v>
      </c>
      <c r="E1088" s="4">
        <v>3633</v>
      </c>
      <c r="F1088" s="36">
        <v>7.3075895109999998</v>
      </c>
      <c r="G1088" s="42">
        <v>16.52123443</v>
      </c>
      <c r="H1088" s="4">
        <v>7.0171464979999998</v>
      </c>
      <c r="I1088" s="4">
        <v>9.5040880229999996</v>
      </c>
      <c r="J1088" s="26">
        <v>3.0366619999999999E-3</v>
      </c>
      <c r="K1088" s="4">
        <v>0.17806279</v>
      </c>
      <c r="L1088" s="26">
        <v>0.738329283</v>
      </c>
      <c r="M1088" s="33">
        <v>7.46E-2</v>
      </c>
      <c r="N1088" s="7"/>
      <c r="O1088" s="7"/>
    </row>
    <row r="1089" spans="1:17" x14ac:dyDescent="0.25">
      <c r="A1089" s="4" t="s">
        <v>15</v>
      </c>
      <c r="B1089" s="1">
        <v>38</v>
      </c>
      <c r="C1089" s="4">
        <v>1762</v>
      </c>
      <c r="D1089" s="4">
        <v>2020</v>
      </c>
      <c r="E1089" s="4">
        <v>3782</v>
      </c>
      <c r="F1089" s="36">
        <v>7.0365099339999997</v>
      </c>
      <c r="G1089" s="42">
        <v>16.312877759999999</v>
      </c>
      <c r="H1089" s="4">
        <v>6.3288780129999997</v>
      </c>
      <c r="I1089" s="4">
        <v>9.9839998300000001</v>
      </c>
      <c r="J1089" s="26">
        <v>3.9611819999999997E-3</v>
      </c>
      <c r="K1089" s="4">
        <v>0.28180124099999998</v>
      </c>
      <c r="L1089" s="26">
        <v>0.63390205499999996</v>
      </c>
      <c r="M1089" s="33">
        <v>5.8500000000000003E-2</v>
      </c>
      <c r="N1089" s="7"/>
      <c r="O1089" s="7"/>
    </row>
    <row r="1090" spans="1:17" x14ac:dyDescent="0.25">
      <c r="A1090" s="4" t="s">
        <v>15</v>
      </c>
      <c r="B1090" s="1">
        <v>39</v>
      </c>
      <c r="C1090" s="4">
        <v>1502</v>
      </c>
      <c r="D1090" s="4">
        <v>1421</v>
      </c>
      <c r="E1090" s="4">
        <v>2923</v>
      </c>
      <c r="F1090" s="36">
        <v>5.5932887940000002</v>
      </c>
      <c r="G1090" s="42">
        <v>11.078464690000001</v>
      </c>
      <c r="H1090" s="4">
        <v>5.8232492850000002</v>
      </c>
      <c r="I1090" s="4">
        <v>5.2552154480000004</v>
      </c>
      <c r="J1090" s="26">
        <v>1.4629510000000001E-3</v>
      </c>
      <c r="K1090" s="4">
        <v>0.16916246900000001</v>
      </c>
      <c r="L1090" s="26">
        <v>1.108089543</v>
      </c>
      <c r="M1090" s="33">
        <v>5.1200000000000002E-2</v>
      </c>
      <c r="N1090" s="7"/>
      <c r="O1090" s="7"/>
    </row>
    <row r="1091" spans="1:17" x14ac:dyDescent="0.25">
      <c r="A1091" s="4" t="s">
        <v>15</v>
      </c>
      <c r="B1091" s="1">
        <v>40</v>
      </c>
      <c r="C1091" s="4">
        <v>1718</v>
      </c>
      <c r="D1091" s="4">
        <v>1592</v>
      </c>
      <c r="E1091" s="4">
        <v>3310</v>
      </c>
      <c r="F1091" s="36">
        <v>7.0228116920000003</v>
      </c>
      <c r="G1091" s="42">
        <v>14.81258485</v>
      </c>
      <c r="H1091" s="4">
        <v>8.1054299180000005</v>
      </c>
      <c r="I1091" s="4">
        <v>6.707155008</v>
      </c>
      <c r="J1091" s="26">
        <v>1.920534E-3</v>
      </c>
      <c r="K1091" s="4">
        <v>0.121671682</v>
      </c>
      <c r="L1091" s="26">
        <v>1.2084751149999999</v>
      </c>
      <c r="M1091" s="33">
        <v>7.4200000000000002E-2</v>
      </c>
      <c r="N1091" s="7"/>
      <c r="O1091" s="7"/>
    </row>
    <row r="1092" spans="1:17" x14ac:dyDescent="0.25">
      <c r="A1092" s="4" t="s">
        <v>15</v>
      </c>
      <c r="B1092" s="1">
        <v>41</v>
      </c>
      <c r="C1092" s="4">
        <v>1199</v>
      </c>
      <c r="D1092" s="4">
        <v>1010</v>
      </c>
      <c r="E1092" s="4">
        <v>2209</v>
      </c>
      <c r="F1092" s="36">
        <v>4.6189696500000004</v>
      </c>
      <c r="G1092" s="42">
        <v>7.5333087719999998</v>
      </c>
      <c r="H1092" s="4">
        <v>3.8196172499999999</v>
      </c>
      <c r="I1092" s="4">
        <v>3.713691555</v>
      </c>
      <c r="J1092" s="26">
        <v>4.0367400000000002E-4</v>
      </c>
      <c r="K1092" s="4">
        <v>8.3971172999999996E-2</v>
      </c>
      <c r="L1092" s="26">
        <v>1.0285230190000001</v>
      </c>
      <c r="M1092" s="33">
        <v>0.12609999999999999</v>
      </c>
      <c r="N1092" s="7"/>
      <c r="O1092" s="7"/>
    </row>
    <row r="1093" spans="1:17" x14ac:dyDescent="0.25">
      <c r="A1093" s="4" t="s">
        <v>15</v>
      </c>
      <c r="B1093" s="1">
        <v>42</v>
      </c>
      <c r="C1093" s="4">
        <v>937</v>
      </c>
      <c r="D1093" s="4">
        <v>869</v>
      </c>
      <c r="E1093" s="4">
        <v>1806</v>
      </c>
      <c r="F1093" s="36">
        <v>4.1099029519999997</v>
      </c>
      <c r="G1093" s="42">
        <v>5.7314082539999998</v>
      </c>
      <c r="H1093" s="4">
        <v>3.0630204540000001</v>
      </c>
      <c r="I1093" s="4">
        <v>2.6683878220000001</v>
      </c>
      <c r="J1093" s="26">
        <v>4.6923400000000001E-4</v>
      </c>
      <c r="K1093" s="4">
        <v>0.13090383</v>
      </c>
      <c r="L1093" s="26">
        <v>1.1478917829999999</v>
      </c>
      <c r="M1093" s="33">
        <v>3.7600000000000001E-2</v>
      </c>
      <c r="N1093" s="7"/>
      <c r="O1093" s="7"/>
    </row>
    <row r="1094" spans="1:17" x14ac:dyDescent="0.25">
      <c r="A1094" s="4" t="s">
        <v>15</v>
      </c>
      <c r="B1094" s="1">
        <v>43</v>
      </c>
      <c r="C1094" s="4">
        <v>1274</v>
      </c>
      <c r="D1094" s="4">
        <v>1582</v>
      </c>
      <c r="E1094" s="4">
        <v>2856</v>
      </c>
      <c r="F1094" s="36">
        <v>6.0195485819999996</v>
      </c>
      <c r="G1094" s="42">
        <v>12.10600163</v>
      </c>
      <c r="H1094" s="4">
        <v>5.167068242</v>
      </c>
      <c r="I1094" s="4">
        <v>6.9389334610000004</v>
      </c>
      <c r="J1094" s="26">
        <v>1.9454450000000001E-3</v>
      </c>
      <c r="K1094" s="4">
        <v>0.19449115</v>
      </c>
      <c r="L1094" s="26">
        <v>0.74464876599999996</v>
      </c>
      <c r="M1094" s="33">
        <v>3.3599999999999998E-2</v>
      </c>
      <c r="N1094" s="7"/>
      <c r="O1094" s="7"/>
    </row>
    <row r="1095" spans="1:17" x14ac:dyDescent="0.25">
      <c r="A1095" s="4" t="s">
        <v>15</v>
      </c>
      <c r="B1095" s="1">
        <v>44</v>
      </c>
      <c r="C1095" s="4">
        <v>1277</v>
      </c>
      <c r="D1095" s="4">
        <v>1306</v>
      </c>
      <c r="E1095" s="4">
        <v>2583</v>
      </c>
      <c r="F1095" s="36">
        <v>5.3057414170000001</v>
      </c>
      <c r="G1095" s="42">
        <v>12.41850196</v>
      </c>
      <c r="H1095" s="4">
        <v>5.7132955990000003</v>
      </c>
      <c r="I1095" s="4">
        <v>6.7052064119999999</v>
      </c>
      <c r="J1095" s="26">
        <v>1.279234E-3</v>
      </c>
      <c r="K1095" s="4">
        <v>0.14030666999999999</v>
      </c>
      <c r="L1095" s="26">
        <v>0.85206856399999997</v>
      </c>
      <c r="M1095" s="33">
        <v>6.6400000000000001E-2</v>
      </c>
      <c r="N1095" s="7"/>
      <c r="O1095" s="7"/>
    </row>
    <row r="1096" spans="1:17" x14ac:dyDescent="0.25">
      <c r="A1096" s="4" t="s">
        <v>15</v>
      </c>
      <c r="B1096" s="1">
        <v>45</v>
      </c>
      <c r="C1096" s="4">
        <v>1374</v>
      </c>
      <c r="D1096" s="4">
        <v>1301</v>
      </c>
      <c r="E1096" s="4">
        <v>2675</v>
      </c>
      <c r="F1096" s="36">
        <v>5.5037406349999998</v>
      </c>
      <c r="G1096" s="42">
        <v>9.7940522140000006</v>
      </c>
      <c r="H1096" s="4">
        <v>5.36319269</v>
      </c>
      <c r="I1096" s="4">
        <v>4.4308595679999998</v>
      </c>
      <c r="J1096" s="26">
        <v>1.113738E-3</v>
      </c>
      <c r="K1096" s="4">
        <v>0.195355745</v>
      </c>
      <c r="L1096" s="26">
        <v>1.210418116</v>
      </c>
      <c r="M1096" s="33">
        <v>4.9799999999999997E-2</v>
      </c>
      <c r="N1096" s="7"/>
      <c r="O1096" s="7"/>
    </row>
    <row r="1097" spans="1:17" ht="15.75" x14ac:dyDescent="0.25">
      <c r="A1097" s="4" t="s">
        <v>15</v>
      </c>
      <c r="B1097" s="1">
        <v>46</v>
      </c>
      <c r="C1097" s="4">
        <v>1092</v>
      </c>
      <c r="D1097" s="4">
        <v>834</v>
      </c>
      <c r="E1097" s="4">
        <v>1926</v>
      </c>
      <c r="F1097" s="36">
        <v>4.2537078169999996</v>
      </c>
      <c r="G1097" s="42">
        <v>6.146937469</v>
      </c>
      <c r="H1097" s="4">
        <v>3.721872592</v>
      </c>
      <c r="I1097" s="4">
        <v>2.425064908</v>
      </c>
      <c r="J1097" s="26">
        <v>1.530046E-3</v>
      </c>
      <c r="K1097" s="4">
        <v>0.240075917</v>
      </c>
      <c r="L1097" s="26">
        <v>1.5347517420000001</v>
      </c>
      <c r="M1097" s="33">
        <v>3.09E-2</v>
      </c>
      <c r="N1097" s="8"/>
      <c r="O1097" s="8"/>
    </row>
    <row r="1098" spans="1:17" x14ac:dyDescent="0.25">
      <c r="A1098" s="4" t="s">
        <v>15</v>
      </c>
      <c r="B1098" s="1">
        <v>47</v>
      </c>
      <c r="C1098" s="4">
        <v>1221</v>
      </c>
      <c r="D1098" s="4">
        <v>1153</v>
      </c>
      <c r="E1098" s="4">
        <v>2374</v>
      </c>
      <c r="F1098" s="36">
        <v>5.0930355289999998</v>
      </c>
      <c r="G1098" s="42">
        <v>9.3157147840000007</v>
      </c>
      <c r="H1098" s="4">
        <v>4.649979182</v>
      </c>
      <c r="I1098" s="4">
        <v>4.6657356329999997</v>
      </c>
      <c r="J1098" s="26">
        <v>8.0773100000000001E-4</v>
      </c>
      <c r="K1098" s="4">
        <v>0.122548516</v>
      </c>
      <c r="L1098" s="26">
        <v>0.99662294399999996</v>
      </c>
      <c r="M1098" s="33">
        <v>5.8799999999999998E-2</v>
      </c>
      <c r="N1098" s="7"/>
      <c r="O1098" s="7"/>
    </row>
    <row r="1099" spans="1:17" x14ac:dyDescent="0.25">
      <c r="A1099" s="4" t="s">
        <v>15</v>
      </c>
      <c r="B1099" s="1">
        <v>48</v>
      </c>
      <c r="C1099" s="4">
        <v>1450</v>
      </c>
      <c r="D1099" s="4">
        <v>1615</v>
      </c>
      <c r="E1099" s="4">
        <v>3065</v>
      </c>
      <c r="F1099" s="36">
        <v>6.6765712549999998</v>
      </c>
      <c r="G1099" s="42">
        <v>17.15493373</v>
      </c>
      <c r="H1099" s="4">
        <v>7.6279006340000004</v>
      </c>
      <c r="I1099" s="4">
        <v>9.527033157</v>
      </c>
      <c r="J1099" s="26">
        <v>3.5779829999999999E-3</v>
      </c>
      <c r="K1099" s="4">
        <v>0.23091778199999999</v>
      </c>
      <c r="L1099" s="26">
        <v>0.80065855799999996</v>
      </c>
      <c r="M1099" s="33">
        <v>0.1124</v>
      </c>
      <c r="N1099" s="7"/>
      <c r="O1099" s="7"/>
    </row>
    <row r="1100" spans="1:17" x14ac:dyDescent="0.25">
      <c r="A1100" s="4" t="s">
        <v>15</v>
      </c>
      <c r="B1100" s="1">
        <v>49</v>
      </c>
      <c r="C1100" s="4">
        <v>978</v>
      </c>
      <c r="D1100" s="4">
        <v>1265</v>
      </c>
      <c r="E1100" s="4">
        <v>2243</v>
      </c>
      <c r="F1100" s="36">
        <v>4.6347221699999999</v>
      </c>
      <c r="G1100" s="42">
        <v>9.3383392030000003</v>
      </c>
      <c r="H1100" s="4">
        <v>1.931605917</v>
      </c>
      <c r="I1100" s="4">
        <v>7.4067333189999998</v>
      </c>
      <c r="J1100" s="26">
        <v>5.8216479999999996E-3</v>
      </c>
      <c r="K1100" s="4">
        <v>0.62014710799999995</v>
      </c>
      <c r="L1100" s="26">
        <v>0.26079053099999999</v>
      </c>
      <c r="M1100" s="33">
        <v>4.6899999999999997E-2</v>
      </c>
      <c r="N1100" s="7"/>
      <c r="O1100" s="7"/>
    </row>
    <row r="1101" spans="1:17" x14ac:dyDescent="0.25">
      <c r="A1101" s="4" t="s">
        <v>15</v>
      </c>
      <c r="B1101" s="1">
        <v>50</v>
      </c>
      <c r="C1101" s="4">
        <v>1392</v>
      </c>
      <c r="D1101" s="4">
        <v>1506</v>
      </c>
      <c r="E1101" s="4">
        <v>2898</v>
      </c>
      <c r="F1101" s="36">
        <v>6.0077173180000001</v>
      </c>
      <c r="G1101" s="42">
        <v>13.397390140000001</v>
      </c>
      <c r="H1101" s="4">
        <v>4.8460538560000002</v>
      </c>
      <c r="I1101" s="4">
        <v>8.5513363370000004</v>
      </c>
      <c r="J1101" s="26">
        <v>4.2382319999999998E-3</v>
      </c>
      <c r="K1101" s="4">
        <v>0.31661165200000002</v>
      </c>
      <c r="L1101" s="26">
        <v>0.56670135099999996</v>
      </c>
      <c r="M1101" s="33">
        <v>9.5000000000000001E-2</v>
      </c>
      <c r="N1101" s="7"/>
      <c r="O1101" s="7"/>
    </row>
    <row r="1102" spans="1:17" x14ac:dyDescent="0.25">
      <c r="A1102" s="4" t="s">
        <v>15</v>
      </c>
      <c r="B1102" s="1">
        <v>51</v>
      </c>
      <c r="C1102" s="4">
        <v>2142</v>
      </c>
      <c r="D1102" s="4">
        <v>2127</v>
      </c>
      <c r="E1102" s="4">
        <v>4269</v>
      </c>
      <c r="F1102" s="36">
        <v>8.7985514079999998</v>
      </c>
      <c r="G1102" s="42">
        <v>23.218483429999999</v>
      </c>
      <c r="H1102" s="4">
        <v>10.119823820000001</v>
      </c>
      <c r="I1102" s="4">
        <v>13.09865971</v>
      </c>
      <c r="J1102" s="26">
        <v>3.6611769999999998E-3</v>
      </c>
      <c r="K1102" s="4">
        <v>0.13925855100000001</v>
      </c>
      <c r="L1102" s="26">
        <v>0.77258468000000002</v>
      </c>
      <c r="M1102" s="33">
        <v>0.12509999999999999</v>
      </c>
      <c r="P1102" s="20"/>
      <c r="Q1102" s="20"/>
    </row>
    <row r="1103" spans="1:17" x14ac:dyDescent="0.25">
      <c r="A1103" s="4" t="s">
        <v>15</v>
      </c>
      <c r="B1103" s="1">
        <v>52</v>
      </c>
      <c r="C1103" s="4">
        <v>1720</v>
      </c>
      <c r="D1103" s="4">
        <v>1640</v>
      </c>
      <c r="E1103" s="4">
        <v>3360</v>
      </c>
      <c r="F1103" s="36">
        <v>7.2958927149999999</v>
      </c>
      <c r="G1103" s="42">
        <v>14.097935100000001</v>
      </c>
      <c r="H1103" s="4">
        <v>8.2417930720000001</v>
      </c>
      <c r="I1103" s="4">
        <v>5.8561420990000004</v>
      </c>
      <c r="J1103" s="26">
        <v>2.6930420000000001E-3</v>
      </c>
      <c r="K1103" s="4">
        <v>0.18976995799999999</v>
      </c>
      <c r="L1103" s="26">
        <v>1.4073758679999999</v>
      </c>
      <c r="M1103" s="33">
        <v>8.3299999999999999E-2</v>
      </c>
      <c r="N1103" s="7"/>
      <c r="O1103" s="7"/>
    </row>
    <row r="1104" spans="1:17" x14ac:dyDescent="0.25">
      <c r="A1104" s="4" t="s">
        <v>15</v>
      </c>
      <c r="B1104" s="1">
        <v>53</v>
      </c>
      <c r="C1104" s="4">
        <v>1632</v>
      </c>
      <c r="D1104" s="4">
        <v>1771</v>
      </c>
      <c r="E1104" s="4">
        <v>3403</v>
      </c>
      <c r="F1104" s="36">
        <v>7.1295499160000002</v>
      </c>
      <c r="G1104" s="42">
        <v>13.697189379999999</v>
      </c>
      <c r="H1104" s="4">
        <v>5.3226022259999999</v>
      </c>
      <c r="I1104" s="4">
        <v>8.3745872129999999</v>
      </c>
      <c r="J1104" s="26">
        <v>3.5395370000000002E-3</v>
      </c>
      <c r="K1104" s="4">
        <v>0.26247721200000002</v>
      </c>
      <c r="L1104" s="26">
        <v>0.63556592000000001</v>
      </c>
      <c r="M1104" s="33">
        <v>5.8900000000000001E-2</v>
      </c>
      <c r="N1104" s="7"/>
      <c r="O1104" s="7"/>
      <c r="P1104" s="20"/>
      <c r="Q1104" s="20"/>
    </row>
    <row r="1105" spans="1:15" x14ac:dyDescent="0.25">
      <c r="A1105" s="4" t="s">
        <v>15</v>
      </c>
      <c r="B1105" s="1">
        <v>54</v>
      </c>
      <c r="C1105" s="4">
        <v>1808</v>
      </c>
      <c r="D1105" s="4">
        <v>2051</v>
      </c>
      <c r="E1105" s="4">
        <v>3859</v>
      </c>
      <c r="F1105" s="36">
        <v>7.9611096090000002</v>
      </c>
      <c r="G1105" s="42">
        <v>17.171774679999999</v>
      </c>
      <c r="H1105" s="4">
        <v>5.3137966729999997</v>
      </c>
      <c r="I1105" s="4">
        <v>11.85797809</v>
      </c>
      <c r="J1105" s="26">
        <v>7.147324E-3</v>
      </c>
      <c r="K1105" s="4">
        <v>0.46047707900000001</v>
      </c>
      <c r="L1105" s="26">
        <v>0.44811995999999998</v>
      </c>
      <c r="M1105" s="33">
        <v>7.6399999999999996E-2</v>
      </c>
      <c r="N1105" s="7"/>
      <c r="O1105" s="7"/>
    </row>
    <row r="1106" spans="1:15" x14ac:dyDescent="0.25">
      <c r="A1106" s="4" t="s">
        <v>15</v>
      </c>
      <c r="B1106" s="1">
        <v>55</v>
      </c>
      <c r="C1106" s="4">
        <v>1339</v>
      </c>
      <c r="D1106" s="4">
        <v>1348</v>
      </c>
      <c r="E1106" s="4">
        <v>2687</v>
      </c>
      <c r="F1106" s="36">
        <v>5.4893689749999997</v>
      </c>
      <c r="G1106" s="42">
        <v>9.5516230110000002</v>
      </c>
      <c r="H1106" s="4">
        <v>5.3105308579999999</v>
      </c>
      <c r="I1106" s="4">
        <v>4.2410921930000001</v>
      </c>
      <c r="J1106" s="26">
        <v>1.2425380000000001E-3</v>
      </c>
      <c r="K1106" s="4">
        <v>0.16550673299999999</v>
      </c>
      <c r="L1106" s="26">
        <v>1.2521611450000001</v>
      </c>
      <c r="M1106" s="33">
        <v>4.8800000000000003E-2</v>
      </c>
      <c r="N1106" s="7"/>
      <c r="O1106" s="7"/>
    </row>
    <row r="1107" spans="1:15" x14ac:dyDescent="0.25">
      <c r="A1107" s="4" t="s">
        <v>15</v>
      </c>
      <c r="B1107" s="1">
        <v>56</v>
      </c>
      <c r="C1107" s="4">
        <v>1463</v>
      </c>
      <c r="D1107" s="4">
        <v>1392</v>
      </c>
      <c r="E1107" s="4">
        <v>2855</v>
      </c>
      <c r="F1107" s="36">
        <v>6.3227068949999996</v>
      </c>
      <c r="G1107" s="42">
        <v>10.72009843</v>
      </c>
      <c r="H1107" s="4">
        <v>6.2085203289999997</v>
      </c>
      <c r="I1107" s="4">
        <v>4.51157816</v>
      </c>
      <c r="J1107" s="26">
        <v>2.3022770000000001E-3</v>
      </c>
      <c r="K1107" s="4">
        <v>0.29058923399999997</v>
      </c>
      <c r="L1107" s="26">
        <v>1.376130504</v>
      </c>
      <c r="M1107" s="33">
        <v>5.91E-2</v>
      </c>
      <c r="N1107" s="7"/>
      <c r="O1107" s="7"/>
    </row>
    <row r="1108" spans="1:15" x14ac:dyDescent="0.25">
      <c r="A1108" s="4" t="s">
        <v>15</v>
      </c>
      <c r="B1108" s="1">
        <v>57</v>
      </c>
      <c r="C1108" s="4">
        <v>1376</v>
      </c>
      <c r="D1108" s="4">
        <v>1257</v>
      </c>
      <c r="E1108" s="4">
        <v>2633</v>
      </c>
      <c r="F1108" s="36">
        <v>5.3090965570000002</v>
      </c>
      <c r="G1108" s="42">
        <v>9.6024366790000002</v>
      </c>
      <c r="H1108" s="4">
        <v>5.3052702009999999</v>
      </c>
      <c r="I1108" s="4">
        <v>4.2971665229999996</v>
      </c>
      <c r="J1108" s="26">
        <v>1.9625850000000002E-3</v>
      </c>
      <c r="K1108" s="4">
        <v>0.33453235599999998</v>
      </c>
      <c r="L1108" s="26">
        <v>1.2345973029999999</v>
      </c>
      <c r="M1108" s="33">
        <v>4.8300000000000003E-2</v>
      </c>
      <c r="N1108" s="7"/>
      <c r="O1108" s="7"/>
    </row>
    <row r="1109" spans="1:15" x14ac:dyDescent="0.25">
      <c r="A1109" s="4" t="s">
        <v>15</v>
      </c>
      <c r="B1109" s="1">
        <v>58</v>
      </c>
      <c r="C1109" s="4">
        <v>2299</v>
      </c>
      <c r="D1109" s="4">
        <v>2214</v>
      </c>
      <c r="E1109" s="4">
        <v>4513</v>
      </c>
      <c r="F1109" s="36">
        <v>8.1507647100000007</v>
      </c>
      <c r="G1109" s="42">
        <v>22.914124040000001</v>
      </c>
      <c r="H1109" s="4">
        <v>15.41495254</v>
      </c>
      <c r="I1109" s="4">
        <v>7.4991715680000004</v>
      </c>
      <c r="J1109" s="26">
        <v>8.6955620000000004E-3</v>
      </c>
      <c r="K1109" s="4">
        <v>0.35451220500000002</v>
      </c>
      <c r="L1109" s="26">
        <v>2.0555540570000002</v>
      </c>
      <c r="M1109" s="33">
        <v>9.9099999999999994E-2</v>
      </c>
    </row>
    <row r="1110" spans="1:15" ht="15.75" x14ac:dyDescent="0.25">
      <c r="A1110" s="4" t="s">
        <v>15</v>
      </c>
      <c r="B1110" s="1">
        <v>59</v>
      </c>
      <c r="C1110" s="4">
        <v>2346</v>
      </c>
      <c r="D1110" s="4">
        <v>2373</v>
      </c>
      <c r="E1110" s="4">
        <v>4719</v>
      </c>
      <c r="F1110" s="36">
        <v>8.9424623420000007</v>
      </c>
      <c r="G1110" s="42">
        <v>26.347310140000001</v>
      </c>
      <c r="H1110" s="4">
        <v>10.05165248</v>
      </c>
      <c r="I1110" s="4">
        <v>16.29565779</v>
      </c>
      <c r="J1110" s="26">
        <v>6.8335180000000002E-3</v>
      </c>
      <c r="K1110" s="4">
        <v>0.27986531599999998</v>
      </c>
      <c r="L1110" s="26">
        <v>0.61683011499999996</v>
      </c>
      <c r="M1110" s="33">
        <v>0.13700000000000001</v>
      </c>
      <c r="N1110" s="8"/>
      <c r="O1110" s="8"/>
    </row>
    <row r="1111" spans="1:15" x14ac:dyDescent="0.25">
      <c r="A1111" s="4" t="s">
        <v>15</v>
      </c>
      <c r="B1111" s="1">
        <v>60</v>
      </c>
      <c r="C1111" s="4">
        <v>1849</v>
      </c>
      <c r="D1111" s="4">
        <v>1990</v>
      </c>
      <c r="E1111" s="4">
        <v>3839</v>
      </c>
      <c r="F1111" s="36">
        <v>7.5719736649999998</v>
      </c>
      <c r="G1111" s="42">
        <v>21.84688002</v>
      </c>
      <c r="H1111" s="4">
        <v>9.3729470290000005</v>
      </c>
      <c r="I1111" s="4">
        <v>12.47393308</v>
      </c>
      <c r="J1111" s="26">
        <v>3.492448E-3</v>
      </c>
      <c r="K1111" s="4">
        <v>0.20219346599999999</v>
      </c>
      <c r="L1111" s="26">
        <v>0.75140270300000001</v>
      </c>
      <c r="M1111" s="33">
        <v>9.7799999999999998E-2</v>
      </c>
      <c r="N1111" s="7"/>
      <c r="O1111" s="7"/>
    </row>
    <row r="1112" spans="1:15" x14ac:dyDescent="0.25">
      <c r="A1112" s="4" t="s">
        <v>15</v>
      </c>
      <c r="B1112" s="1">
        <v>61</v>
      </c>
      <c r="C1112" s="4">
        <v>1469</v>
      </c>
      <c r="D1112" s="4">
        <v>1676</v>
      </c>
      <c r="E1112" s="4">
        <v>3145</v>
      </c>
      <c r="F1112" s="36">
        <v>6.5732550439999997</v>
      </c>
      <c r="G1112" s="42">
        <v>16.444812460000001</v>
      </c>
      <c r="H1112" s="4">
        <v>5.7001611319999999</v>
      </c>
      <c r="I1112" s="4">
        <v>10.74465139</v>
      </c>
      <c r="J1112" s="26">
        <v>5.3451330000000002E-3</v>
      </c>
      <c r="K1112" s="4">
        <v>0.32277429299999999</v>
      </c>
      <c r="L1112" s="26">
        <v>0.53051150000000002</v>
      </c>
      <c r="M1112" s="33">
        <v>8.48E-2</v>
      </c>
      <c r="N1112" s="7"/>
      <c r="O1112" s="7"/>
    </row>
    <row r="1113" spans="1:15" x14ac:dyDescent="0.25">
      <c r="A1113" s="4" t="s">
        <v>15</v>
      </c>
      <c r="B1113" s="1">
        <v>62</v>
      </c>
      <c r="C1113" s="4">
        <v>1686</v>
      </c>
      <c r="D1113" s="4">
        <v>1568</v>
      </c>
      <c r="E1113" s="4">
        <v>3254</v>
      </c>
      <c r="F1113" s="36">
        <v>6.0801717890000004</v>
      </c>
      <c r="G1113" s="42">
        <v>16.033431709999999</v>
      </c>
      <c r="H1113" s="4">
        <v>8.3465727029999996</v>
      </c>
      <c r="I1113" s="4">
        <v>7.6868590699999997</v>
      </c>
      <c r="J1113" s="26">
        <v>2.202285E-3</v>
      </c>
      <c r="K1113" s="4">
        <v>0.16042568700000001</v>
      </c>
      <c r="L1113" s="26">
        <v>1.0858235629999999</v>
      </c>
      <c r="M1113" s="33">
        <v>8.1000000000000003E-2</v>
      </c>
      <c r="N1113" s="7"/>
      <c r="O1113" s="7"/>
    </row>
    <row r="1114" spans="1:15" ht="15.75" x14ac:dyDescent="0.25">
      <c r="A1114" s="4" t="s">
        <v>15</v>
      </c>
      <c r="B1114" s="1">
        <v>63</v>
      </c>
      <c r="C1114" s="4">
        <v>1617</v>
      </c>
      <c r="D1114" s="4">
        <v>1512</v>
      </c>
      <c r="E1114" s="4">
        <v>3129</v>
      </c>
      <c r="F1114" s="36">
        <v>6.2222847870000004</v>
      </c>
      <c r="G1114" s="42">
        <v>16.093385479999998</v>
      </c>
      <c r="H1114" s="4">
        <v>9.6377831839999999</v>
      </c>
      <c r="I1114" s="4">
        <v>6.4556023570000001</v>
      </c>
      <c r="J1114" s="26">
        <v>3.715833E-3</v>
      </c>
      <c r="K1114" s="4">
        <v>0.20806771099999999</v>
      </c>
      <c r="L1114" s="26">
        <v>1.4929332150000001</v>
      </c>
      <c r="M1114" s="33">
        <v>9.6100000000000005E-2</v>
      </c>
      <c r="N1114" s="8"/>
      <c r="O1114" s="8"/>
    </row>
    <row r="1115" spans="1:15" x14ac:dyDescent="0.25">
      <c r="A1115" s="4" t="s">
        <v>15</v>
      </c>
      <c r="B1115" s="1">
        <v>64</v>
      </c>
      <c r="C1115" s="4">
        <v>1452</v>
      </c>
      <c r="D1115" s="4">
        <v>1575</v>
      </c>
      <c r="E1115" s="4">
        <v>3027</v>
      </c>
      <c r="F1115" s="36">
        <v>6.7275803219999997</v>
      </c>
      <c r="G1115" s="42">
        <v>13.31302709</v>
      </c>
      <c r="H1115" s="4">
        <v>6.79899027</v>
      </c>
      <c r="I1115" s="4">
        <v>6.51403687</v>
      </c>
      <c r="J1115" s="26">
        <v>7.7766800000000002E-4</v>
      </c>
      <c r="K1115" s="4">
        <v>8.7073012000000005E-2</v>
      </c>
      <c r="L1115" s="26">
        <v>1.043744518</v>
      </c>
      <c r="M1115" s="33">
        <v>5.67E-2</v>
      </c>
      <c r="N1115" s="7"/>
      <c r="O1115" s="7"/>
    </row>
    <row r="1116" spans="1:15" x14ac:dyDescent="0.25">
      <c r="A1116" s="4" t="s">
        <v>15</v>
      </c>
      <c r="B1116" s="1">
        <v>65</v>
      </c>
      <c r="C1116" s="4">
        <v>1734</v>
      </c>
      <c r="D1116" s="4">
        <v>1746</v>
      </c>
      <c r="E1116" s="4">
        <v>3480</v>
      </c>
      <c r="F1116" s="36">
        <v>6.7193681080000003</v>
      </c>
      <c r="G1116" s="42">
        <v>14.61020793</v>
      </c>
      <c r="H1116" s="4">
        <v>7.0281076909999998</v>
      </c>
      <c r="I1116" s="4">
        <v>7.5821003039999999</v>
      </c>
      <c r="J1116" s="26">
        <v>1.136619E-3</v>
      </c>
      <c r="K1116" s="4">
        <v>8.8807888000000001E-2</v>
      </c>
      <c r="L1116" s="26">
        <v>0.92693414900000004</v>
      </c>
      <c r="M1116" s="33">
        <v>6.13E-2</v>
      </c>
      <c r="N1116" s="7"/>
      <c r="O1116" s="7"/>
    </row>
    <row r="1117" spans="1:15" x14ac:dyDescent="0.25">
      <c r="A1117" s="4" t="s">
        <v>15</v>
      </c>
      <c r="B1117" s="1">
        <v>66</v>
      </c>
      <c r="C1117" s="4">
        <v>1377</v>
      </c>
      <c r="D1117" s="4">
        <v>1542</v>
      </c>
      <c r="E1117" s="4">
        <v>2919</v>
      </c>
      <c r="F1117" s="36">
        <v>5.9968674670000004</v>
      </c>
      <c r="G1117" s="42">
        <v>11.230228970000001</v>
      </c>
      <c r="H1117" s="4">
        <v>3.6799681350000002</v>
      </c>
      <c r="I1117" s="4">
        <v>7.5502608960000002</v>
      </c>
      <c r="J1117" s="26">
        <v>4.217958E-3</v>
      </c>
      <c r="K1117" s="4">
        <v>0.417916593</v>
      </c>
      <c r="L1117" s="26">
        <v>0.48739615600000002</v>
      </c>
      <c r="M1117" s="33">
        <v>5.62E-2</v>
      </c>
      <c r="N1117" s="7"/>
      <c r="O1117" s="7"/>
    </row>
    <row r="1118" spans="1:15" x14ac:dyDescent="0.25">
      <c r="A1118" s="4" t="s">
        <v>15</v>
      </c>
      <c r="B1118" s="1">
        <v>67</v>
      </c>
      <c r="C1118" s="4">
        <v>1768</v>
      </c>
      <c r="D1118" s="4">
        <v>1624</v>
      </c>
      <c r="E1118" s="4">
        <v>3392</v>
      </c>
      <c r="F1118" s="36">
        <v>7.3718550860000001</v>
      </c>
      <c r="G1118" s="42">
        <v>16.697285359999999</v>
      </c>
      <c r="H1118" s="4">
        <v>7.1274117810000002</v>
      </c>
      <c r="I1118" s="4">
        <v>9.5698736600000007</v>
      </c>
      <c r="J1118" s="26">
        <v>2.9495620000000002E-3</v>
      </c>
      <c r="K1118" s="4">
        <v>0.169155954</v>
      </c>
      <c r="L1118" s="26">
        <v>0.74477595399999996</v>
      </c>
      <c r="M1118" s="33">
        <v>0.09</v>
      </c>
      <c r="N1118" s="7"/>
      <c r="O1118" s="7"/>
    </row>
    <row r="1119" spans="1:15" x14ac:dyDescent="0.25">
      <c r="A1119" s="4" t="s">
        <v>15</v>
      </c>
      <c r="B1119" s="1">
        <v>68</v>
      </c>
      <c r="C1119" s="4">
        <v>1612</v>
      </c>
      <c r="D1119" s="4">
        <v>1674</v>
      </c>
      <c r="E1119" s="4">
        <v>3286</v>
      </c>
      <c r="F1119" s="36">
        <v>5.9192943800000002</v>
      </c>
      <c r="G1119" s="42">
        <v>12.11829865</v>
      </c>
      <c r="H1119" s="4">
        <v>5.6334976360000004</v>
      </c>
      <c r="I1119" s="4">
        <v>6.4848010800000004</v>
      </c>
      <c r="J1119" s="26">
        <v>1.0322490000000001E-3</v>
      </c>
      <c r="K1119" s="4">
        <v>0.116881621</v>
      </c>
      <c r="L1119" s="26">
        <v>0.86872327599999999</v>
      </c>
      <c r="M1119" s="33">
        <v>5.6099999999999997E-2</v>
      </c>
      <c r="N1119" s="7"/>
      <c r="O1119" s="7"/>
    </row>
    <row r="1120" spans="1:15" x14ac:dyDescent="0.25">
      <c r="A1120" s="4" t="s">
        <v>15</v>
      </c>
      <c r="B1120" s="1">
        <v>69</v>
      </c>
      <c r="C1120" s="4">
        <v>1765</v>
      </c>
      <c r="D1120" s="4">
        <v>1591</v>
      </c>
      <c r="E1120" s="4">
        <v>3356</v>
      </c>
      <c r="F1120" s="36">
        <v>7.3280164189999999</v>
      </c>
      <c r="G1120" s="42">
        <v>15.99045252</v>
      </c>
      <c r="H1120" s="4">
        <v>9.5230336409999996</v>
      </c>
      <c r="I1120" s="4">
        <v>6.4674189359999996</v>
      </c>
      <c r="J1120" s="26">
        <v>3.4907979999999998E-3</v>
      </c>
      <c r="K1120" s="4">
        <v>0.228866708</v>
      </c>
      <c r="L1120" s="26">
        <v>1.472462776</v>
      </c>
      <c r="M1120" s="33">
        <v>7.4200000000000002E-2</v>
      </c>
      <c r="N1120" s="7"/>
      <c r="O1120" s="7"/>
    </row>
    <row r="1121" spans="1:17" x14ac:dyDescent="0.25">
      <c r="A1121" s="4" t="s">
        <v>15</v>
      </c>
      <c r="B1121" s="1">
        <v>70</v>
      </c>
      <c r="C1121" s="4">
        <v>2465</v>
      </c>
      <c r="D1121" s="4">
        <v>2297</v>
      </c>
      <c r="E1121" s="4">
        <v>4762</v>
      </c>
      <c r="F1121" s="36">
        <v>9.399825753</v>
      </c>
      <c r="G1121" s="42">
        <v>28.656587550000001</v>
      </c>
      <c r="H1121" s="4">
        <v>14.46720642</v>
      </c>
      <c r="I1121" s="4">
        <v>14.189381259999999</v>
      </c>
      <c r="J1121" s="26">
        <v>2.665209E-3</v>
      </c>
      <c r="K1121" s="4">
        <v>0.14795935199999999</v>
      </c>
      <c r="L1121" s="26">
        <v>1.0195797929999999</v>
      </c>
      <c r="M1121" s="33">
        <v>0.13350000000000001</v>
      </c>
      <c r="N1121" s="7"/>
      <c r="O1121" s="7"/>
    </row>
    <row r="1122" spans="1:17" x14ac:dyDescent="0.25">
      <c r="A1122" s="4" t="s">
        <v>15</v>
      </c>
      <c r="B1122" s="1">
        <v>71</v>
      </c>
      <c r="C1122" s="4">
        <v>1300</v>
      </c>
      <c r="D1122" s="4">
        <v>1508</v>
      </c>
      <c r="E1122" s="4">
        <v>2808</v>
      </c>
      <c r="F1122" s="36">
        <v>5.6783345570000003</v>
      </c>
      <c r="G1122" s="42">
        <v>9.9756187609999998</v>
      </c>
      <c r="H1122" s="4">
        <v>4.7392236849999998</v>
      </c>
      <c r="I1122" s="4">
        <v>5.2363951230000003</v>
      </c>
      <c r="J1122" s="26">
        <v>1.185888E-3</v>
      </c>
      <c r="K1122" s="4">
        <v>0.15544780499999999</v>
      </c>
      <c r="L1122" s="26">
        <v>0.905054637</v>
      </c>
      <c r="M1122" s="33">
        <v>4.7300000000000002E-2</v>
      </c>
      <c r="N1122" s="7"/>
      <c r="O1122" s="7"/>
    </row>
    <row r="1123" spans="1:17" x14ac:dyDescent="0.25">
      <c r="A1123" s="4" t="s">
        <v>15</v>
      </c>
      <c r="B1123" s="1">
        <v>72</v>
      </c>
      <c r="C1123" s="4">
        <v>1070</v>
      </c>
      <c r="D1123" s="4">
        <v>1217</v>
      </c>
      <c r="E1123" s="4">
        <v>2287</v>
      </c>
      <c r="F1123" s="36">
        <v>4.7465455109999999</v>
      </c>
      <c r="G1123" s="42">
        <v>6.5115888750000002</v>
      </c>
      <c r="H1123" s="4">
        <v>3.0060549029999999</v>
      </c>
      <c r="I1123" s="4">
        <v>3.5055340130000001</v>
      </c>
      <c r="J1123" s="26">
        <v>7.0743399999999995E-4</v>
      </c>
      <c r="K1123" s="4">
        <v>0.188308588</v>
      </c>
      <c r="L1123" s="26">
        <v>0.85751696899999996</v>
      </c>
      <c r="M1123" s="33">
        <v>3.3700000000000001E-2</v>
      </c>
      <c r="N1123" s="7"/>
      <c r="O1123" s="7"/>
    </row>
    <row r="1124" spans="1:17" x14ac:dyDescent="0.25">
      <c r="A1124" s="4" t="s">
        <v>15</v>
      </c>
      <c r="B1124" s="1">
        <v>73</v>
      </c>
      <c r="C1124" s="4">
        <v>1243</v>
      </c>
      <c r="D1124" s="4">
        <v>1215</v>
      </c>
      <c r="E1124" s="4">
        <v>2458</v>
      </c>
      <c r="F1124" s="36">
        <v>4.6314914089999997</v>
      </c>
      <c r="G1124" s="42">
        <v>6.6071989840000001</v>
      </c>
      <c r="H1124" s="4">
        <v>3.421957768</v>
      </c>
      <c r="I1124" s="4">
        <v>3.185241252</v>
      </c>
      <c r="J1124" s="26">
        <v>4.6812900000000002E-4</v>
      </c>
      <c r="K1124" s="4">
        <v>8.6457997999999994E-2</v>
      </c>
      <c r="L1124" s="26">
        <v>1.074316668</v>
      </c>
      <c r="M1124" s="33">
        <v>2.9399999999999999E-2</v>
      </c>
      <c r="N1124" s="7"/>
      <c r="O1124" s="7"/>
    </row>
    <row r="1125" spans="1:17" x14ac:dyDescent="0.25">
      <c r="A1125" s="4" t="s">
        <v>15</v>
      </c>
      <c r="B1125" s="1">
        <v>74</v>
      </c>
      <c r="C1125" s="4">
        <v>1259</v>
      </c>
      <c r="D1125" s="4">
        <v>1397</v>
      </c>
      <c r="E1125" s="4">
        <v>2656</v>
      </c>
      <c r="F1125" s="36">
        <v>5.5025853529999997</v>
      </c>
      <c r="G1125" s="42">
        <v>10.07329886</v>
      </c>
      <c r="H1125" s="4">
        <v>5.3677492170000001</v>
      </c>
      <c r="I1125" s="4">
        <v>4.7055496870000004</v>
      </c>
      <c r="J1125" s="26">
        <v>8.7106E-4</v>
      </c>
      <c r="K1125" s="4">
        <v>0.10558777</v>
      </c>
      <c r="L1125" s="26">
        <v>1.140727348</v>
      </c>
      <c r="M1125" s="33">
        <v>4.9099999999999998E-2</v>
      </c>
      <c r="N1125" s="7"/>
      <c r="O1125" s="7"/>
    </row>
    <row r="1126" spans="1:17" x14ac:dyDescent="0.25">
      <c r="A1126" s="4" t="s">
        <v>15</v>
      </c>
      <c r="B1126" s="1">
        <v>75</v>
      </c>
      <c r="C1126" s="4">
        <v>1189</v>
      </c>
      <c r="D1126" s="4">
        <v>1527</v>
      </c>
      <c r="E1126" s="4">
        <v>2716</v>
      </c>
      <c r="F1126" s="36">
        <v>5.5834167570000002</v>
      </c>
      <c r="G1126" s="42">
        <v>9.6427717150000003</v>
      </c>
      <c r="H1126" s="4">
        <v>4.4037247590000002</v>
      </c>
      <c r="I1126" s="4">
        <v>5.239046997</v>
      </c>
      <c r="J1126" s="26">
        <v>1.3876769999999999E-3</v>
      </c>
      <c r="K1126" s="4">
        <v>0.19379967400000001</v>
      </c>
      <c r="L1126" s="26">
        <v>0.84055836100000003</v>
      </c>
      <c r="M1126" s="33">
        <v>6.2600000000000003E-2</v>
      </c>
      <c r="N1126" s="7"/>
      <c r="O1126" s="7"/>
    </row>
    <row r="1127" spans="1:17" x14ac:dyDescent="0.25">
      <c r="A1127" s="4" t="s">
        <v>15</v>
      </c>
      <c r="B1127" s="1">
        <v>76</v>
      </c>
      <c r="C1127" s="4">
        <v>1492</v>
      </c>
      <c r="D1127" s="4">
        <v>1731</v>
      </c>
      <c r="E1127" s="4">
        <v>3223</v>
      </c>
      <c r="F1127" s="36">
        <v>6.5372238779999998</v>
      </c>
      <c r="G1127" s="42">
        <v>15.476862240000001</v>
      </c>
      <c r="H1127" s="4">
        <v>6.7919647640000003</v>
      </c>
      <c r="I1127" s="4">
        <v>8.6848975419999999</v>
      </c>
      <c r="J1127" s="26">
        <v>2.0509289999999999E-3</v>
      </c>
      <c r="K1127" s="4">
        <v>0.188754648</v>
      </c>
      <c r="L1127" s="26">
        <v>0.78204316500000004</v>
      </c>
      <c r="M1127" s="33">
        <v>9.2399999999999996E-2</v>
      </c>
      <c r="N1127" s="7"/>
      <c r="O1127" s="7"/>
    </row>
    <row r="1128" spans="1:17" ht="15.75" x14ac:dyDescent="0.25">
      <c r="A1128" s="4" t="s">
        <v>15</v>
      </c>
      <c r="B1128" s="1">
        <v>77</v>
      </c>
      <c r="C1128" s="4">
        <v>1504</v>
      </c>
      <c r="D1128" s="4">
        <v>1561</v>
      </c>
      <c r="E1128" s="4">
        <v>3065</v>
      </c>
      <c r="F1128" s="36">
        <v>6.2821999909999997</v>
      </c>
      <c r="G1128" s="42">
        <v>13.8306623</v>
      </c>
      <c r="H1128" s="4">
        <v>5.7372146620000004</v>
      </c>
      <c r="I1128" s="4">
        <v>8.0934476909999997</v>
      </c>
      <c r="J1128" s="26">
        <v>2.6134249999999999E-3</v>
      </c>
      <c r="K1128" s="4">
        <v>0.223456399</v>
      </c>
      <c r="L1128" s="26">
        <v>0.70887153199999997</v>
      </c>
      <c r="M1128" s="33">
        <v>7.46E-2</v>
      </c>
      <c r="N1128" s="8"/>
      <c r="O1128" s="8"/>
    </row>
    <row r="1129" spans="1:17" x14ac:dyDescent="0.25">
      <c r="A1129" s="4" t="s">
        <v>15</v>
      </c>
      <c r="B1129" s="1">
        <v>78</v>
      </c>
      <c r="C1129" s="4">
        <v>1495</v>
      </c>
      <c r="D1129" s="4">
        <v>1556</v>
      </c>
      <c r="E1129" s="4">
        <v>3051</v>
      </c>
      <c r="F1129" s="36">
        <v>6.74429459</v>
      </c>
      <c r="G1129" s="42">
        <v>16.269090049999999</v>
      </c>
      <c r="H1129" s="4">
        <v>8.5241330039999994</v>
      </c>
      <c r="I1129" s="4">
        <v>7.7449571150000001</v>
      </c>
      <c r="J1129" s="26">
        <v>2.06821E-3</v>
      </c>
      <c r="K1129" s="4">
        <v>0.18481087900000001</v>
      </c>
      <c r="L1129" s="26">
        <v>1.1006042869999999</v>
      </c>
      <c r="M1129" s="33">
        <v>0.1051</v>
      </c>
      <c r="N1129" s="7"/>
      <c r="O1129" s="7"/>
    </row>
    <row r="1130" spans="1:17" x14ac:dyDescent="0.25">
      <c r="A1130" s="4" t="s">
        <v>15</v>
      </c>
      <c r="B1130" s="1">
        <v>79</v>
      </c>
      <c r="C1130" s="4">
        <v>1290</v>
      </c>
      <c r="D1130" s="4">
        <v>1435</v>
      </c>
      <c r="E1130" s="4">
        <v>2725</v>
      </c>
      <c r="F1130" s="36">
        <v>5.4780551749999997</v>
      </c>
      <c r="G1130" s="42">
        <v>11.43987976</v>
      </c>
      <c r="H1130" s="4">
        <v>6.4220033900000004</v>
      </c>
      <c r="I1130" s="4">
        <v>5.0178764100000004</v>
      </c>
      <c r="J1130" s="26">
        <v>1.5594579999999999E-3</v>
      </c>
      <c r="K1130" s="4">
        <v>0.1651929</v>
      </c>
      <c r="L1130" s="26">
        <v>1.2798249429999999</v>
      </c>
      <c r="M1130" s="33">
        <v>6.6199999999999995E-2</v>
      </c>
      <c r="N1130" s="7"/>
      <c r="O1130" s="7"/>
    </row>
    <row r="1131" spans="1:17" x14ac:dyDescent="0.25">
      <c r="A1131" s="4" t="s">
        <v>15</v>
      </c>
      <c r="B1131" s="1">
        <v>80</v>
      </c>
      <c r="C1131" s="4">
        <v>1268</v>
      </c>
      <c r="D1131" s="4">
        <v>1145</v>
      </c>
      <c r="E1131" s="4">
        <v>2413</v>
      </c>
      <c r="F1131" s="36">
        <v>5.3474039449999999</v>
      </c>
      <c r="G1131" s="42">
        <v>9.1256872809999994</v>
      </c>
      <c r="H1131" s="4">
        <v>4.8065230049999998</v>
      </c>
      <c r="I1131" s="4">
        <v>4.3191643170000003</v>
      </c>
      <c r="J1131" s="26">
        <v>6.9547700000000001E-4</v>
      </c>
      <c r="K1131" s="4">
        <v>8.7116208000000001E-2</v>
      </c>
      <c r="L1131" s="26">
        <v>1.112836339</v>
      </c>
      <c r="M1131" s="33">
        <v>4.7E-2</v>
      </c>
      <c r="N1131" s="7"/>
      <c r="O1131" s="7"/>
    </row>
    <row r="1132" spans="1:17" x14ac:dyDescent="0.25">
      <c r="A1132" s="4" t="s">
        <v>15</v>
      </c>
      <c r="B1132" s="1">
        <v>81</v>
      </c>
      <c r="C1132" s="4">
        <v>2025</v>
      </c>
      <c r="D1132" s="4">
        <v>2325</v>
      </c>
      <c r="E1132" s="4">
        <v>4350</v>
      </c>
      <c r="F1132" s="36">
        <v>9.078693221</v>
      </c>
      <c r="G1132" s="42">
        <v>28.429244270000002</v>
      </c>
      <c r="H1132" s="4">
        <v>12.813380479999999</v>
      </c>
      <c r="I1132" s="4">
        <v>15.61586391</v>
      </c>
      <c r="J1132" s="26">
        <v>3.9352889999999998E-3</v>
      </c>
      <c r="K1132" s="4">
        <v>0.20460551599999999</v>
      </c>
      <c r="L1132" s="26">
        <v>0.82053612600000003</v>
      </c>
      <c r="M1132" s="33">
        <v>0.19719999999999999</v>
      </c>
    </row>
    <row r="1133" spans="1:17" x14ac:dyDescent="0.25">
      <c r="A1133" s="4" t="s">
        <v>15</v>
      </c>
      <c r="B1133" s="1">
        <v>82</v>
      </c>
      <c r="C1133" s="4">
        <v>1363</v>
      </c>
      <c r="D1133" s="4">
        <v>1486</v>
      </c>
      <c r="E1133" s="4">
        <v>2849</v>
      </c>
      <c r="F1133" s="36">
        <v>6.5721610349999997</v>
      </c>
      <c r="G1133" s="42">
        <v>13.993279080000001</v>
      </c>
      <c r="H1133" s="4">
        <v>7.3850201369999997</v>
      </c>
      <c r="I1133" s="4">
        <v>6.6082590120000004</v>
      </c>
      <c r="J1133" s="26">
        <v>1.384276E-3</v>
      </c>
      <c r="K1133" s="4">
        <v>0.160364226</v>
      </c>
      <c r="L1133" s="26">
        <v>1.1175439890000001</v>
      </c>
      <c r="M1133" s="33">
        <v>7.1900000000000006E-2</v>
      </c>
      <c r="N1133" s="7"/>
      <c r="O1133" s="7"/>
    </row>
    <row r="1134" spans="1:17" x14ac:dyDescent="0.25">
      <c r="A1134" s="4" t="s">
        <v>15</v>
      </c>
      <c r="B1134" s="1">
        <v>83</v>
      </c>
      <c r="C1134" s="4">
        <v>1246</v>
      </c>
      <c r="D1134" s="4">
        <v>1612</v>
      </c>
      <c r="E1134" s="4">
        <v>2858</v>
      </c>
      <c r="F1134" s="36">
        <v>6.0458523409999998</v>
      </c>
      <c r="G1134" s="42">
        <v>14.263579</v>
      </c>
      <c r="H1134" s="4">
        <v>8.0833541120000003</v>
      </c>
      <c r="I1134" s="4">
        <v>6.1802249470000001</v>
      </c>
      <c r="J1134" s="26">
        <v>2.5431120000000002E-3</v>
      </c>
      <c r="K1134" s="4">
        <v>0.219065502</v>
      </c>
      <c r="L1134" s="26">
        <v>1.3079384940000001</v>
      </c>
      <c r="M1134" s="33">
        <v>7.3700000000000002E-2</v>
      </c>
      <c r="N1134" s="7"/>
      <c r="O1134" s="7"/>
    </row>
    <row r="1135" spans="1:17" x14ac:dyDescent="0.25">
      <c r="A1135" s="4" t="s">
        <v>15</v>
      </c>
      <c r="B1135" s="1">
        <v>84</v>
      </c>
      <c r="C1135" s="4">
        <v>1539</v>
      </c>
      <c r="D1135" s="4">
        <v>1639</v>
      </c>
      <c r="E1135" s="4">
        <v>3178</v>
      </c>
      <c r="F1135" s="36">
        <v>6.8738043319999997</v>
      </c>
      <c r="G1135" s="42">
        <v>16.099728249999998</v>
      </c>
      <c r="H1135" s="4">
        <v>7.9370588729999998</v>
      </c>
      <c r="I1135" s="4">
        <v>8.1626694559999997</v>
      </c>
      <c r="J1135" s="26">
        <v>8.0558400000000003E-4</v>
      </c>
      <c r="K1135" s="4">
        <v>8.6122508E-2</v>
      </c>
      <c r="L1135" s="26">
        <v>0.97236068600000003</v>
      </c>
      <c r="M1135" s="33">
        <v>0.10299999999999999</v>
      </c>
      <c r="N1135" s="7"/>
      <c r="O1135" s="7"/>
    </row>
    <row r="1136" spans="1:17" x14ac:dyDescent="0.25">
      <c r="A1136" s="4" t="s">
        <v>15</v>
      </c>
      <c r="B1136" s="1">
        <v>85</v>
      </c>
      <c r="C1136" s="4">
        <v>1155</v>
      </c>
      <c r="D1136" s="4">
        <v>1567</v>
      </c>
      <c r="E1136" s="4">
        <v>2722</v>
      </c>
      <c r="F1136" s="36">
        <v>6.4939245449999996</v>
      </c>
      <c r="G1136" s="42">
        <v>12.570204370000001</v>
      </c>
      <c r="H1136" s="4">
        <v>6.7811766689999997</v>
      </c>
      <c r="I1136" s="4">
        <v>5.789027752</v>
      </c>
      <c r="J1136" s="26">
        <v>1.131377E-3</v>
      </c>
      <c r="K1136" s="4">
        <v>0.13173776500000001</v>
      </c>
      <c r="L1136" s="26">
        <v>1.1713843770000001</v>
      </c>
      <c r="M1136" s="33">
        <v>7.7600000000000002E-2</v>
      </c>
      <c r="N1136" s="7"/>
      <c r="O1136" s="7"/>
      <c r="P1136" s="20"/>
      <c r="Q1136" s="20"/>
    </row>
    <row r="1137" spans="1:15" x14ac:dyDescent="0.25">
      <c r="A1137" s="4" t="s">
        <v>15</v>
      </c>
      <c r="B1137" s="1">
        <v>86</v>
      </c>
      <c r="C1137" s="4">
        <v>1362</v>
      </c>
      <c r="D1137" s="4">
        <v>1575</v>
      </c>
      <c r="E1137" s="4">
        <v>2937</v>
      </c>
      <c r="F1137" s="36">
        <v>7.0701843220000002</v>
      </c>
      <c r="G1137" s="42">
        <v>15.243051940000001</v>
      </c>
      <c r="H1137" s="4">
        <v>7.5670571840000003</v>
      </c>
      <c r="I1137" s="4">
        <v>7.6759948290000004</v>
      </c>
      <c r="J1137" s="26">
        <v>9.1321100000000004E-4</v>
      </c>
      <c r="K1137" s="4">
        <v>5.2638921999999998E-2</v>
      </c>
      <c r="L1137" s="26">
        <v>0.98580800999999996</v>
      </c>
      <c r="M1137" s="33">
        <v>8.2299999999999998E-2</v>
      </c>
      <c r="N1137" s="7"/>
      <c r="O1137" s="7"/>
    </row>
    <row r="1138" spans="1:15" x14ac:dyDescent="0.25">
      <c r="A1138" s="4" t="s">
        <v>15</v>
      </c>
      <c r="B1138" s="1">
        <v>87</v>
      </c>
      <c r="C1138" s="4">
        <v>1240</v>
      </c>
      <c r="D1138" s="4">
        <v>1341</v>
      </c>
      <c r="E1138" s="4">
        <v>2581</v>
      </c>
      <c r="F1138" s="36">
        <v>6.0386109819999998</v>
      </c>
      <c r="G1138" s="42">
        <v>11.43765415</v>
      </c>
      <c r="H1138" s="4">
        <v>5.1495768359999996</v>
      </c>
      <c r="I1138" s="4">
        <v>6.2880773650000004</v>
      </c>
      <c r="J1138" s="26">
        <v>1.45754E-3</v>
      </c>
      <c r="K1138" s="4">
        <v>0.14831843</v>
      </c>
      <c r="L1138" s="26">
        <v>0.81894298300000001</v>
      </c>
      <c r="M1138" s="33">
        <v>4.9500000000000002E-2</v>
      </c>
      <c r="N1138" s="7"/>
      <c r="O1138" s="7"/>
    </row>
    <row r="1139" spans="1:15" ht="15.75" x14ac:dyDescent="0.25">
      <c r="A1139" s="4" t="s">
        <v>15</v>
      </c>
      <c r="B1139" s="1">
        <v>88</v>
      </c>
      <c r="C1139" s="4">
        <v>1370</v>
      </c>
      <c r="D1139" s="4">
        <v>1444</v>
      </c>
      <c r="E1139" s="4">
        <v>2814</v>
      </c>
      <c r="F1139" s="36">
        <v>6.1154661780000001</v>
      </c>
      <c r="G1139" s="42">
        <v>12.111346790000001</v>
      </c>
      <c r="H1139" s="4">
        <v>5.9347605029999997</v>
      </c>
      <c r="I1139" s="4">
        <v>6.1765863449999996</v>
      </c>
      <c r="J1139" s="26">
        <v>7.5128499999999997E-4</v>
      </c>
      <c r="K1139" s="4">
        <v>9.0503986999999994E-2</v>
      </c>
      <c r="L1139" s="26">
        <v>0.96084797799999999</v>
      </c>
      <c r="M1139" s="33">
        <v>7.6399999999999996E-2</v>
      </c>
      <c r="N1139" s="8"/>
      <c r="O1139" s="8"/>
    </row>
    <row r="1140" spans="1:15" x14ac:dyDescent="0.25">
      <c r="A1140" s="4" t="s">
        <v>15</v>
      </c>
      <c r="B1140" s="1">
        <v>89</v>
      </c>
      <c r="C1140" s="4">
        <v>1259</v>
      </c>
      <c r="D1140" s="4">
        <v>1431</v>
      </c>
      <c r="E1140" s="4">
        <v>2690</v>
      </c>
      <c r="F1140" s="36">
        <v>5.7243245959999998</v>
      </c>
      <c r="G1140" s="42">
        <v>9.7738653010000007</v>
      </c>
      <c r="H1140" s="4">
        <v>4.1955309889999999</v>
      </c>
      <c r="I1140" s="4">
        <v>5.5783343609999996</v>
      </c>
      <c r="J1140" s="26">
        <v>1.5502960000000001E-3</v>
      </c>
      <c r="K1140" s="4">
        <v>0.164157676</v>
      </c>
      <c r="L1140" s="26">
        <v>0.75211178099999998</v>
      </c>
      <c r="M1140" s="33">
        <v>5.0999999999999997E-2</v>
      </c>
      <c r="N1140" s="7"/>
      <c r="O1140" s="7"/>
    </row>
    <row r="1141" spans="1:15" x14ac:dyDescent="0.25">
      <c r="A1141" s="4" t="s">
        <v>15</v>
      </c>
      <c r="B1141" s="1">
        <v>90</v>
      </c>
      <c r="C1141" s="4">
        <v>1391</v>
      </c>
      <c r="D1141" s="4">
        <v>1353</v>
      </c>
      <c r="E1141" s="4">
        <v>2744</v>
      </c>
      <c r="F1141" s="36">
        <v>6.4935835449999999</v>
      </c>
      <c r="G1141" s="42">
        <v>11.956018090000001</v>
      </c>
      <c r="H1141" s="4">
        <v>7.0434956680000003</v>
      </c>
      <c r="I1141" s="4">
        <v>4.9125224830000001</v>
      </c>
      <c r="J1141" s="26">
        <v>2.2989429999999999E-3</v>
      </c>
      <c r="K1141" s="4">
        <v>0.23705923300000001</v>
      </c>
      <c r="L1141" s="26">
        <v>1.4337839050000001</v>
      </c>
      <c r="M1141" s="33">
        <v>7.1400000000000005E-2</v>
      </c>
      <c r="N1141" s="7"/>
      <c r="O1141" s="7"/>
    </row>
    <row r="1142" spans="1:15" x14ac:dyDescent="0.25">
      <c r="A1142" s="4" t="s">
        <v>15</v>
      </c>
      <c r="B1142" s="1">
        <v>91</v>
      </c>
      <c r="C1142" s="4">
        <v>1564</v>
      </c>
      <c r="D1142" s="4">
        <v>1947</v>
      </c>
      <c r="E1142" s="4">
        <v>3511</v>
      </c>
      <c r="F1142" s="36">
        <v>7.1559060060000004</v>
      </c>
      <c r="G1142" s="42">
        <v>19.226973789999999</v>
      </c>
      <c r="H1142" s="4">
        <v>8.4612826109999997</v>
      </c>
      <c r="I1142" s="4">
        <v>10.76569125</v>
      </c>
      <c r="J1142" s="26">
        <v>2.6097350000000002E-3</v>
      </c>
      <c r="K1142" s="4">
        <v>0.149091736</v>
      </c>
      <c r="L1142" s="26">
        <v>0.78594884499999995</v>
      </c>
      <c r="M1142" s="33">
        <v>0.11890000000000001</v>
      </c>
      <c r="N1142" s="7"/>
      <c r="O1142" s="7"/>
    </row>
    <row r="1143" spans="1:15" x14ac:dyDescent="0.25">
      <c r="A1143" s="4" t="s">
        <v>15</v>
      </c>
      <c r="B1143" s="1">
        <v>92</v>
      </c>
      <c r="C1143" s="4">
        <v>1558</v>
      </c>
      <c r="D1143" s="4">
        <v>1912</v>
      </c>
      <c r="E1143" s="4">
        <v>3470</v>
      </c>
      <c r="F1143" s="36">
        <v>7.7345961929999998</v>
      </c>
      <c r="G1143" s="42">
        <v>21.7516727</v>
      </c>
      <c r="H1143" s="4">
        <v>9.404006678</v>
      </c>
      <c r="I1143" s="4">
        <v>12.347666139999999</v>
      </c>
      <c r="J1143" s="26">
        <v>3.3984689999999999E-3</v>
      </c>
      <c r="K1143" s="4">
        <v>0.18168842199999999</v>
      </c>
      <c r="L1143" s="26">
        <v>0.76160195600000002</v>
      </c>
      <c r="M1143" s="33">
        <v>0.14799999999999999</v>
      </c>
      <c r="N1143" s="7"/>
      <c r="O1143" s="7"/>
    </row>
    <row r="1144" spans="1:15" x14ac:dyDescent="0.25">
      <c r="A1144" s="4" t="s">
        <v>15</v>
      </c>
      <c r="B1144" s="1">
        <v>93</v>
      </c>
      <c r="C1144" s="4">
        <v>2093</v>
      </c>
      <c r="D1144" s="4">
        <v>1815</v>
      </c>
      <c r="E1144" s="4">
        <v>3908</v>
      </c>
      <c r="F1144" s="36">
        <v>8.2218682510000001</v>
      </c>
      <c r="G1144" s="42">
        <v>23.781277710000001</v>
      </c>
      <c r="H1144" s="4">
        <v>13.43306602</v>
      </c>
      <c r="I1144" s="4">
        <v>10.348211790000001</v>
      </c>
      <c r="J1144" s="26">
        <v>4.5401019999999999E-3</v>
      </c>
      <c r="K1144" s="4">
        <v>0.19676650400000001</v>
      </c>
      <c r="L1144" s="26">
        <v>1.2981050540000001</v>
      </c>
      <c r="M1144" s="33">
        <v>0.2026</v>
      </c>
      <c r="N1144" s="7"/>
      <c r="O1144" s="7"/>
    </row>
    <row r="1145" spans="1:15" x14ac:dyDescent="0.25">
      <c r="A1145" s="4" t="s">
        <v>15</v>
      </c>
      <c r="B1145" s="1">
        <v>94</v>
      </c>
      <c r="C1145" s="4">
        <v>1478</v>
      </c>
      <c r="D1145" s="4">
        <v>1913</v>
      </c>
      <c r="E1145" s="4">
        <v>3391</v>
      </c>
      <c r="F1145" s="36">
        <v>8.0701186299999996</v>
      </c>
      <c r="G1145" s="42">
        <v>19.328749699999999</v>
      </c>
      <c r="H1145" s="4">
        <v>8.6666620410000004</v>
      </c>
      <c r="I1145" s="4">
        <v>10.662087769999999</v>
      </c>
      <c r="J1145" s="26">
        <v>2.5824329999999999E-3</v>
      </c>
      <c r="K1145" s="4">
        <v>0.15029952199999999</v>
      </c>
      <c r="L1145" s="26">
        <v>0.812848499</v>
      </c>
      <c r="M1145" s="33">
        <v>0.15290000000000001</v>
      </c>
      <c r="N1145" s="7"/>
      <c r="O1145" s="7"/>
    </row>
    <row r="1146" spans="1:15" x14ac:dyDescent="0.25">
      <c r="A1146" s="4" t="s">
        <v>15</v>
      </c>
      <c r="B1146" s="1">
        <v>95</v>
      </c>
      <c r="C1146" s="4">
        <v>2355</v>
      </c>
      <c r="D1146" s="4">
        <v>2172</v>
      </c>
      <c r="E1146" s="4">
        <v>4527</v>
      </c>
      <c r="F1146" s="36">
        <v>9.8474407910000004</v>
      </c>
      <c r="G1146" s="42">
        <v>33.830333580000001</v>
      </c>
      <c r="H1146" s="4">
        <v>16.06025494</v>
      </c>
      <c r="I1146" s="4">
        <v>17.770078789999999</v>
      </c>
      <c r="J1146" s="26">
        <v>2.0531109999999998E-3</v>
      </c>
      <c r="K1146" s="4">
        <v>9.5091507000000006E-2</v>
      </c>
      <c r="L1146" s="26">
        <v>0.903780739</v>
      </c>
      <c r="M1146" s="33">
        <v>0.25209999999999999</v>
      </c>
      <c r="N1146" s="7"/>
      <c r="O1146" s="7"/>
    </row>
    <row r="1147" spans="1:15" x14ac:dyDescent="0.25">
      <c r="A1147" s="4" t="s">
        <v>15</v>
      </c>
      <c r="B1147" s="1">
        <v>96</v>
      </c>
      <c r="C1147" s="4">
        <v>1774</v>
      </c>
      <c r="D1147" s="4">
        <v>1731</v>
      </c>
      <c r="E1147" s="4">
        <v>3505</v>
      </c>
      <c r="F1147" s="36">
        <v>7.832741682</v>
      </c>
      <c r="G1147" s="42">
        <v>19.388957009999999</v>
      </c>
      <c r="H1147" s="4">
        <v>10.464671579999999</v>
      </c>
      <c r="I1147" s="4">
        <v>8.9242855139999993</v>
      </c>
      <c r="J1147" s="26">
        <v>1.825166E-3</v>
      </c>
      <c r="K1147" s="4">
        <v>0.12549990799999999</v>
      </c>
      <c r="L1147" s="26">
        <v>1.172606094</v>
      </c>
      <c r="M1147" s="33">
        <v>0.12859999999999999</v>
      </c>
      <c r="N1147" s="7"/>
      <c r="O1147" s="7"/>
    </row>
    <row r="1148" spans="1:15" x14ac:dyDescent="0.25">
      <c r="A1148" s="4" t="s">
        <v>15</v>
      </c>
      <c r="B1148" s="1">
        <v>97</v>
      </c>
      <c r="C1148" s="4">
        <v>1593</v>
      </c>
      <c r="D1148" s="4">
        <v>1784</v>
      </c>
      <c r="E1148" s="4">
        <v>3377</v>
      </c>
      <c r="F1148" s="36">
        <v>7.6281106550000004</v>
      </c>
      <c r="G1148" s="42">
        <v>19.870948129999999</v>
      </c>
      <c r="H1148" s="4">
        <v>10.699433839999999</v>
      </c>
      <c r="I1148" s="4">
        <v>9.1715143779999995</v>
      </c>
      <c r="J1148" s="26">
        <v>1.705289E-3</v>
      </c>
      <c r="K1148" s="4">
        <v>0.115676081</v>
      </c>
      <c r="L1148" s="26">
        <v>1.1665940210000001</v>
      </c>
      <c r="M1148" s="33">
        <v>0.1358</v>
      </c>
      <c r="N1148" s="7"/>
      <c r="O1148" s="7"/>
    </row>
    <row r="1149" spans="1:15" x14ac:dyDescent="0.25">
      <c r="A1149" s="4" t="s">
        <v>15</v>
      </c>
      <c r="B1149" s="1">
        <v>98</v>
      </c>
      <c r="C1149" s="4">
        <v>1938</v>
      </c>
      <c r="D1149" s="4">
        <v>1795</v>
      </c>
      <c r="E1149" s="4">
        <v>3733</v>
      </c>
      <c r="F1149" s="36">
        <v>8.1030856700000005</v>
      </c>
      <c r="G1149" s="42">
        <v>18.81748017</v>
      </c>
      <c r="H1149" s="4">
        <v>10.561816609999999</v>
      </c>
      <c r="I1149" s="4">
        <v>8.2556636569999995</v>
      </c>
      <c r="J1149" s="26">
        <v>2.6076319999999999E-3</v>
      </c>
      <c r="K1149" s="4">
        <v>0.14504614199999999</v>
      </c>
      <c r="L1149" s="26">
        <v>1.279341922</v>
      </c>
      <c r="M1149" s="33">
        <v>0.11600000000000001</v>
      </c>
      <c r="N1149" s="7"/>
      <c r="O1149" s="7"/>
    </row>
    <row r="1150" spans="1:15" ht="15.75" x14ac:dyDescent="0.25">
      <c r="A1150" s="4" t="s">
        <v>15</v>
      </c>
      <c r="B1150" s="1">
        <v>99</v>
      </c>
      <c r="C1150" s="4">
        <v>1481</v>
      </c>
      <c r="D1150" s="4">
        <v>1466</v>
      </c>
      <c r="E1150" s="4">
        <v>2947</v>
      </c>
      <c r="F1150" s="36">
        <v>6.5774097730000003</v>
      </c>
      <c r="G1150" s="42">
        <v>16.052342509999999</v>
      </c>
      <c r="H1150" s="4">
        <v>7.9350881180000004</v>
      </c>
      <c r="I1150" s="4">
        <v>8.1172544519999992</v>
      </c>
      <c r="J1150" s="26">
        <v>7.8493200000000001E-4</v>
      </c>
      <c r="K1150" s="4">
        <v>5.3945542999999999E-2</v>
      </c>
      <c r="L1150" s="26">
        <v>0.97755813400000002</v>
      </c>
      <c r="M1150" s="33">
        <v>0.1041</v>
      </c>
      <c r="N1150" s="8"/>
      <c r="O1150" s="8"/>
    </row>
    <row r="1151" spans="1:15" s="14" customFormat="1" x14ac:dyDescent="0.25">
      <c r="A1151" s="14" t="s">
        <v>15</v>
      </c>
      <c r="B1151" s="13">
        <v>100</v>
      </c>
      <c r="C1151" s="14">
        <v>1604</v>
      </c>
      <c r="D1151" s="14">
        <v>1558</v>
      </c>
      <c r="E1151" s="14">
        <v>3162</v>
      </c>
      <c r="F1151" s="40">
        <v>7.065792547</v>
      </c>
      <c r="G1151" s="46">
        <v>18.32097632</v>
      </c>
      <c r="H1151" s="14">
        <v>9.6105500020000001</v>
      </c>
      <c r="I1151" s="14">
        <v>8.7104263940000006</v>
      </c>
      <c r="J1151" s="30">
        <v>1.5841589999999999E-3</v>
      </c>
      <c r="K1151" s="14">
        <v>8.8822884000000005E-2</v>
      </c>
      <c r="L1151" s="30">
        <v>1.103338639</v>
      </c>
      <c r="M1151" s="35">
        <v>0.1399</v>
      </c>
      <c r="N1151" s="18"/>
      <c r="O1151" s="18"/>
    </row>
    <row r="1152" spans="1:15" s="14" customFormat="1" x14ac:dyDescent="0.25">
      <c r="A1152" s="14" t="s">
        <v>15</v>
      </c>
      <c r="B1152" s="13">
        <v>101</v>
      </c>
      <c r="C1152" s="14">
        <v>1270</v>
      </c>
      <c r="D1152" s="14">
        <v>1223</v>
      </c>
      <c r="E1152" s="14">
        <v>2493</v>
      </c>
      <c r="F1152" s="40">
        <v>5.8297876149999999</v>
      </c>
      <c r="G1152" s="46">
        <v>9.5103728790000002</v>
      </c>
      <c r="H1152" s="14">
        <v>5.0731170990000001</v>
      </c>
      <c r="I1152" s="14">
        <v>4.4372558260000003</v>
      </c>
      <c r="J1152" s="30">
        <v>1.047177E-3</v>
      </c>
      <c r="K1152" s="14">
        <v>0.18123678900000001</v>
      </c>
      <c r="L1152" s="30">
        <v>1.143300567</v>
      </c>
      <c r="M1152" s="35">
        <v>6.4899999999999999E-2</v>
      </c>
      <c r="N1152" s="18"/>
      <c r="O1152" s="18"/>
    </row>
    <row r="1153" spans="1:17" s="14" customFormat="1" x14ac:dyDescent="0.25">
      <c r="A1153" s="14" t="s">
        <v>15</v>
      </c>
      <c r="B1153" s="13">
        <v>102</v>
      </c>
      <c r="C1153" s="14">
        <v>1155</v>
      </c>
      <c r="D1153" s="14">
        <v>1287</v>
      </c>
      <c r="E1153" s="14">
        <v>2442</v>
      </c>
      <c r="F1153" s="40">
        <v>5.6969721499999997</v>
      </c>
      <c r="G1153" s="46">
        <v>9.6286714559999993</v>
      </c>
      <c r="H1153" s="14">
        <v>3.883618877</v>
      </c>
      <c r="I1153" s="14">
        <v>5.7450526230000003</v>
      </c>
      <c r="J1153" s="30">
        <v>1.9869340000000001E-3</v>
      </c>
      <c r="K1153" s="14">
        <v>0.27927058399999999</v>
      </c>
      <c r="L1153" s="30">
        <v>0.67599361300000005</v>
      </c>
      <c r="M1153" s="35">
        <v>6.13E-2</v>
      </c>
      <c r="N1153" s="18"/>
      <c r="O1153" s="18"/>
    </row>
    <row r="1154" spans="1:17" x14ac:dyDescent="0.25">
      <c r="A1154" s="4" t="s">
        <v>15</v>
      </c>
      <c r="B1154" s="1">
        <v>103</v>
      </c>
      <c r="C1154" s="4">
        <v>1624</v>
      </c>
      <c r="D1154" s="4">
        <v>1520</v>
      </c>
      <c r="E1154" s="4">
        <v>3144</v>
      </c>
      <c r="F1154" s="36">
        <v>6.6204849990000003</v>
      </c>
      <c r="G1154" s="42">
        <v>13.01862405</v>
      </c>
      <c r="H1154" s="4">
        <v>5.4354083969999998</v>
      </c>
      <c r="I1154" s="4">
        <v>7.5832157130000004</v>
      </c>
      <c r="J1154" s="26">
        <v>2.609699E-3</v>
      </c>
      <c r="K1154" s="4">
        <v>0.242475206</v>
      </c>
      <c r="L1154" s="26">
        <v>0.71676826900000001</v>
      </c>
      <c r="M1154" s="33">
        <v>8.1699999999999995E-2</v>
      </c>
      <c r="N1154" s="7"/>
      <c r="O1154" s="7"/>
    </row>
    <row r="1155" spans="1:17" x14ac:dyDescent="0.25">
      <c r="A1155" s="4" t="s">
        <v>15</v>
      </c>
      <c r="B1155" s="1">
        <v>104</v>
      </c>
      <c r="C1155" s="4">
        <v>1356</v>
      </c>
      <c r="D1155" s="4">
        <v>1464</v>
      </c>
      <c r="E1155" s="4">
        <v>2820</v>
      </c>
      <c r="F1155" s="36">
        <v>5.7411801450000004</v>
      </c>
      <c r="G1155" s="42">
        <v>9.9795478119999999</v>
      </c>
      <c r="H1155" s="4">
        <v>4.627181803</v>
      </c>
      <c r="I1155" s="4">
        <v>5.352366065</v>
      </c>
      <c r="J1155" s="26">
        <v>9.3318899999999996E-4</v>
      </c>
      <c r="K1155" s="4">
        <v>0.120734745</v>
      </c>
      <c r="L1155" s="26">
        <v>0.86451146000000001</v>
      </c>
      <c r="M1155" s="33">
        <v>5.6800000000000003E-2</v>
      </c>
      <c r="N1155" s="7"/>
      <c r="O1155" s="7"/>
    </row>
    <row r="1156" spans="1:17" x14ac:dyDescent="0.25">
      <c r="A1156" s="4" t="s">
        <v>15</v>
      </c>
      <c r="B1156" s="1">
        <v>105</v>
      </c>
      <c r="C1156" s="4">
        <v>1306</v>
      </c>
      <c r="D1156" s="4">
        <v>1386</v>
      </c>
      <c r="E1156" s="4">
        <v>2692</v>
      </c>
      <c r="F1156" s="36">
        <v>5.4021414649999997</v>
      </c>
      <c r="G1156" s="42">
        <v>9.0114033589999991</v>
      </c>
      <c r="H1156" s="4">
        <v>4.9767535660000002</v>
      </c>
      <c r="I1156" s="4">
        <v>4.0346498310000003</v>
      </c>
      <c r="J1156" s="26">
        <v>1.1821049999999999E-3</v>
      </c>
      <c r="K1156" s="4">
        <v>0.17175633500000001</v>
      </c>
      <c r="L1156" s="26">
        <v>1.233503222</v>
      </c>
      <c r="M1156" s="33">
        <v>5.2200000000000003E-2</v>
      </c>
      <c r="N1156" s="7"/>
      <c r="O1156" s="7"/>
    </row>
    <row r="1157" spans="1:17" x14ac:dyDescent="0.25">
      <c r="A1157" s="4" t="s">
        <v>15</v>
      </c>
      <c r="B1157" s="1">
        <v>106</v>
      </c>
      <c r="C1157" s="4">
        <v>1221</v>
      </c>
      <c r="D1157" s="4">
        <v>1172</v>
      </c>
      <c r="E1157" s="4">
        <v>2393</v>
      </c>
      <c r="F1157" s="36">
        <v>5.4489965500000004</v>
      </c>
      <c r="G1157" s="42">
        <v>9.3313642350000006</v>
      </c>
      <c r="H1157" s="4">
        <v>4.669510711</v>
      </c>
      <c r="I1157" s="4">
        <v>4.6618535559999996</v>
      </c>
      <c r="J1157" s="26">
        <v>4.4063000000000001E-4</v>
      </c>
      <c r="K1157" s="4">
        <v>6.7892754E-2</v>
      </c>
      <c r="L1157" s="26">
        <v>1.001642513</v>
      </c>
      <c r="M1157" s="33">
        <v>4.9799999999999997E-2</v>
      </c>
      <c r="N1157" s="7"/>
      <c r="O1157" s="7"/>
    </row>
    <row r="1158" spans="1:17" x14ac:dyDescent="0.25">
      <c r="A1158" s="4" t="s">
        <v>15</v>
      </c>
      <c r="B1158" s="1">
        <v>107</v>
      </c>
      <c r="C1158" s="4">
        <v>1193</v>
      </c>
      <c r="D1158" s="4">
        <v>1571</v>
      </c>
      <c r="E1158" s="4">
        <v>2764</v>
      </c>
      <c r="F1158" s="36">
        <v>6.1911768470000004</v>
      </c>
      <c r="G1158" s="42">
        <v>12.93900661</v>
      </c>
      <c r="H1158" s="4">
        <v>6.4761880630000004</v>
      </c>
      <c r="I1158" s="4">
        <v>6.4628186049999998</v>
      </c>
      <c r="J1158" s="26">
        <v>1.012995E-3</v>
      </c>
      <c r="K1158" s="4">
        <v>0.105277551</v>
      </c>
      <c r="L1158" s="26">
        <v>1.0020686729999999</v>
      </c>
      <c r="M1158" s="33">
        <v>7.0499999999999993E-2</v>
      </c>
      <c r="N1158" s="7"/>
      <c r="O1158" s="7"/>
    </row>
    <row r="1159" spans="1:17" x14ac:dyDescent="0.25">
      <c r="A1159" s="4" t="s">
        <v>15</v>
      </c>
      <c r="B1159" s="1">
        <v>108</v>
      </c>
      <c r="C1159" s="4">
        <v>1833</v>
      </c>
      <c r="D1159" s="4">
        <v>1548</v>
      </c>
      <c r="E1159" s="4">
        <v>3381</v>
      </c>
      <c r="F1159" s="36">
        <v>6.6394216760000004</v>
      </c>
      <c r="G1159" s="42">
        <v>14.803590850000001</v>
      </c>
      <c r="H1159" s="4">
        <v>6.7925010080000003</v>
      </c>
      <c r="I1159" s="4">
        <v>8.0110899060000005</v>
      </c>
      <c r="J1159" s="26">
        <v>1.7482120000000001E-3</v>
      </c>
      <c r="K1159" s="4">
        <v>0.14003078699999999</v>
      </c>
      <c r="L1159" s="26">
        <v>0.84788725200000004</v>
      </c>
      <c r="M1159" s="33">
        <v>0.1024</v>
      </c>
      <c r="N1159" s="7"/>
      <c r="O1159" s="7"/>
    </row>
    <row r="1160" spans="1:17" x14ac:dyDescent="0.25">
      <c r="A1160" s="4" t="s">
        <v>15</v>
      </c>
      <c r="B1160" s="1">
        <v>109</v>
      </c>
      <c r="C1160" s="4">
        <v>1260</v>
      </c>
      <c r="D1160" s="4">
        <v>1201</v>
      </c>
      <c r="E1160" s="4">
        <v>2461</v>
      </c>
      <c r="F1160" s="36">
        <v>5.0550284149999998</v>
      </c>
      <c r="G1160" s="42">
        <v>8.2521707440000007</v>
      </c>
      <c r="H1160" s="4">
        <v>4.8514275370000002</v>
      </c>
      <c r="I1160" s="4">
        <v>3.4007432369999999</v>
      </c>
      <c r="J1160" s="26">
        <v>1.6331519999999999E-3</v>
      </c>
      <c r="K1160" s="4">
        <v>0.23835725599999999</v>
      </c>
      <c r="L1160" s="26">
        <v>1.4265786030000001</v>
      </c>
      <c r="M1160" s="33">
        <v>4.1000000000000002E-2</v>
      </c>
      <c r="N1160" s="7"/>
      <c r="O1160" s="7"/>
    </row>
    <row r="1161" spans="1:17" ht="15.75" x14ac:dyDescent="0.25">
      <c r="A1161" s="4" t="s">
        <v>15</v>
      </c>
      <c r="B1161" s="1">
        <v>110</v>
      </c>
      <c r="C1161" s="4">
        <v>1669</v>
      </c>
      <c r="D1161" s="4">
        <v>1421</v>
      </c>
      <c r="E1161" s="4">
        <v>3090</v>
      </c>
      <c r="F1161" s="36">
        <v>6.5981170809999998</v>
      </c>
      <c r="G1161" s="42">
        <v>13.985091219999999</v>
      </c>
      <c r="H1161" s="4">
        <v>7.7371880959999997</v>
      </c>
      <c r="I1161" s="4">
        <v>6.2479031989999996</v>
      </c>
      <c r="J1161" s="26">
        <v>1.692364E-3</v>
      </c>
      <c r="K1161" s="4">
        <v>0.18078979000000001</v>
      </c>
      <c r="L1161" s="26">
        <v>1.2383655520000001</v>
      </c>
      <c r="M1161" s="33">
        <v>9.6500000000000002E-2</v>
      </c>
      <c r="N1161" s="7"/>
      <c r="O1161" s="7"/>
      <c r="P1161" s="21"/>
      <c r="Q1161" s="21"/>
    </row>
    <row r="1162" spans="1:17" x14ac:dyDescent="0.25">
      <c r="A1162" s="4" t="s">
        <v>15</v>
      </c>
      <c r="B1162" s="1">
        <v>111</v>
      </c>
      <c r="C1162" s="4">
        <v>1788</v>
      </c>
      <c r="D1162" s="4">
        <v>1819</v>
      </c>
      <c r="E1162" s="4">
        <v>3607</v>
      </c>
      <c r="F1162" s="36">
        <v>7.612530606</v>
      </c>
      <c r="G1162" s="42">
        <v>21.59703966</v>
      </c>
      <c r="H1162" s="4">
        <v>10.384553800000001</v>
      </c>
      <c r="I1162" s="4">
        <v>11.21248595</v>
      </c>
      <c r="J1162" s="26">
        <v>1.368144E-3</v>
      </c>
      <c r="K1162" s="4">
        <v>7.9734313000000001E-2</v>
      </c>
      <c r="L1162" s="26">
        <v>0.92615980399999998</v>
      </c>
      <c r="M1162" s="33">
        <v>0.12429999999999999</v>
      </c>
      <c r="N1162" s="7"/>
      <c r="O1162" s="7"/>
    </row>
    <row r="1163" spans="1:17" x14ac:dyDescent="0.25">
      <c r="A1163" s="4" t="s">
        <v>15</v>
      </c>
      <c r="B1163" s="1">
        <v>112</v>
      </c>
      <c r="C1163" s="4">
        <v>1768</v>
      </c>
      <c r="D1163" s="4">
        <v>1784</v>
      </c>
      <c r="E1163" s="4">
        <v>3552</v>
      </c>
      <c r="F1163" s="36">
        <v>7.6800788789999999</v>
      </c>
      <c r="G1163" s="42">
        <v>21.069949479999998</v>
      </c>
      <c r="H1163" s="4">
        <v>11.76783515</v>
      </c>
      <c r="I1163" s="4">
        <v>9.302114413</v>
      </c>
      <c r="J1163" s="26">
        <v>3.2361709999999999E-3</v>
      </c>
      <c r="K1163" s="4">
        <v>0.17092438600000001</v>
      </c>
      <c r="L1163" s="26">
        <v>1.265070997</v>
      </c>
      <c r="M1163" s="33">
        <v>0.16639999999999999</v>
      </c>
      <c r="N1163" s="7"/>
      <c r="O1163" s="7"/>
    </row>
    <row r="1164" spans="1:17" x14ac:dyDescent="0.25">
      <c r="A1164" s="4" t="s">
        <v>15</v>
      </c>
      <c r="B1164" s="1">
        <v>113</v>
      </c>
      <c r="C1164" s="4">
        <v>1490</v>
      </c>
      <c r="D1164" s="4">
        <v>1517</v>
      </c>
      <c r="E1164" s="4">
        <v>3007</v>
      </c>
      <c r="F1164" s="36">
        <v>6.2171615469999999</v>
      </c>
      <c r="G1164" s="42">
        <v>16.390420110000001</v>
      </c>
      <c r="H1164" s="4">
        <v>8.1059884929999999</v>
      </c>
      <c r="I1164" s="4">
        <v>8.2844316790000008</v>
      </c>
      <c r="J1164" s="26">
        <v>1.8205999999999999E-3</v>
      </c>
      <c r="K1164" s="4">
        <v>0.151856938</v>
      </c>
      <c r="L1164" s="26">
        <v>0.97846041900000003</v>
      </c>
      <c r="M1164" s="33">
        <v>0.1157</v>
      </c>
      <c r="N1164" s="7"/>
      <c r="O1164" s="7"/>
    </row>
    <row r="1165" spans="1:17" x14ac:dyDescent="0.25">
      <c r="A1165" s="4" t="s">
        <v>15</v>
      </c>
      <c r="B1165" s="1">
        <v>114</v>
      </c>
      <c r="C1165" s="4">
        <v>2025</v>
      </c>
      <c r="D1165" s="4">
        <v>2229</v>
      </c>
      <c r="E1165" s="4">
        <v>4254</v>
      </c>
      <c r="F1165" s="36">
        <v>9.2636393330000004</v>
      </c>
      <c r="G1165" s="42">
        <v>30.407439289999999</v>
      </c>
      <c r="H1165" s="4">
        <v>15.033984540000001</v>
      </c>
      <c r="I1165" s="4">
        <v>15.373454880000001</v>
      </c>
      <c r="J1165" s="26">
        <v>2.3102299999999999E-3</v>
      </c>
      <c r="K1165" s="4">
        <v>7.0219085000000001E-2</v>
      </c>
      <c r="L1165" s="26">
        <v>0.97791840900000004</v>
      </c>
      <c r="M1165" s="33">
        <v>0.20930000000000001</v>
      </c>
      <c r="N1165" s="7"/>
      <c r="O1165" s="7"/>
    </row>
    <row r="1166" spans="1:17" x14ac:dyDescent="0.25">
      <c r="A1166" s="4" t="s">
        <v>15</v>
      </c>
      <c r="B1166" s="1">
        <v>115</v>
      </c>
      <c r="C1166" s="4">
        <v>1608</v>
      </c>
      <c r="D1166" s="4">
        <v>1857</v>
      </c>
      <c r="E1166" s="4">
        <v>3465</v>
      </c>
      <c r="F1166" s="36">
        <v>7.3806537959999998</v>
      </c>
      <c r="G1166" s="42">
        <v>19.923680610000002</v>
      </c>
      <c r="H1166" s="4">
        <v>7.9184438259999999</v>
      </c>
      <c r="I1166" s="4">
        <v>12.005236869999999</v>
      </c>
      <c r="J1166" s="26">
        <v>4.6855070000000002E-3</v>
      </c>
      <c r="K1166" s="4">
        <v>0.25505685900000002</v>
      </c>
      <c r="L1166" s="26">
        <v>0.65958247299999995</v>
      </c>
      <c r="M1166" s="33">
        <v>0.14080000000000001</v>
      </c>
      <c r="N1166" s="7"/>
      <c r="O1166" s="7"/>
    </row>
    <row r="1167" spans="1:17" x14ac:dyDescent="0.25">
      <c r="A1167" s="4" t="s">
        <v>15</v>
      </c>
      <c r="B1167" s="1">
        <v>116</v>
      </c>
      <c r="C1167" s="4">
        <v>1902</v>
      </c>
      <c r="D1167" s="4">
        <v>1731</v>
      </c>
      <c r="E1167" s="4">
        <v>3633</v>
      </c>
      <c r="F1167" s="36">
        <v>7.6274398159999999</v>
      </c>
      <c r="G1167" s="42">
        <v>22.105017190000002</v>
      </c>
      <c r="H1167" s="4">
        <v>12.702869079999999</v>
      </c>
      <c r="I1167" s="4">
        <v>9.4021482049999996</v>
      </c>
      <c r="J1167" s="26">
        <v>4.0055510000000004E-3</v>
      </c>
      <c r="K1167" s="4">
        <v>0.185564478</v>
      </c>
      <c r="L1167" s="26">
        <v>1.3510602899999999</v>
      </c>
      <c r="M1167" s="33">
        <v>0.1401</v>
      </c>
      <c r="N1167" s="7"/>
      <c r="O1167" s="7"/>
    </row>
    <row r="1168" spans="1:17" x14ac:dyDescent="0.25">
      <c r="A1168" s="4" t="s">
        <v>15</v>
      </c>
      <c r="B1168" s="1">
        <v>117</v>
      </c>
      <c r="C1168" s="4">
        <v>1523</v>
      </c>
      <c r="D1168" s="4">
        <v>1827</v>
      </c>
      <c r="E1168" s="4">
        <v>3350</v>
      </c>
      <c r="F1168" s="36">
        <v>7.4086168089999997</v>
      </c>
      <c r="G1168" s="42">
        <v>20.0233694</v>
      </c>
      <c r="H1168" s="4">
        <v>9.0762861909999994</v>
      </c>
      <c r="I1168" s="4">
        <v>10.947083299999999</v>
      </c>
      <c r="J1168" s="26">
        <v>2.2279159999999999E-3</v>
      </c>
      <c r="K1168" s="4">
        <v>0.103967227</v>
      </c>
      <c r="L1168" s="26">
        <v>0.82910542899999995</v>
      </c>
      <c r="M1168" s="33">
        <v>0.1396</v>
      </c>
      <c r="N1168" s="7"/>
      <c r="O1168" s="7"/>
    </row>
    <row r="1169" spans="1:17" x14ac:dyDescent="0.25">
      <c r="A1169" s="4" t="s">
        <v>15</v>
      </c>
      <c r="B1169" s="1">
        <v>118</v>
      </c>
      <c r="C1169" s="4">
        <v>1642</v>
      </c>
      <c r="D1169" s="4">
        <v>1442</v>
      </c>
      <c r="E1169" s="4">
        <v>3084</v>
      </c>
      <c r="F1169" s="36">
        <v>7.1833411079999996</v>
      </c>
      <c r="G1169" s="42">
        <v>17.29608442</v>
      </c>
      <c r="H1169" s="4">
        <v>10.466646559999999</v>
      </c>
      <c r="I1169" s="4">
        <v>6.8294379249999997</v>
      </c>
      <c r="J1169" s="26">
        <v>4.334269E-3</v>
      </c>
      <c r="K1169" s="4">
        <v>0.27805935599999998</v>
      </c>
      <c r="L1169" s="26">
        <v>1.5325780360000001</v>
      </c>
      <c r="M1169" s="33">
        <v>0.1231</v>
      </c>
      <c r="N1169" s="7"/>
      <c r="O1169" s="7"/>
    </row>
    <row r="1170" spans="1:17" ht="15.75" x14ac:dyDescent="0.25">
      <c r="A1170" s="4" t="s">
        <v>15</v>
      </c>
      <c r="B1170" s="1">
        <v>119</v>
      </c>
      <c r="C1170" s="4">
        <v>1367</v>
      </c>
      <c r="D1170" s="4">
        <v>1206</v>
      </c>
      <c r="E1170" s="4">
        <v>2573</v>
      </c>
      <c r="F1170" s="36">
        <v>5.6848491640000001</v>
      </c>
      <c r="G1170" s="42">
        <v>11.064397960000001</v>
      </c>
      <c r="H1170" s="4">
        <v>6.9035797649999999</v>
      </c>
      <c r="I1170" s="4">
        <v>4.160818227</v>
      </c>
      <c r="J1170" s="26">
        <v>3.1974949999999999E-3</v>
      </c>
      <c r="K1170" s="4">
        <v>0.31939633899999997</v>
      </c>
      <c r="L1170" s="26">
        <v>1.6591880219999999</v>
      </c>
      <c r="M1170" s="33">
        <v>7.5399999999999995E-2</v>
      </c>
      <c r="P1170" s="21"/>
      <c r="Q1170" s="21"/>
    </row>
    <row r="1171" spans="1:17" x14ac:dyDescent="0.25">
      <c r="A1171" s="4" t="s">
        <v>15</v>
      </c>
      <c r="B1171" s="1">
        <v>120</v>
      </c>
      <c r="C1171" s="4">
        <v>1192</v>
      </c>
      <c r="D1171" s="4">
        <v>1110</v>
      </c>
      <c r="E1171" s="4">
        <v>2302</v>
      </c>
      <c r="F1171" s="36">
        <v>5.316761541</v>
      </c>
      <c r="G1171" s="42">
        <v>11.154307409999999</v>
      </c>
      <c r="H1171" s="4">
        <v>5.9347511730000004</v>
      </c>
      <c r="I1171" s="4">
        <v>5.2195562830000002</v>
      </c>
      <c r="J1171" s="26">
        <v>9.0504500000000005E-4</v>
      </c>
      <c r="K1171" s="4">
        <v>0.100755082</v>
      </c>
      <c r="L1171" s="26">
        <v>1.1370221629999999</v>
      </c>
      <c r="M1171" s="33">
        <v>6.2700000000000006E-2</v>
      </c>
      <c r="N1171" s="7"/>
      <c r="O1171" s="7"/>
    </row>
    <row r="1172" spans="1:17" x14ac:dyDescent="0.25">
      <c r="A1172" s="4" t="s">
        <v>15</v>
      </c>
      <c r="B1172" s="1">
        <v>121</v>
      </c>
      <c r="C1172" s="6">
        <v>593</v>
      </c>
      <c r="D1172" s="6">
        <v>585</v>
      </c>
      <c r="E1172" s="6">
        <v>1178</v>
      </c>
      <c r="F1172" s="37">
        <v>3.6375321880000002</v>
      </c>
      <c r="G1172" s="43">
        <v>5.578319037</v>
      </c>
      <c r="H1172" s="6">
        <v>3.2298635519999999</v>
      </c>
      <c r="I1172" s="6">
        <v>2.3484555060000001</v>
      </c>
      <c r="J1172" s="27">
        <v>1.041372E-3</v>
      </c>
      <c r="K1172" s="6">
        <v>0.21579072499999999</v>
      </c>
      <c r="L1172" s="27">
        <v>1.3753139210000001</v>
      </c>
      <c r="M1172" s="33">
        <v>2.0500000000000001E-2</v>
      </c>
    </row>
    <row r="1173" spans="1:17" x14ac:dyDescent="0.25">
      <c r="A1173" s="4" t="s">
        <v>15</v>
      </c>
      <c r="B1173" s="1">
        <v>122</v>
      </c>
      <c r="C1173" s="6">
        <v>628</v>
      </c>
      <c r="D1173" s="6">
        <v>686</v>
      </c>
      <c r="E1173" s="6">
        <v>1314</v>
      </c>
      <c r="F1173" s="37">
        <v>4.1504065749999999</v>
      </c>
      <c r="G1173" s="43">
        <v>6.4056786639999999</v>
      </c>
      <c r="H1173" s="6">
        <v>2.5658338220000001</v>
      </c>
      <c r="I1173" s="6">
        <v>3.8398448670000001</v>
      </c>
      <c r="J1173" s="27">
        <v>1.342661E-3</v>
      </c>
      <c r="K1173" s="6">
        <v>0.26483499599999999</v>
      </c>
      <c r="L1173" s="27">
        <v>0.66821288599999995</v>
      </c>
      <c r="M1173" s="33">
        <v>2.5600000000000001E-2</v>
      </c>
    </row>
    <row r="1174" spans="1:17" x14ac:dyDescent="0.25">
      <c r="A1174" s="4" t="s">
        <v>15</v>
      </c>
      <c r="B1174" s="1">
        <v>123</v>
      </c>
      <c r="C1174" s="6">
        <v>511</v>
      </c>
      <c r="D1174" s="6">
        <v>490</v>
      </c>
      <c r="E1174" s="6">
        <v>1001</v>
      </c>
      <c r="F1174" s="37">
        <v>3.3896949749999998</v>
      </c>
      <c r="G1174" s="43">
        <v>3.925010189</v>
      </c>
      <c r="H1174" s="6">
        <v>2.1869696040000002</v>
      </c>
      <c r="I1174" s="6">
        <v>1.738040601</v>
      </c>
      <c r="J1174" s="27">
        <v>5.6932200000000004E-4</v>
      </c>
      <c r="K1174" s="6">
        <v>0.20730152499999999</v>
      </c>
      <c r="L1174" s="27">
        <v>1.258296039</v>
      </c>
      <c r="M1174" s="33">
        <v>1.4200000000000001E-2</v>
      </c>
    </row>
    <row r="1175" spans="1:17" x14ac:dyDescent="0.25">
      <c r="A1175" s="4" t="s">
        <v>15</v>
      </c>
      <c r="B1175" s="1">
        <v>124</v>
      </c>
      <c r="C1175" s="6">
        <v>641</v>
      </c>
      <c r="D1175" s="6">
        <v>807</v>
      </c>
      <c r="E1175" s="6">
        <v>1448</v>
      </c>
      <c r="F1175" s="37">
        <v>5.0557066170000002</v>
      </c>
      <c r="G1175" s="43">
        <v>6.3375218929999999</v>
      </c>
      <c r="H1175" s="6">
        <v>2.2623214549999999</v>
      </c>
      <c r="I1175" s="6">
        <v>4.0752004690000003</v>
      </c>
      <c r="J1175" s="27">
        <v>1.9475720000000001E-3</v>
      </c>
      <c r="K1175" s="6">
        <v>0.39734176199999999</v>
      </c>
      <c r="L1175" s="27">
        <v>0.55514359899999999</v>
      </c>
      <c r="M1175" s="33">
        <v>3.1199999999999999E-2</v>
      </c>
    </row>
    <row r="1176" spans="1:17" x14ac:dyDescent="0.25">
      <c r="A1176" s="4" t="s">
        <v>15</v>
      </c>
      <c r="B1176" s="1">
        <v>125</v>
      </c>
      <c r="C1176" s="6">
        <v>599</v>
      </c>
      <c r="D1176" s="6">
        <v>573</v>
      </c>
      <c r="E1176" s="6">
        <v>1172</v>
      </c>
      <c r="F1176" s="37">
        <v>3.9830446799999999</v>
      </c>
      <c r="G1176" s="43">
        <v>5.3054235240000001</v>
      </c>
      <c r="H1176" s="6">
        <v>3.2327442340000001</v>
      </c>
      <c r="I1176" s="6">
        <v>2.0726793130000001</v>
      </c>
      <c r="J1176" s="27">
        <v>1.351816E-3</v>
      </c>
      <c r="K1176" s="6">
        <v>0.25786372600000002</v>
      </c>
      <c r="L1176" s="27">
        <v>1.559693395</v>
      </c>
      <c r="M1176" s="33">
        <v>2.7699999999999999E-2</v>
      </c>
    </row>
    <row r="1177" spans="1:17" x14ac:dyDescent="0.25">
      <c r="A1177" s="4" t="s">
        <v>15</v>
      </c>
      <c r="B1177" s="1">
        <v>126</v>
      </c>
      <c r="C1177" s="6">
        <v>575</v>
      </c>
      <c r="D1177" s="6">
        <v>519</v>
      </c>
      <c r="E1177" s="6">
        <v>1094</v>
      </c>
      <c r="F1177" s="37">
        <v>3.7845250300000002</v>
      </c>
      <c r="G1177" s="43">
        <v>4.1489867929999997</v>
      </c>
      <c r="H1177" s="6">
        <v>2.4085516650000001</v>
      </c>
      <c r="I1177" s="6">
        <v>1.7404351490000001</v>
      </c>
      <c r="J1177" s="27">
        <v>6.9950500000000001E-4</v>
      </c>
      <c r="K1177" s="6">
        <v>0.251766186</v>
      </c>
      <c r="L1177" s="27">
        <v>1.383879007</v>
      </c>
      <c r="M1177" s="33">
        <v>1.7100000000000001E-2</v>
      </c>
    </row>
    <row r="1178" spans="1:17" x14ac:dyDescent="0.25">
      <c r="A1178" s="4" t="s">
        <v>15</v>
      </c>
      <c r="B1178" s="1">
        <v>127</v>
      </c>
      <c r="C1178" s="6">
        <v>646</v>
      </c>
      <c r="D1178" s="6">
        <v>478</v>
      </c>
      <c r="E1178" s="6">
        <v>1124</v>
      </c>
      <c r="F1178" s="37">
        <v>3.5493484620000002</v>
      </c>
      <c r="G1178" s="43">
        <v>5.6950147790000001</v>
      </c>
      <c r="H1178" s="6">
        <v>3.481161604</v>
      </c>
      <c r="I1178" s="6">
        <v>2.2138531989999999</v>
      </c>
      <c r="J1178" s="27">
        <v>1.3404879999999999E-3</v>
      </c>
      <c r="K1178" s="6">
        <v>0.26702678699999999</v>
      </c>
      <c r="L1178" s="27">
        <v>1.5724446430000001</v>
      </c>
      <c r="M1178" s="33">
        <v>2.4199999999999999E-2</v>
      </c>
    </row>
    <row r="1179" spans="1:17" x14ac:dyDescent="0.25">
      <c r="A1179" s="4" t="s">
        <v>15</v>
      </c>
      <c r="B1179" s="1">
        <v>128</v>
      </c>
      <c r="C1179" s="6">
        <v>566</v>
      </c>
      <c r="D1179" s="6">
        <v>653</v>
      </c>
      <c r="E1179" s="6">
        <v>1219</v>
      </c>
      <c r="F1179" s="37">
        <v>4.3831525859999996</v>
      </c>
      <c r="G1179" s="43">
        <v>6.2446764259999998</v>
      </c>
      <c r="H1179" s="6">
        <v>3.2418561600000002</v>
      </c>
      <c r="I1179" s="6">
        <v>3.0028202959999999</v>
      </c>
      <c r="J1179" s="27">
        <v>3.6906599999999998E-4</v>
      </c>
      <c r="K1179" s="6">
        <v>0.10921987700000001</v>
      </c>
      <c r="L1179" s="27">
        <v>1.0796037860000001</v>
      </c>
      <c r="M1179" s="33">
        <v>2.9899999999999999E-2</v>
      </c>
    </row>
    <row r="1180" spans="1:17" x14ac:dyDescent="0.25">
      <c r="A1180" s="4" t="s">
        <v>15</v>
      </c>
      <c r="B1180" s="1">
        <v>129</v>
      </c>
      <c r="C1180" s="6">
        <v>456</v>
      </c>
      <c r="D1180" s="6">
        <v>410</v>
      </c>
      <c r="E1180" s="6">
        <v>866</v>
      </c>
      <c r="F1180" s="37">
        <v>3.0823075329999998</v>
      </c>
      <c r="G1180" s="43">
        <v>3.4115653039999998</v>
      </c>
      <c r="H1180" s="6">
        <v>1.661796646</v>
      </c>
      <c r="I1180" s="6">
        <v>1.7497686750000001</v>
      </c>
      <c r="J1180" s="27">
        <v>1.9703200000000001E-4</v>
      </c>
      <c r="K1180" s="6">
        <v>0.12519017099999999</v>
      </c>
      <c r="L1180" s="27">
        <v>0.94972362300000002</v>
      </c>
      <c r="M1180" s="33">
        <v>1.35E-2</v>
      </c>
    </row>
    <row r="1181" spans="1:17" x14ac:dyDescent="0.25">
      <c r="A1181" s="4" t="s">
        <v>15</v>
      </c>
      <c r="B1181" s="1">
        <v>130</v>
      </c>
      <c r="C1181" s="6">
        <v>519</v>
      </c>
      <c r="D1181" s="6">
        <v>571</v>
      </c>
      <c r="E1181" s="6">
        <v>1090</v>
      </c>
      <c r="F1181" s="37">
        <v>4.0371494219999997</v>
      </c>
      <c r="G1181" s="43">
        <v>4.0055481569999998</v>
      </c>
      <c r="H1181" s="6">
        <v>1.8389669289999999</v>
      </c>
      <c r="I1181" s="6">
        <v>2.1665812510000002</v>
      </c>
      <c r="J1181" s="27">
        <v>3.99276E-4</v>
      </c>
      <c r="K1181" s="6">
        <v>0.13050335199999999</v>
      </c>
      <c r="L1181" s="27">
        <v>0.84878742900000004</v>
      </c>
      <c r="M1181" s="33">
        <v>2.18E-2</v>
      </c>
    </row>
    <row r="1182" spans="1:17" x14ac:dyDescent="0.25">
      <c r="A1182" s="4" t="s">
        <v>15</v>
      </c>
      <c r="B1182" s="1">
        <v>131</v>
      </c>
      <c r="C1182" s="6">
        <v>495</v>
      </c>
      <c r="D1182" s="6">
        <v>509</v>
      </c>
      <c r="E1182" s="6">
        <v>1004</v>
      </c>
      <c r="F1182" s="37">
        <v>3.5568863259999999</v>
      </c>
      <c r="G1182" s="43">
        <v>3.9654078730000002</v>
      </c>
      <c r="H1182" s="6">
        <v>2.2019330240000001</v>
      </c>
      <c r="I1182" s="6">
        <v>1.7634748659999999</v>
      </c>
      <c r="J1182" s="27">
        <v>5.5535700000000003E-4</v>
      </c>
      <c r="K1182" s="6">
        <v>0.190221786</v>
      </c>
      <c r="L1182" s="27">
        <v>1.248633063</v>
      </c>
      <c r="M1182" s="33">
        <v>1.7299999999999999E-2</v>
      </c>
    </row>
    <row r="1183" spans="1:17" x14ac:dyDescent="0.25">
      <c r="A1183" s="4" t="s">
        <v>15</v>
      </c>
      <c r="B1183" s="1">
        <v>132</v>
      </c>
      <c r="C1183" s="6">
        <v>518</v>
      </c>
      <c r="D1183" s="6">
        <v>444</v>
      </c>
      <c r="E1183" s="6">
        <v>962</v>
      </c>
      <c r="F1183" s="37">
        <v>3.6139537740000001</v>
      </c>
      <c r="G1183" s="43">
        <v>4.2044627910000001</v>
      </c>
      <c r="H1183" s="6">
        <v>1.9106126809999999</v>
      </c>
      <c r="I1183" s="6">
        <v>2.293850129</v>
      </c>
      <c r="J1183" s="27">
        <v>7.2141700000000002E-4</v>
      </c>
      <c r="K1183" s="6">
        <v>0.24803267100000001</v>
      </c>
      <c r="L1183" s="27">
        <v>0.83292829700000004</v>
      </c>
      <c r="M1183" s="33">
        <v>1.78E-2</v>
      </c>
    </row>
    <row r="1184" spans="1:17" x14ac:dyDescent="0.25">
      <c r="A1184" s="4" t="s">
        <v>15</v>
      </c>
      <c r="B1184" s="1">
        <v>133</v>
      </c>
      <c r="C1184" s="6">
        <v>552</v>
      </c>
      <c r="D1184" s="6">
        <v>604</v>
      </c>
      <c r="E1184" s="6">
        <v>1156</v>
      </c>
      <c r="F1184" s="37">
        <v>3.8871988239999999</v>
      </c>
      <c r="G1184" s="43">
        <v>4.8890363890000001</v>
      </c>
      <c r="H1184" s="6">
        <v>2.3166905990000002</v>
      </c>
      <c r="I1184" s="6">
        <v>2.5723458080000001</v>
      </c>
      <c r="J1184" s="27">
        <v>5.4559200000000002E-4</v>
      </c>
      <c r="K1184" s="6">
        <v>0.16844653500000001</v>
      </c>
      <c r="L1184" s="27">
        <v>0.90061398100000001</v>
      </c>
      <c r="M1184" s="33">
        <v>2.93E-2</v>
      </c>
    </row>
    <row r="1185" spans="1:13" x14ac:dyDescent="0.25">
      <c r="A1185" s="4" t="s">
        <v>15</v>
      </c>
      <c r="B1185" s="1">
        <v>134</v>
      </c>
      <c r="C1185" s="6">
        <v>483</v>
      </c>
      <c r="D1185" s="6">
        <v>645</v>
      </c>
      <c r="E1185" s="6">
        <v>1128</v>
      </c>
      <c r="F1185" s="37">
        <v>3.7956283900000001</v>
      </c>
      <c r="G1185" s="43">
        <v>6.447782514</v>
      </c>
      <c r="H1185" s="6">
        <v>2.3930444610000001</v>
      </c>
      <c r="I1185" s="6">
        <v>4.0547380759999996</v>
      </c>
      <c r="J1185" s="27">
        <v>1.8527369999999999E-3</v>
      </c>
      <c r="K1185" s="6">
        <v>0.285277852</v>
      </c>
      <c r="L1185" s="27">
        <v>0.59018472099999997</v>
      </c>
      <c r="M1185" s="33">
        <v>2.8500000000000001E-2</v>
      </c>
    </row>
    <row r="1186" spans="1:13" x14ac:dyDescent="0.25">
      <c r="A1186" s="4" t="s">
        <v>15</v>
      </c>
      <c r="B1186" s="1">
        <v>135</v>
      </c>
      <c r="C1186" s="6">
        <v>560</v>
      </c>
      <c r="D1186" s="6">
        <v>612</v>
      </c>
      <c r="E1186" s="6">
        <v>1172</v>
      </c>
      <c r="F1186" s="37">
        <v>4.03274591</v>
      </c>
      <c r="G1186" s="43">
        <v>5.0250813169999997</v>
      </c>
      <c r="H1186" s="6">
        <v>1.914311364</v>
      </c>
      <c r="I1186" s="6">
        <v>3.1107699740000001</v>
      </c>
      <c r="J1186" s="27">
        <v>1.2865369999999999E-3</v>
      </c>
      <c r="K1186" s="6">
        <v>0.25716913400000002</v>
      </c>
      <c r="L1186" s="27">
        <v>0.61538184399999996</v>
      </c>
      <c r="M1186" s="33">
        <v>2.3900000000000001E-2</v>
      </c>
    </row>
    <row r="1187" spans="1:13" x14ac:dyDescent="0.25">
      <c r="A1187" s="4" t="s">
        <v>15</v>
      </c>
      <c r="B1187" s="1">
        <v>136</v>
      </c>
      <c r="C1187" s="6">
        <v>1066</v>
      </c>
      <c r="D1187" s="6">
        <v>1284</v>
      </c>
      <c r="E1187" s="6">
        <v>2350</v>
      </c>
      <c r="F1187" s="37">
        <v>7.1672523679999998</v>
      </c>
      <c r="G1187" s="43">
        <v>16.825793990000001</v>
      </c>
      <c r="H1187" s="6">
        <v>7.0206435139999996</v>
      </c>
      <c r="I1187" s="6">
        <v>9.8051505500000005</v>
      </c>
      <c r="J1187" s="27">
        <v>3.5791009999999999E-3</v>
      </c>
      <c r="K1187" s="6">
        <v>0.19483057500000001</v>
      </c>
      <c r="L1187" s="27">
        <v>0.71601588100000002</v>
      </c>
      <c r="M1187" s="33">
        <v>7.6399999999999996E-2</v>
      </c>
    </row>
    <row r="1188" spans="1:13" x14ac:dyDescent="0.25">
      <c r="A1188" s="4" t="s">
        <v>15</v>
      </c>
      <c r="B1188" s="1">
        <v>137</v>
      </c>
      <c r="C1188" s="6">
        <v>1041</v>
      </c>
      <c r="D1188" s="6">
        <v>1028</v>
      </c>
      <c r="E1188" s="6">
        <v>2069</v>
      </c>
      <c r="F1188" s="37">
        <v>6.2237071029999997</v>
      </c>
      <c r="G1188" s="43">
        <v>17.909247069999999</v>
      </c>
      <c r="H1188" s="6">
        <v>9.6759267330000007</v>
      </c>
      <c r="I1188" s="6">
        <v>8.233320397</v>
      </c>
      <c r="J1188" s="27">
        <v>1.613775E-3</v>
      </c>
      <c r="K1188" s="6">
        <v>9.9924855000000007E-2</v>
      </c>
      <c r="L1188" s="27">
        <v>1.1752156199999999</v>
      </c>
      <c r="M1188" s="33">
        <v>8.4599999999999995E-2</v>
      </c>
    </row>
    <row r="1189" spans="1:13" x14ac:dyDescent="0.25">
      <c r="A1189" s="4" t="s">
        <v>15</v>
      </c>
      <c r="B1189" s="1">
        <v>138</v>
      </c>
      <c r="C1189" s="6">
        <v>1083</v>
      </c>
      <c r="D1189" s="6">
        <v>1215</v>
      </c>
      <c r="E1189" s="6">
        <v>2298</v>
      </c>
      <c r="F1189" s="37">
        <v>6.9935633409999998</v>
      </c>
      <c r="G1189" s="43">
        <v>16.720979029999999</v>
      </c>
      <c r="H1189" s="6">
        <v>7.8175210890000004</v>
      </c>
      <c r="I1189" s="6">
        <v>8.9034580089999995</v>
      </c>
      <c r="J1189" s="27">
        <v>1.5644350000000001E-3</v>
      </c>
      <c r="K1189" s="6">
        <v>8.7219551000000006E-2</v>
      </c>
      <c r="L1189" s="27">
        <v>0.878032005</v>
      </c>
      <c r="M1189" s="33">
        <v>7.1599999999999997E-2</v>
      </c>
    </row>
    <row r="1190" spans="1:13" x14ac:dyDescent="0.25">
      <c r="A1190" s="4" t="s">
        <v>15</v>
      </c>
      <c r="B1190" s="1">
        <v>139</v>
      </c>
      <c r="C1190" s="6">
        <v>1091</v>
      </c>
      <c r="D1190" s="6">
        <v>1345</v>
      </c>
      <c r="E1190" s="6">
        <v>2436</v>
      </c>
      <c r="F1190" s="37">
        <v>8.2936537559999994</v>
      </c>
      <c r="G1190" s="43">
        <v>23.090195510000001</v>
      </c>
      <c r="H1190" s="6">
        <v>6.0798854750000002</v>
      </c>
      <c r="I1190" s="6">
        <v>17.010310130000001</v>
      </c>
      <c r="J1190" s="27">
        <v>1.1829246E-2</v>
      </c>
      <c r="K1190" s="6">
        <v>0.50307824499999998</v>
      </c>
      <c r="L1190" s="27">
        <v>0.35742355199999998</v>
      </c>
      <c r="M1190" s="33">
        <v>0.12820000000000001</v>
      </c>
    </row>
    <row r="1191" spans="1:13" x14ac:dyDescent="0.25">
      <c r="A1191" s="4" t="s">
        <v>15</v>
      </c>
      <c r="B1191" s="1">
        <v>140</v>
      </c>
      <c r="C1191" s="6">
        <v>923</v>
      </c>
      <c r="D1191" s="6">
        <v>980</v>
      </c>
      <c r="E1191" s="6">
        <v>1903</v>
      </c>
      <c r="F1191" s="37">
        <v>6.3685106200000003</v>
      </c>
      <c r="G1191" s="43">
        <v>16.590700229999999</v>
      </c>
      <c r="H1191" s="6">
        <v>8.9109660359999996</v>
      </c>
      <c r="I1191" s="6">
        <v>7.6797342659999996</v>
      </c>
      <c r="J1191" s="27">
        <v>1.494345E-3</v>
      </c>
      <c r="K1191" s="6">
        <v>0.16309322600000001</v>
      </c>
      <c r="L1191" s="27">
        <v>1.160322184</v>
      </c>
      <c r="M1191" s="33">
        <v>0.1036</v>
      </c>
    </row>
    <row r="1192" spans="1:13" x14ac:dyDescent="0.25">
      <c r="A1192" s="4" t="s">
        <v>15</v>
      </c>
      <c r="B1192" s="1">
        <v>141</v>
      </c>
      <c r="C1192" s="6">
        <v>855</v>
      </c>
      <c r="D1192" s="6">
        <v>956</v>
      </c>
      <c r="E1192" s="6">
        <v>1811</v>
      </c>
      <c r="F1192" s="37">
        <v>6.1875270540000002</v>
      </c>
      <c r="G1192" s="43">
        <v>12.95195813</v>
      </c>
      <c r="H1192" s="6">
        <v>5.286024158</v>
      </c>
      <c r="I1192" s="6">
        <v>7.6659340279999997</v>
      </c>
      <c r="J1192" s="27">
        <v>3.0271809999999999E-3</v>
      </c>
      <c r="K1192" s="6">
        <v>0.203353222</v>
      </c>
      <c r="L1192" s="27">
        <v>0.68954730600000003</v>
      </c>
      <c r="M1192" s="33">
        <v>8.3799999999999999E-2</v>
      </c>
    </row>
    <row r="1193" spans="1:13" x14ac:dyDescent="0.25">
      <c r="A1193" s="4" t="s">
        <v>15</v>
      </c>
      <c r="B1193" s="1">
        <v>142</v>
      </c>
      <c r="C1193" s="6">
        <v>1120</v>
      </c>
      <c r="D1193" s="6">
        <v>1060</v>
      </c>
      <c r="E1193" s="6">
        <v>2180</v>
      </c>
      <c r="F1193" s="37">
        <v>6.3997815390000001</v>
      </c>
      <c r="G1193" s="43">
        <v>20.70345391</v>
      </c>
      <c r="H1193" s="6">
        <v>12.688167569999999</v>
      </c>
      <c r="I1193" s="6">
        <v>8.015286412</v>
      </c>
      <c r="J1193" s="27">
        <v>5.0251499999999999E-3</v>
      </c>
      <c r="K1193" s="6">
        <v>0.28086508599999999</v>
      </c>
      <c r="L1193" s="27">
        <v>1.5829961539999999</v>
      </c>
      <c r="M1193" s="33">
        <v>9.9699999999999997E-2</v>
      </c>
    </row>
    <row r="1194" spans="1:13" x14ac:dyDescent="0.25">
      <c r="A1194" s="4" t="s">
        <v>15</v>
      </c>
      <c r="B1194" s="1">
        <v>143</v>
      </c>
      <c r="C1194" s="6">
        <v>1270</v>
      </c>
      <c r="D1194" s="6">
        <v>1108</v>
      </c>
      <c r="E1194" s="6">
        <v>2378</v>
      </c>
      <c r="F1194" s="37">
        <v>7.9547166430000003</v>
      </c>
      <c r="G1194" s="43">
        <v>22.062619779999999</v>
      </c>
      <c r="H1194" s="6">
        <v>14.011621440000001</v>
      </c>
      <c r="I1194" s="6">
        <v>8.0509984320000001</v>
      </c>
      <c r="J1194" s="27">
        <v>6.4641589999999997E-3</v>
      </c>
      <c r="K1194" s="6">
        <v>0.32422472699999999</v>
      </c>
      <c r="L1194" s="27">
        <v>1.7403582369999999</v>
      </c>
      <c r="M1194" s="33">
        <v>0.13730000000000001</v>
      </c>
    </row>
    <row r="1195" spans="1:13" x14ac:dyDescent="0.25">
      <c r="A1195" s="4" t="s">
        <v>15</v>
      </c>
      <c r="B1195" s="1">
        <v>144</v>
      </c>
      <c r="C1195" s="6">
        <v>1196</v>
      </c>
      <c r="D1195" s="6">
        <v>1141</v>
      </c>
      <c r="E1195" s="6">
        <v>2337</v>
      </c>
      <c r="F1195" s="37">
        <v>7.8429369539999998</v>
      </c>
      <c r="G1195" s="43">
        <v>20.734048510000001</v>
      </c>
      <c r="H1195" s="6">
        <v>10.88894123</v>
      </c>
      <c r="I1195" s="6">
        <v>9.8451073410000003</v>
      </c>
      <c r="J1195" s="27">
        <v>1.958806E-3</v>
      </c>
      <c r="K1195" s="6">
        <v>0.123168075</v>
      </c>
      <c r="L1195" s="27">
        <v>1.1060256479999999</v>
      </c>
      <c r="M1195" s="33">
        <v>0.13439999999999999</v>
      </c>
    </row>
    <row r="1196" spans="1:13" x14ac:dyDescent="0.25">
      <c r="A1196" s="4" t="s">
        <v>15</v>
      </c>
      <c r="B1196" s="1">
        <v>145</v>
      </c>
      <c r="C1196" s="6">
        <v>1273</v>
      </c>
      <c r="D1196" s="6">
        <v>1371</v>
      </c>
      <c r="E1196" s="6">
        <v>2644</v>
      </c>
      <c r="F1196" s="37">
        <v>9.0099886920000003</v>
      </c>
      <c r="G1196" s="43">
        <v>23.98543939</v>
      </c>
      <c r="H1196" s="6">
        <v>10.70861186</v>
      </c>
      <c r="I1196" s="6">
        <v>13.27682765</v>
      </c>
      <c r="J1196" s="27">
        <v>4.0058339999999998E-3</v>
      </c>
      <c r="K1196" s="6">
        <v>0.19282579399999999</v>
      </c>
      <c r="L1196" s="27">
        <v>0.80656404800000003</v>
      </c>
      <c r="M1196" s="33">
        <v>0.1537</v>
      </c>
    </row>
    <row r="1197" spans="1:13" x14ac:dyDescent="0.25">
      <c r="A1197" s="4" t="s">
        <v>15</v>
      </c>
      <c r="B1197" s="1">
        <v>146</v>
      </c>
      <c r="C1197" s="6">
        <v>982</v>
      </c>
      <c r="D1197" s="6">
        <v>938</v>
      </c>
      <c r="E1197" s="6">
        <v>1920</v>
      </c>
      <c r="F1197" s="37">
        <v>6.6548519710000003</v>
      </c>
      <c r="G1197" s="43">
        <v>13.334864189999999</v>
      </c>
      <c r="H1197" s="6">
        <v>7.3786034989999996</v>
      </c>
      <c r="I1197" s="6">
        <v>5.9562607510000003</v>
      </c>
      <c r="J1197" s="27">
        <v>1.8567550000000001E-3</v>
      </c>
      <c r="K1197" s="6">
        <v>0.138729513</v>
      </c>
      <c r="L1197" s="27">
        <v>1.238797932</v>
      </c>
      <c r="M1197" s="33">
        <v>4.6100000000000002E-2</v>
      </c>
    </row>
    <row r="1198" spans="1:13" x14ac:dyDescent="0.25">
      <c r="A1198" s="4" t="s">
        <v>15</v>
      </c>
      <c r="B1198" s="1">
        <v>147</v>
      </c>
      <c r="C1198" s="6">
        <v>1184</v>
      </c>
      <c r="D1198" s="6">
        <v>1245</v>
      </c>
      <c r="E1198" s="6">
        <v>2429</v>
      </c>
      <c r="F1198" s="37">
        <v>8.0211521250000004</v>
      </c>
      <c r="G1198" s="43">
        <v>20.128576259999999</v>
      </c>
      <c r="H1198" s="6">
        <v>8.3719409050000007</v>
      </c>
      <c r="I1198" s="6">
        <v>11.756635449999999</v>
      </c>
      <c r="J1198" s="27">
        <v>3.8094079999999998E-3</v>
      </c>
      <c r="K1198" s="6">
        <v>0.226131531</v>
      </c>
      <c r="L1198" s="27">
        <v>0.71210347100000004</v>
      </c>
      <c r="M1198" s="33">
        <v>0.1135</v>
      </c>
    </row>
    <row r="1199" spans="1:13" x14ac:dyDescent="0.25">
      <c r="A1199" s="4" t="s">
        <v>15</v>
      </c>
      <c r="B1199" s="1">
        <v>148</v>
      </c>
      <c r="C1199" s="6">
        <v>1018</v>
      </c>
      <c r="D1199" s="6">
        <v>905</v>
      </c>
      <c r="E1199" s="6">
        <v>1923</v>
      </c>
      <c r="F1199" s="37">
        <v>6.8785463360000003</v>
      </c>
      <c r="G1199" s="43">
        <v>14.683507560000001</v>
      </c>
      <c r="H1199" s="6">
        <v>6.5999459199999997</v>
      </c>
      <c r="I1199" s="6">
        <v>8.0835617069999994</v>
      </c>
      <c r="J1199" s="27">
        <v>2.2556669999999998E-3</v>
      </c>
      <c r="K1199" s="6">
        <v>0.126207233</v>
      </c>
      <c r="L1199" s="27">
        <v>0.81646508799999995</v>
      </c>
      <c r="M1199" s="33">
        <v>8.2600000000000007E-2</v>
      </c>
    </row>
    <row r="1200" spans="1:13" x14ac:dyDescent="0.25">
      <c r="A1200" s="4" t="s">
        <v>15</v>
      </c>
      <c r="B1200" s="1">
        <v>149</v>
      </c>
      <c r="C1200" s="6">
        <v>1184</v>
      </c>
      <c r="D1200" s="6">
        <v>1083</v>
      </c>
      <c r="E1200" s="6">
        <v>2267</v>
      </c>
      <c r="F1200" s="37">
        <v>7.0958603699999996</v>
      </c>
      <c r="G1200" s="43">
        <v>20.207719659999999</v>
      </c>
      <c r="H1200" s="6">
        <v>12.46745602</v>
      </c>
      <c r="I1200" s="6">
        <v>7.7402637380000003</v>
      </c>
      <c r="J1200" s="27">
        <v>5.1979620000000004E-3</v>
      </c>
      <c r="K1200" s="6">
        <v>0.24540875300000001</v>
      </c>
      <c r="L1200" s="27">
        <v>1.6107275459999999</v>
      </c>
      <c r="M1200" s="33">
        <v>8.4000000000000005E-2</v>
      </c>
    </row>
    <row r="1201" spans="1:15" x14ac:dyDescent="0.25">
      <c r="A1201" s="4" t="s">
        <v>15</v>
      </c>
      <c r="B1201" s="1">
        <v>150</v>
      </c>
      <c r="C1201" s="6">
        <v>878</v>
      </c>
      <c r="D1201" s="6">
        <v>1113</v>
      </c>
      <c r="E1201" s="6">
        <v>1991</v>
      </c>
      <c r="F1201" s="37">
        <v>6.7435697960000001</v>
      </c>
      <c r="G1201" s="43">
        <v>15.16798094</v>
      </c>
      <c r="H1201" s="6">
        <v>5.5760139449999997</v>
      </c>
      <c r="I1201" s="6">
        <v>9.5919670670000006</v>
      </c>
      <c r="J1201" s="27">
        <v>4.3941620000000001E-3</v>
      </c>
      <c r="K1201" s="6">
        <v>0.317098347</v>
      </c>
      <c r="L1201" s="27">
        <v>0.581321215</v>
      </c>
      <c r="M1201" s="33">
        <v>8.3000000000000004E-2</v>
      </c>
    </row>
    <row r="1202" spans="1:15" x14ac:dyDescent="0.25">
      <c r="A1202" s="4" t="s">
        <v>19</v>
      </c>
      <c r="B1202" s="1">
        <v>1</v>
      </c>
      <c r="C1202" s="4">
        <v>1276</v>
      </c>
      <c r="D1202" s="4">
        <v>1270</v>
      </c>
      <c r="E1202" s="4">
        <v>2546</v>
      </c>
      <c r="F1202" s="36">
        <v>5.3851890579999999</v>
      </c>
      <c r="G1202" s="42">
        <v>12.68683182</v>
      </c>
      <c r="H1202" s="4">
        <v>5.7202881779999997</v>
      </c>
      <c r="I1202" s="4">
        <v>6.9665436879999998</v>
      </c>
      <c r="J1202" s="26">
        <v>1.4694860000000001E-3</v>
      </c>
      <c r="K1202" s="4">
        <v>0.12182146100000001</v>
      </c>
      <c r="L1202" s="26">
        <v>0.82110849100000005</v>
      </c>
      <c r="M1202" s="33">
        <v>0.11700000000000001</v>
      </c>
      <c r="N1202" s="7"/>
      <c r="O1202" s="7"/>
    </row>
    <row r="1203" spans="1:15" x14ac:dyDescent="0.25">
      <c r="A1203" s="4" t="s">
        <v>19</v>
      </c>
      <c r="B1203" s="1">
        <v>2</v>
      </c>
      <c r="C1203" s="4">
        <v>1506</v>
      </c>
      <c r="D1203" s="4">
        <v>1416</v>
      </c>
      <c r="E1203" s="4">
        <v>2922</v>
      </c>
      <c r="F1203" s="36">
        <v>6.5914695590000001</v>
      </c>
      <c r="G1203" s="42">
        <v>17.535383929999998</v>
      </c>
      <c r="H1203" s="4">
        <v>8.6630904970000007</v>
      </c>
      <c r="I1203" s="4">
        <v>8.8722934890000005</v>
      </c>
      <c r="J1203" s="26">
        <v>2.0307989999999998E-3</v>
      </c>
      <c r="K1203" s="4">
        <v>0.14810108799999999</v>
      </c>
      <c r="L1203" s="26">
        <v>0.97642064100000003</v>
      </c>
      <c r="M1203" s="33">
        <v>0.152</v>
      </c>
      <c r="N1203" s="7"/>
      <c r="O1203" s="7"/>
    </row>
    <row r="1204" spans="1:15" x14ac:dyDescent="0.25">
      <c r="A1204" s="4" t="s">
        <v>19</v>
      </c>
      <c r="B1204" s="1">
        <v>3</v>
      </c>
      <c r="C1204" s="4">
        <v>1337</v>
      </c>
      <c r="D1204" s="4">
        <v>1179</v>
      </c>
      <c r="E1204" s="4">
        <v>2516</v>
      </c>
      <c r="F1204" s="36">
        <v>5.4718863510000002</v>
      </c>
      <c r="G1204" s="42">
        <v>9.6923680099999991</v>
      </c>
      <c r="H1204" s="4">
        <v>4.884306144</v>
      </c>
      <c r="I1204" s="4">
        <v>4.8080619200000001</v>
      </c>
      <c r="J1204" s="26">
        <v>9.1559300000000003E-4</v>
      </c>
      <c r="K1204" s="4">
        <v>0.12623495800000001</v>
      </c>
      <c r="L1204" s="26">
        <v>1.015857579</v>
      </c>
      <c r="M1204" s="33">
        <v>0.1021</v>
      </c>
      <c r="N1204" s="7"/>
      <c r="O1204" s="7"/>
    </row>
    <row r="1205" spans="1:15" ht="15.75" x14ac:dyDescent="0.25">
      <c r="A1205" s="4" t="s">
        <v>19</v>
      </c>
      <c r="B1205" s="1">
        <v>4</v>
      </c>
      <c r="C1205" s="4">
        <v>1455</v>
      </c>
      <c r="D1205" s="4">
        <v>1342</v>
      </c>
      <c r="E1205" s="4">
        <v>2797</v>
      </c>
      <c r="F1205" s="36">
        <v>6.0868961019999999</v>
      </c>
      <c r="G1205" s="42">
        <v>14.916894579999999</v>
      </c>
      <c r="H1205" s="4">
        <v>7.4033430960000004</v>
      </c>
      <c r="I1205" s="4">
        <v>7.5135515289999999</v>
      </c>
      <c r="J1205" s="26">
        <v>6.2079599999999996E-4</v>
      </c>
      <c r="K1205" s="4">
        <v>5.3119727999999998E-2</v>
      </c>
      <c r="L1205" s="26">
        <v>0.98533204500000005</v>
      </c>
      <c r="M1205" s="33">
        <v>0.14099999999999999</v>
      </c>
      <c r="N1205" s="8"/>
      <c r="O1205" s="8"/>
    </row>
    <row r="1206" spans="1:15" ht="15.75" x14ac:dyDescent="0.25">
      <c r="A1206" s="4" t="s">
        <v>19</v>
      </c>
      <c r="B1206" s="1">
        <v>5</v>
      </c>
      <c r="C1206" s="4">
        <v>1158</v>
      </c>
      <c r="D1206" s="4">
        <v>1347</v>
      </c>
      <c r="E1206" s="4">
        <v>2505</v>
      </c>
      <c r="F1206" s="36">
        <v>5.7965524970000004</v>
      </c>
      <c r="G1206" s="42">
        <v>13.469081470000001</v>
      </c>
      <c r="H1206" s="4">
        <v>6.4506564830000004</v>
      </c>
      <c r="I1206" s="4">
        <v>7.0184250480000001</v>
      </c>
      <c r="J1206" s="26">
        <v>8.4960700000000005E-4</v>
      </c>
      <c r="K1206" s="4">
        <v>6.4967417E-2</v>
      </c>
      <c r="L1206" s="26">
        <v>0.91910313799999999</v>
      </c>
      <c r="M1206" s="33">
        <v>0.1187</v>
      </c>
      <c r="N1206" s="8"/>
      <c r="O1206" s="8"/>
    </row>
    <row r="1207" spans="1:15" x14ac:dyDescent="0.25">
      <c r="A1207" s="4" t="s">
        <v>19</v>
      </c>
      <c r="B1207" s="1">
        <v>6</v>
      </c>
      <c r="C1207" s="4">
        <v>1454</v>
      </c>
      <c r="D1207" s="4">
        <v>1365</v>
      </c>
      <c r="E1207" s="4">
        <v>2819</v>
      </c>
      <c r="F1207" s="36">
        <v>6.859796631</v>
      </c>
      <c r="G1207" s="42">
        <v>15.26566375</v>
      </c>
      <c r="H1207" s="4">
        <v>8.0886349810000002</v>
      </c>
      <c r="I1207" s="4">
        <v>7.1770288369999999</v>
      </c>
      <c r="J1207" s="26">
        <v>2.050011E-3</v>
      </c>
      <c r="K1207" s="4">
        <v>0.14565983199999999</v>
      </c>
      <c r="L1207" s="26">
        <v>1.127017205</v>
      </c>
      <c r="M1207" s="33">
        <v>0.14879999999999999</v>
      </c>
      <c r="N1207" s="7"/>
      <c r="O1207" s="7"/>
    </row>
    <row r="1208" spans="1:15" x14ac:dyDescent="0.25">
      <c r="A1208" s="4" t="s">
        <v>19</v>
      </c>
      <c r="B1208" s="1">
        <v>7</v>
      </c>
      <c r="C1208" s="4">
        <v>1160</v>
      </c>
      <c r="D1208" s="4">
        <v>1213</v>
      </c>
      <c r="E1208" s="4">
        <v>2373</v>
      </c>
      <c r="F1208" s="36">
        <v>5.1082370130000001</v>
      </c>
      <c r="G1208" s="42">
        <v>9.802184188</v>
      </c>
      <c r="H1208" s="4">
        <v>3.8587279739999998</v>
      </c>
      <c r="I1208" s="4">
        <v>5.943456254</v>
      </c>
      <c r="J1208" s="26">
        <v>2.289185E-3</v>
      </c>
      <c r="K1208" s="4">
        <v>0.26551011099999999</v>
      </c>
      <c r="L1208" s="26">
        <v>0.64923973700000004</v>
      </c>
      <c r="M1208" s="33">
        <v>8.9599999999999999E-2</v>
      </c>
      <c r="N1208" s="7"/>
      <c r="O1208" s="7"/>
    </row>
    <row r="1209" spans="1:15" ht="15.75" x14ac:dyDescent="0.25">
      <c r="A1209" s="4" t="s">
        <v>19</v>
      </c>
      <c r="B1209" s="1">
        <v>8</v>
      </c>
      <c r="C1209" s="4">
        <v>1382</v>
      </c>
      <c r="D1209" s="4">
        <v>1380</v>
      </c>
      <c r="E1209" s="4">
        <v>2762</v>
      </c>
      <c r="F1209" s="36">
        <v>6.271571335</v>
      </c>
      <c r="G1209" s="42">
        <v>12.992217849999999</v>
      </c>
      <c r="H1209" s="4">
        <v>6.2180033310000002</v>
      </c>
      <c r="I1209" s="4">
        <v>6.7742145740000002</v>
      </c>
      <c r="J1209" s="26">
        <v>8.6063800000000005E-4</v>
      </c>
      <c r="K1209" s="4">
        <v>6.6616672000000002E-2</v>
      </c>
      <c r="L1209" s="26">
        <v>0.91789288099999999</v>
      </c>
      <c r="M1209" s="33">
        <v>0.1013</v>
      </c>
      <c r="N1209" s="8"/>
      <c r="O1209" s="8"/>
    </row>
    <row r="1210" spans="1:15" ht="15.75" x14ac:dyDescent="0.25">
      <c r="A1210" s="4" t="s">
        <v>19</v>
      </c>
      <c r="B1210" s="1">
        <v>9</v>
      </c>
      <c r="C1210" s="4">
        <v>1323</v>
      </c>
      <c r="D1210" s="4">
        <v>1279</v>
      </c>
      <c r="E1210" s="4">
        <v>2602</v>
      </c>
      <c r="F1210" s="36">
        <v>5.9486685819999998</v>
      </c>
      <c r="G1210" s="42">
        <v>11.498067109999999</v>
      </c>
      <c r="H1210" s="4">
        <v>6.0853220950000004</v>
      </c>
      <c r="I1210" s="4">
        <v>5.4127450619999999</v>
      </c>
      <c r="J1210" s="26">
        <v>8.5943100000000002E-4</v>
      </c>
      <c r="K1210" s="4">
        <v>8.5381792999999997E-2</v>
      </c>
      <c r="L1210" s="26">
        <v>1.1242580289999999</v>
      </c>
      <c r="M1210" s="33">
        <v>0.1236</v>
      </c>
      <c r="N1210" s="8"/>
      <c r="O1210" s="8"/>
    </row>
    <row r="1211" spans="1:15" ht="15.75" x14ac:dyDescent="0.25">
      <c r="A1211" s="4" t="s">
        <v>19</v>
      </c>
      <c r="B1211" s="1">
        <v>10</v>
      </c>
      <c r="C1211" s="4">
        <v>1655</v>
      </c>
      <c r="D1211" s="4">
        <v>1409</v>
      </c>
      <c r="E1211" s="4">
        <v>3064</v>
      </c>
      <c r="F1211" s="36">
        <v>7.1617273309999998</v>
      </c>
      <c r="G1211" s="42">
        <v>18.682933240000001</v>
      </c>
      <c r="H1211" s="4">
        <v>9.5769143640000003</v>
      </c>
      <c r="I1211" s="4">
        <v>9.1060189479999991</v>
      </c>
      <c r="J1211" s="26">
        <v>1.490452E-3</v>
      </c>
      <c r="K1211" s="4">
        <v>9.6912585999999995E-2</v>
      </c>
      <c r="L1211" s="26">
        <v>1.051712545</v>
      </c>
      <c r="M1211" s="33">
        <v>0.18940000000000001</v>
      </c>
      <c r="N1211" s="8"/>
      <c r="O1211" s="8"/>
    </row>
    <row r="1212" spans="1:15" x14ac:dyDescent="0.25">
      <c r="A1212" s="4" t="s">
        <v>19</v>
      </c>
      <c r="B1212" s="1">
        <v>11</v>
      </c>
      <c r="C1212" s="4">
        <v>928</v>
      </c>
      <c r="D1212" s="4">
        <v>972</v>
      </c>
      <c r="E1212" s="4">
        <v>1900</v>
      </c>
      <c r="F1212" s="36">
        <v>4.194641463</v>
      </c>
      <c r="G1212" s="42">
        <v>5.4781865779999999</v>
      </c>
      <c r="H1212" s="4">
        <v>2.5631297790000001</v>
      </c>
      <c r="I1212" s="4">
        <v>2.9150568259999998</v>
      </c>
      <c r="J1212" s="26">
        <v>4.9428600000000003E-4</v>
      </c>
      <c r="K1212" s="4">
        <v>0.12636234499999999</v>
      </c>
      <c r="L1212" s="26">
        <v>0.87927266299999995</v>
      </c>
      <c r="M1212" s="33">
        <v>4.2299999999999997E-2</v>
      </c>
      <c r="N1212" s="7"/>
      <c r="O1212" s="7"/>
    </row>
    <row r="1213" spans="1:15" x14ac:dyDescent="0.25">
      <c r="A1213" s="4" t="s">
        <v>19</v>
      </c>
      <c r="B1213" s="1">
        <v>12</v>
      </c>
      <c r="C1213" s="4">
        <v>1317</v>
      </c>
      <c r="D1213" s="4">
        <v>1131</v>
      </c>
      <c r="E1213" s="4">
        <v>2448</v>
      </c>
      <c r="F1213" s="36">
        <v>5.8297003170000004</v>
      </c>
      <c r="G1213" s="42">
        <v>10.227995419999999</v>
      </c>
      <c r="H1213" s="4">
        <v>4.0444506650000003</v>
      </c>
      <c r="I1213" s="4">
        <v>6.1835448</v>
      </c>
      <c r="J1213" s="26">
        <v>2.5442329999999999E-3</v>
      </c>
      <c r="K1213" s="4">
        <v>0.20107049099999999</v>
      </c>
      <c r="L1213" s="26">
        <v>0.65406668800000001</v>
      </c>
      <c r="M1213" s="33">
        <v>9.2999999999999999E-2</v>
      </c>
      <c r="N1213" s="7"/>
      <c r="O1213" s="7"/>
    </row>
    <row r="1214" spans="1:15" x14ac:dyDescent="0.25">
      <c r="A1214" s="4" t="s">
        <v>19</v>
      </c>
      <c r="B1214" s="1">
        <v>13</v>
      </c>
      <c r="C1214" s="4">
        <v>1416</v>
      </c>
      <c r="D1214" s="4">
        <v>1361</v>
      </c>
      <c r="E1214" s="4">
        <v>2777</v>
      </c>
      <c r="F1214" s="36">
        <v>5.4913450429999999</v>
      </c>
      <c r="G1214" s="42">
        <v>9.9958210409999992</v>
      </c>
      <c r="H1214" s="4">
        <v>4.6390040560000001</v>
      </c>
      <c r="I1214" s="4">
        <v>5.3568170290000001</v>
      </c>
      <c r="J1214" s="26">
        <v>1.0275390000000001E-3</v>
      </c>
      <c r="K1214" s="4">
        <v>0.136186785</v>
      </c>
      <c r="L1214" s="26">
        <v>0.86600009499999997</v>
      </c>
      <c r="M1214" s="33">
        <v>7.17E-2</v>
      </c>
      <c r="N1214" s="7"/>
      <c r="O1214" s="7"/>
    </row>
    <row r="1215" spans="1:15" x14ac:dyDescent="0.25">
      <c r="A1215" s="4" t="s">
        <v>19</v>
      </c>
      <c r="B1215" s="1">
        <v>14</v>
      </c>
      <c r="C1215" s="4">
        <v>1045</v>
      </c>
      <c r="D1215" s="4">
        <v>998</v>
      </c>
      <c r="E1215" s="4">
        <v>2043</v>
      </c>
      <c r="F1215" s="36">
        <v>4.0318367750000004</v>
      </c>
      <c r="G1215" s="42">
        <v>6.6487500019999999</v>
      </c>
      <c r="H1215" s="4">
        <v>3.811750403</v>
      </c>
      <c r="I1215" s="4">
        <v>2.8369996240000002</v>
      </c>
      <c r="J1215" s="26">
        <v>1.3037890000000001E-3</v>
      </c>
      <c r="K1215" s="4">
        <v>0.21475947500000001</v>
      </c>
      <c r="L1215" s="26">
        <v>1.343585093</v>
      </c>
      <c r="M1215" s="33">
        <v>4.9799999999999997E-2</v>
      </c>
      <c r="N1215" s="7"/>
      <c r="O1215" s="7"/>
    </row>
    <row r="1216" spans="1:15" x14ac:dyDescent="0.25">
      <c r="A1216" s="4" t="s">
        <v>19</v>
      </c>
      <c r="B1216" s="1">
        <v>15</v>
      </c>
      <c r="C1216" s="4">
        <v>1204</v>
      </c>
      <c r="D1216" s="4">
        <v>1284</v>
      </c>
      <c r="E1216" s="4">
        <v>2488</v>
      </c>
      <c r="F1216" s="36">
        <v>4.3503587320000001</v>
      </c>
      <c r="G1216" s="42">
        <v>10.43324527</v>
      </c>
      <c r="H1216" s="4">
        <v>4.8648130309999997</v>
      </c>
      <c r="I1216" s="4">
        <v>5.5684322770000003</v>
      </c>
      <c r="J1216" s="26">
        <v>9.02949E-4</v>
      </c>
      <c r="K1216" s="4">
        <v>0.15930993600000001</v>
      </c>
      <c r="L1216" s="26">
        <v>0.87364141100000003</v>
      </c>
      <c r="M1216" s="33">
        <v>0.1085</v>
      </c>
      <c r="N1216" s="7"/>
      <c r="O1216" s="7"/>
    </row>
    <row r="1217" spans="1:15" x14ac:dyDescent="0.25">
      <c r="A1217" s="4" t="s">
        <v>19</v>
      </c>
      <c r="B1217" s="1">
        <v>16</v>
      </c>
      <c r="C1217" s="4">
        <v>1589</v>
      </c>
      <c r="D1217" s="4">
        <v>1618</v>
      </c>
      <c r="E1217" s="4">
        <v>3207</v>
      </c>
      <c r="F1217" s="36">
        <v>6.6142358620000001</v>
      </c>
      <c r="G1217" s="42">
        <v>16.072453920000001</v>
      </c>
      <c r="H1217" s="4">
        <v>7.5664551400000004</v>
      </c>
      <c r="I1217" s="4">
        <v>8.5059988410000003</v>
      </c>
      <c r="J1217" s="26">
        <v>1.5231520000000001E-3</v>
      </c>
      <c r="K1217" s="4">
        <v>0.121712416</v>
      </c>
      <c r="L1217" s="26">
        <v>0.88954340099999996</v>
      </c>
      <c r="M1217" s="33">
        <v>0.14749999999999999</v>
      </c>
      <c r="N1217" s="7"/>
      <c r="O1217" s="7"/>
    </row>
    <row r="1218" spans="1:15" x14ac:dyDescent="0.25">
      <c r="A1218" s="4" t="s">
        <v>19</v>
      </c>
      <c r="B1218" s="1">
        <v>17</v>
      </c>
      <c r="C1218" s="4">
        <v>1365</v>
      </c>
      <c r="D1218" s="4">
        <v>1006</v>
      </c>
      <c r="E1218" s="4">
        <v>2371</v>
      </c>
      <c r="F1218" s="36">
        <v>4.9424301330000002</v>
      </c>
      <c r="G1218" s="42">
        <v>8.8946273149999993</v>
      </c>
      <c r="H1218" s="4">
        <v>5.7433985510000003</v>
      </c>
      <c r="I1218" s="4">
        <v>3.1512287919999999</v>
      </c>
      <c r="J1218" s="26">
        <v>2.9891879999999998E-3</v>
      </c>
      <c r="K1218" s="4">
        <v>0.27277883800000002</v>
      </c>
      <c r="L1218" s="26">
        <v>1.822590148</v>
      </c>
      <c r="M1218" s="33">
        <v>6.5600000000000006E-2</v>
      </c>
      <c r="N1218" s="7"/>
      <c r="O1218" s="7"/>
    </row>
    <row r="1219" spans="1:15" ht="15.75" x14ac:dyDescent="0.25">
      <c r="A1219" s="4" t="s">
        <v>19</v>
      </c>
      <c r="B1219" s="1">
        <v>18</v>
      </c>
      <c r="C1219" s="4">
        <v>973</v>
      </c>
      <c r="D1219" s="4">
        <v>909</v>
      </c>
      <c r="E1219" s="4">
        <v>1882</v>
      </c>
      <c r="F1219" s="36">
        <v>4.030764928</v>
      </c>
      <c r="G1219" s="42">
        <v>5.7859970079999998</v>
      </c>
      <c r="H1219" s="4">
        <v>3.6843316150000001</v>
      </c>
      <c r="I1219" s="4">
        <v>2.1016654130000001</v>
      </c>
      <c r="J1219" s="26">
        <v>1.7544800000000001E-3</v>
      </c>
      <c r="K1219" s="4">
        <v>0.28128017799999999</v>
      </c>
      <c r="L1219" s="26">
        <v>1.7530533610000001</v>
      </c>
      <c r="M1219" s="33">
        <v>4.7800000000000002E-2</v>
      </c>
      <c r="N1219" s="8"/>
      <c r="O1219" s="8"/>
    </row>
    <row r="1220" spans="1:15" x14ac:dyDescent="0.25">
      <c r="A1220" s="4" t="s">
        <v>19</v>
      </c>
      <c r="B1220" s="1">
        <v>19</v>
      </c>
      <c r="C1220" s="4">
        <v>1202</v>
      </c>
      <c r="D1220" s="4">
        <v>855</v>
      </c>
      <c r="E1220" s="4">
        <v>2057</v>
      </c>
      <c r="F1220" s="36">
        <v>4.2316277019999999</v>
      </c>
      <c r="G1220" s="42">
        <v>8.5889176250000006</v>
      </c>
      <c r="H1220" s="4">
        <v>5.3008570329999998</v>
      </c>
      <c r="I1220" s="4">
        <v>3.2880606229999998</v>
      </c>
      <c r="J1220" s="26">
        <v>2.1687080000000001E-3</v>
      </c>
      <c r="K1220" s="4">
        <v>0.25834343300000001</v>
      </c>
      <c r="L1220" s="26">
        <v>1.6121530719999999</v>
      </c>
      <c r="M1220" s="33">
        <v>7.7100000000000002E-2</v>
      </c>
    </row>
    <row r="1221" spans="1:15" ht="15.75" x14ac:dyDescent="0.25">
      <c r="A1221" s="4" t="s">
        <v>19</v>
      </c>
      <c r="B1221" s="1">
        <v>20</v>
      </c>
      <c r="C1221" s="4">
        <v>1263</v>
      </c>
      <c r="D1221" s="4">
        <v>1265</v>
      </c>
      <c r="E1221" s="4">
        <v>2528</v>
      </c>
      <c r="F1221" s="36">
        <v>4.6300246899999999</v>
      </c>
      <c r="G1221" s="42">
        <v>10.713703260000001</v>
      </c>
      <c r="H1221" s="4">
        <v>4.8423917919999999</v>
      </c>
      <c r="I1221" s="4">
        <v>5.8713115130000002</v>
      </c>
      <c r="J1221" s="26">
        <v>1.5676539999999999E-3</v>
      </c>
      <c r="K1221" s="4">
        <v>0.128893596</v>
      </c>
      <c r="L1221" s="26">
        <v>0.82475470399999995</v>
      </c>
      <c r="M1221" s="33">
        <v>0.1031</v>
      </c>
      <c r="N1221" s="8"/>
      <c r="O1221" s="8"/>
    </row>
    <row r="1222" spans="1:15" x14ac:dyDescent="0.25">
      <c r="A1222" s="4" t="s">
        <v>19</v>
      </c>
      <c r="B1222" s="1">
        <v>21</v>
      </c>
      <c r="C1222" s="4">
        <v>860</v>
      </c>
      <c r="D1222" s="4">
        <v>772</v>
      </c>
      <c r="E1222" s="4">
        <v>1632</v>
      </c>
      <c r="F1222" s="36">
        <v>3.6079420029999998</v>
      </c>
      <c r="G1222" s="42">
        <v>4.2975328040000003</v>
      </c>
      <c r="H1222" s="4">
        <v>2.2304655590000002</v>
      </c>
      <c r="I1222" s="4">
        <v>2.0670672639999998</v>
      </c>
      <c r="J1222" s="26">
        <v>3.54001E-4</v>
      </c>
      <c r="K1222" s="4">
        <v>0.10834508299999999</v>
      </c>
      <c r="L1222" s="26">
        <v>1.0790483689999999</v>
      </c>
      <c r="M1222" s="33">
        <v>1.9300000000000001E-2</v>
      </c>
      <c r="N1222" s="7"/>
      <c r="O1222" s="7"/>
    </row>
    <row r="1223" spans="1:15" x14ac:dyDescent="0.25">
      <c r="A1223" s="4" t="s">
        <v>19</v>
      </c>
      <c r="B1223" s="1">
        <v>22</v>
      </c>
      <c r="C1223" s="4">
        <v>1211</v>
      </c>
      <c r="D1223" s="4">
        <v>1195</v>
      </c>
      <c r="E1223" s="4">
        <v>2406</v>
      </c>
      <c r="F1223" s="36">
        <v>4.7144133699999999</v>
      </c>
      <c r="G1223" s="42">
        <v>8.8590238069999998</v>
      </c>
      <c r="H1223" s="4">
        <v>4.0988140340000001</v>
      </c>
      <c r="I1223" s="4">
        <v>4.7602098039999996</v>
      </c>
      <c r="J1223" s="26">
        <v>1.0252589999999999E-3</v>
      </c>
      <c r="K1223" s="4">
        <v>0.12582764099999999</v>
      </c>
      <c r="L1223" s="26">
        <v>0.86105743300000004</v>
      </c>
      <c r="M1223" s="33">
        <v>4.5199999999999997E-2</v>
      </c>
      <c r="N1223" s="7"/>
      <c r="O1223" s="7"/>
    </row>
    <row r="1224" spans="1:15" x14ac:dyDescent="0.25">
      <c r="A1224" s="4" t="s">
        <v>19</v>
      </c>
      <c r="B1224" s="1">
        <v>23</v>
      </c>
      <c r="C1224" s="4">
        <v>772</v>
      </c>
      <c r="D1224" s="4">
        <v>743</v>
      </c>
      <c r="E1224" s="4">
        <v>1515</v>
      </c>
      <c r="F1224" s="36">
        <v>3.3780921500000001</v>
      </c>
      <c r="G1224" s="42">
        <v>3.9128678830000001</v>
      </c>
      <c r="H1224" s="4">
        <v>1.7277353019999999</v>
      </c>
      <c r="I1224" s="4">
        <v>2.1851325990000001</v>
      </c>
      <c r="J1224" s="26">
        <v>5.2909300000000001E-4</v>
      </c>
      <c r="K1224" s="4">
        <v>0.123194766</v>
      </c>
      <c r="L1224" s="26">
        <v>0.790677556</v>
      </c>
      <c r="M1224" s="33">
        <v>1.9400000000000001E-2</v>
      </c>
      <c r="N1224" s="7"/>
      <c r="O1224" s="7"/>
    </row>
    <row r="1225" spans="1:15" x14ac:dyDescent="0.25">
      <c r="A1225" s="4" t="s">
        <v>19</v>
      </c>
      <c r="B1225" s="1">
        <v>24</v>
      </c>
      <c r="C1225" s="4">
        <v>855</v>
      </c>
      <c r="D1225" s="4">
        <v>872</v>
      </c>
      <c r="E1225" s="4">
        <v>1727</v>
      </c>
      <c r="F1225" s="36">
        <v>3.6962148949999998</v>
      </c>
      <c r="G1225" s="42">
        <v>4.7015649540000002</v>
      </c>
      <c r="H1225" s="4">
        <v>1.912517955</v>
      </c>
      <c r="I1225" s="4">
        <v>2.7890470170000001</v>
      </c>
      <c r="J1225" s="26">
        <v>9.7355300000000005E-4</v>
      </c>
      <c r="K1225" s="4">
        <v>0.197850841</v>
      </c>
      <c r="L1225" s="26">
        <v>0.68572453</v>
      </c>
      <c r="M1225" s="33">
        <v>2.1399999999999999E-2</v>
      </c>
      <c r="N1225" s="7"/>
      <c r="O1225" s="7"/>
    </row>
    <row r="1226" spans="1:15" x14ac:dyDescent="0.25">
      <c r="A1226" s="4" t="s">
        <v>19</v>
      </c>
      <c r="B1226" s="1">
        <v>25</v>
      </c>
      <c r="C1226" s="4">
        <v>734</v>
      </c>
      <c r="D1226" s="4">
        <v>645</v>
      </c>
      <c r="E1226" s="4">
        <v>1379</v>
      </c>
      <c r="F1226" s="36">
        <v>3.01167885</v>
      </c>
      <c r="G1226" s="42">
        <v>3.63586695</v>
      </c>
      <c r="H1226" s="4">
        <v>1.9473779259999999</v>
      </c>
      <c r="I1226" s="4">
        <v>1.6884890379999999</v>
      </c>
      <c r="J1226" s="26">
        <v>3.2231399999999998E-4</v>
      </c>
      <c r="K1226" s="4">
        <v>8.9869401000000002E-2</v>
      </c>
      <c r="L1226" s="26">
        <v>1.153325774</v>
      </c>
      <c r="M1226" s="33">
        <v>1.84E-2</v>
      </c>
      <c r="N1226" s="7"/>
      <c r="O1226" s="7"/>
    </row>
    <row r="1227" spans="1:15" x14ac:dyDescent="0.25">
      <c r="A1227" s="4" t="s">
        <v>19</v>
      </c>
      <c r="B1227" s="1">
        <v>26</v>
      </c>
      <c r="C1227" s="4">
        <v>863</v>
      </c>
      <c r="D1227" s="4">
        <v>728</v>
      </c>
      <c r="E1227" s="4">
        <v>1591</v>
      </c>
      <c r="F1227" s="36">
        <v>3.653802362</v>
      </c>
      <c r="G1227" s="42">
        <v>5.149736162</v>
      </c>
      <c r="H1227" s="4">
        <v>2.5841352</v>
      </c>
      <c r="I1227" s="4">
        <v>2.5656009769999999</v>
      </c>
      <c r="J1227" s="26">
        <v>3.9095599999999997E-4</v>
      </c>
      <c r="K1227" s="4">
        <v>7.3847715999999994E-2</v>
      </c>
      <c r="L1227" s="26">
        <v>1.0072241260000001</v>
      </c>
      <c r="M1227" s="33">
        <v>2.2200000000000001E-2</v>
      </c>
      <c r="N1227" s="7"/>
      <c r="O1227" s="7"/>
    </row>
    <row r="1228" spans="1:15" x14ac:dyDescent="0.25">
      <c r="A1228" s="4" t="s">
        <v>19</v>
      </c>
      <c r="B1228" s="1">
        <v>27</v>
      </c>
      <c r="C1228" s="4">
        <v>1043</v>
      </c>
      <c r="D1228" s="4">
        <v>980</v>
      </c>
      <c r="E1228" s="4">
        <v>2023</v>
      </c>
      <c r="F1228" s="36">
        <v>4.5046899619999996</v>
      </c>
      <c r="G1228" s="42">
        <v>6.8470603360000002</v>
      </c>
      <c r="H1228" s="4">
        <v>3.298773749</v>
      </c>
      <c r="I1228" s="4">
        <v>3.5482866159999999</v>
      </c>
      <c r="J1228" s="26">
        <v>7.47389E-4</v>
      </c>
      <c r="K1228" s="4">
        <v>0.186678497</v>
      </c>
      <c r="L1228" s="26">
        <v>0.92968074599999995</v>
      </c>
      <c r="M1228" s="33">
        <v>3.44E-2</v>
      </c>
    </row>
    <row r="1229" spans="1:15" x14ac:dyDescent="0.25">
      <c r="A1229" s="4" t="s">
        <v>19</v>
      </c>
      <c r="B1229" s="1">
        <v>28</v>
      </c>
      <c r="C1229" s="4">
        <v>1078</v>
      </c>
      <c r="D1229" s="4">
        <v>876</v>
      </c>
      <c r="E1229" s="4">
        <v>1954</v>
      </c>
      <c r="F1229" s="36">
        <v>4.3699105210000004</v>
      </c>
      <c r="G1229" s="42">
        <v>6.9750019380000001</v>
      </c>
      <c r="H1229" s="4">
        <v>3.4534717619999999</v>
      </c>
      <c r="I1229" s="4">
        <v>3.5215302049999999</v>
      </c>
      <c r="J1229" s="26">
        <v>5.9698599999999998E-4</v>
      </c>
      <c r="K1229" s="4">
        <v>0.130811606</v>
      </c>
      <c r="L1229" s="26">
        <v>0.980673617</v>
      </c>
      <c r="M1229" s="33">
        <v>2.7699999999999999E-2</v>
      </c>
      <c r="N1229" s="7"/>
      <c r="O1229" s="7"/>
    </row>
    <row r="1230" spans="1:15" x14ac:dyDescent="0.25">
      <c r="A1230" s="4" t="s">
        <v>19</v>
      </c>
      <c r="B1230" s="1">
        <v>29</v>
      </c>
      <c r="C1230" s="4">
        <v>858</v>
      </c>
      <c r="D1230" s="4">
        <v>741</v>
      </c>
      <c r="E1230" s="4">
        <v>1599</v>
      </c>
      <c r="F1230" s="36">
        <v>3.6790143959999999</v>
      </c>
      <c r="G1230" s="42">
        <v>4.7489693109999997</v>
      </c>
      <c r="H1230" s="4">
        <v>2.3973189160000001</v>
      </c>
      <c r="I1230" s="4">
        <v>2.3516504180000002</v>
      </c>
      <c r="J1230" s="26">
        <v>4.17489E-4</v>
      </c>
      <c r="K1230" s="4">
        <v>0.14278786600000001</v>
      </c>
      <c r="L1230" s="26">
        <v>1.0194197650000001</v>
      </c>
      <c r="M1230" s="33">
        <v>2.5499999999999998E-2</v>
      </c>
    </row>
    <row r="1231" spans="1:15" x14ac:dyDescent="0.25">
      <c r="A1231" s="4" t="s">
        <v>19</v>
      </c>
      <c r="B1231" s="1">
        <v>30</v>
      </c>
      <c r="C1231" s="4">
        <v>690</v>
      </c>
      <c r="D1231" s="4">
        <v>634</v>
      </c>
      <c r="E1231" s="4">
        <v>1324</v>
      </c>
      <c r="F1231" s="36">
        <v>2.8567970370000002</v>
      </c>
      <c r="G1231" s="42">
        <v>3.0259420889999999</v>
      </c>
      <c r="H1231" s="4">
        <v>1.7059870319999999</v>
      </c>
      <c r="I1231" s="4">
        <v>1.3199550689999999</v>
      </c>
      <c r="J1231" s="26">
        <v>4.2702499999999998E-4</v>
      </c>
      <c r="K1231" s="4">
        <v>0.20526051100000001</v>
      </c>
      <c r="L1231" s="26">
        <v>1.292458412</v>
      </c>
      <c r="M1231" s="33">
        <v>1.49E-2</v>
      </c>
      <c r="N1231" s="7"/>
      <c r="O1231" s="7"/>
    </row>
    <row r="1232" spans="1:15" x14ac:dyDescent="0.25">
      <c r="A1232" s="4" t="s">
        <v>19</v>
      </c>
      <c r="B1232" s="1">
        <v>31</v>
      </c>
      <c r="C1232" s="4">
        <v>1730</v>
      </c>
      <c r="D1232" s="4">
        <v>1462</v>
      </c>
      <c r="E1232" s="4">
        <v>3192</v>
      </c>
      <c r="F1232" s="36">
        <v>6.1831359240000001</v>
      </c>
      <c r="G1232" s="42">
        <v>13.67149766</v>
      </c>
      <c r="H1232" s="4">
        <v>7.1099291149999999</v>
      </c>
      <c r="I1232" s="4">
        <v>6.5615686030000004</v>
      </c>
      <c r="J1232" s="26">
        <v>1.383626E-3</v>
      </c>
      <c r="K1232" s="4">
        <v>0.21488368399999999</v>
      </c>
      <c r="L1232" s="26">
        <v>1.083571558</v>
      </c>
      <c r="M1232" s="33">
        <v>7.2300000000000003E-2</v>
      </c>
      <c r="N1232" s="7"/>
      <c r="O1232" s="7"/>
    </row>
    <row r="1233" spans="1:15" x14ac:dyDescent="0.25">
      <c r="A1233" s="4" t="s">
        <v>19</v>
      </c>
      <c r="B1233" s="1">
        <v>32</v>
      </c>
      <c r="C1233" s="4">
        <v>1469</v>
      </c>
      <c r="D1233" s="4">
        <v>1767</v>
      </c>
      <c r="E1233" s="4">
        <v>3236</v>
      </c>
      <c r="F1233" s="36">
        <v>6.9532442000000003</v>
      </c>
      <c r="G1233" s="42">
        <v>17.98435482</v>
      </c>
      <c r="H1233" s="4">
        <v>5.5875591560000002</v>
      </c>
      <c r="I1233" s="4">
        <v>12.39679576</v>
      </c>
      <c r="J1233" s="26">
        <v>7.1624929999999998E-3</v>
      </c>
      <c r="K1233" s="4">
        <v>0.44573321300000002</v>
      </c>
      <c r="L1233" s="26">
        <v>0.45072607999999997</v>
      </c>
      <c r="M1233" s="33">
        <v>9.7600000000000006E-2</v>
      </c>
      <c r="N1233" s="7"/>
      <c r="O1233" s="7"/>
    </row>
    <row r="1234" spans="1:15" x14ac:dyDescent="0.25">
      <c r="A1234" s="4" t="s">
        <v>19</v>
      </c>
      <c r="B1234" s="1">
        <v>33</v>
      </c>
      <c r="C1234" s="4">
        <v>1414</v>
      </c>
      <c r="D1234" s="4">
        <v>1185</v>
      </c>
      <c r="E1234" s="4">
        <v>2599</v>
      </c>
      <c r="F1234" s="36">
        <v>5.6467014430000004</v>
      </c>
      <c r="G1234" s="42">
        <v>11.38688381</v>
      </c>
      <c r="H1234" s="4">
        <v>8.1435046950000007</v>
      </c>
      <c r="I1234" s="4">
        <v>3.2433791649999999</v>
      </c>
      <c r="J1234" s="26">
        <v>5.1939280000000004E-3</v>
      </c>
      <c r="K1234" s="4">
        <v>0.47392579000000001</v>
      </c>
      <c r="L1234" s="26">
        <v>2.5108087220000002</v>
      </c>
      <c r="M1234" s="33">
        <v>6.25E-2</v>
      </c>
      <c r="N1234" s="7"/>
      <c r="O1234" s="7"/>
    </row>
    <row r="1235" spans="1:15" x14ac:dyDescent="0.25">
      <c r="A1235" s="4" t="s">
        <v>19</v>
      </c>
      <c r="B1235" s="1">
        <v>34</v>
      </c>
      <c r="C1235" s="4">
        <v>1500</v>
      </c>
      <c r="D1235" s="4">
        <v>1288</v>
      </c>
      <c r="E1235" s="4">
        <v>2788</v>
      </c>
      <c r="F1235" s="36">
        <v>5.3386516759999996</v>
      </c>
      <c r="G1235" s="42">
        <v>15.178720630000001</v>
      </c>
      <c r="H1235" s="4">
        <v>8.4920940300000005</v>
      </c>
      <c r="I1235" s="4">
        <v>6.6866266430000003</v>
      </c>
      <c r="J1235" s="26">
        <v>1.9883209999999999E-3</v>
      </c>
      <c r="K1235" s="4">
        <v>0.168259398</v>
      </c>
      <c r="L1235" s="26">
        <v>1.2700116939999999</v>
      </c>
      <c r="M1235" s="33">
        <v>0.104</v>
      </c>
      <c r="N1235" s="7"/>
      <c r="O1235" s="7"/>
    </row>
    <row r="1236" spans="1:15" ht="15.75" x14ac:dyDescent="0.25">
      <c r="A1236" s="4" t="s">
        <v>19</v>
      </c>
      <c r="B1236" s="1">
        <v>35</v>
      </c>
      <c r="C1236" s="4">
        <v>1594</v>
      </c>
      <c r="D1236" s="4">
        <v>1758</v>
      </c>
      <c r="E1236" s="4">
        <v>3352</v>
      </c>
      <c r="F1236" s="36">
        <v>7.5655678909999997</v>
      </c>
      <c r="G1236" s="42">
        <v>16.333757330000001</v>
      </c>
      <c r="H1236" s="4">
        <v>5.7574262740000002</v>
      </c>
      <c r="I1236" s="4">
        <v>10.57633113</v>
      </c>
      <c r="J1236" s="26">
        <v>5.4454389999999998E-3</v>
      </c>
      <c r="K1236" s="4">
        <v>0.318402933</v>
      </c>
      <c r="L1236" s="26">
        <v>0.54436894999999996</v>
      </c>
      <c r="M1236" s="33">
        <v>9.8599999999999993E-2</v>
      </c>
      <c r="N1236" s="8"/>
      <c r="O1236" s="8"/>
    </row>
    <row r="1237" spans="1:15" x14ac:dyDescent="0.25">
      <c r="A1237" s="4" t="s">
        <v>19</v>
      </c>
      <c r="B1237" s="1">
        <v>36</v>
      </c>
      <c r="C1237" s="4">
        <v>1655</v>
      </c>
      <c r="D1237" s="4">
        <v>1698</v>
      </c>
      <c r="E1237" s="4">
        <v>3353</v>
      </c>
      <c r="F1237" s="36">
        <v>7.2181336439999999</v>
      </c>
      <c r="G1237" s="42">
        <v>16.889165290000001</v>
      </c>
      <c r="H1237" s="4">
        <v>7.9344107450000001</v>
      </c>
      <c r="I1237" s="4">
        <v>8.9547546160000007</v>
      </c>
      <c r="J1237" s="26">
        <v>1.916788E-3</v>
      </c>
      <c r="K1237" s="4">
        <v>0.16128748700000001</v>
      </c>
      <c r="L1237" s="26">
        <v>0.88605562999999998</v>
      </c>
      <c r="M1237" s="33">
        <v>9.1200000000000003E-2</v>
      </c>
      <c r="N1237" s="7"/>
      <c r="O1237" s="7"/>
    </row>
    <row r="1238" spans="1:15" x14ac:dyDescent="0.25">
      <c r="A1238" s="4" t="s">
        <v>19</v>
      </c>
      <c r="B1238" s="1">
        <v>37</v>
      </c>
      <c r="C1238" s="4">
        <v>1853</v>
      </c>
      <c r="D1238" s="4">
        <v>1676</v>
      </c>
      <c r="E1238" s="4">
        <v>3529</v>
      </c>
      <c r="F1238" s="36">
        <v>6.9859188029999997</v>
      </c>
      <c r="G1238" s="42">
        <v>16.72991773</v>
      </c>
      <c r="H1238" s="4">
        <v>9.743425448</v>
      </c>
      <c r="I1238" s="4">
        <v>6.9864923470000004</v>
      </c>
      <c r="J1238" s="26">
        <v>3.3092640000000001E-3</v>
      </c>
      <c r="K1238" s="4">
        <v>0.219653086</v>
      </c>
      <c r="L1238" s="26">
        <v>1.394609049</v>
      </c>
      <c r="M1238" s="33">
        <v>9.6299999999999997E-2</v>
      </c>
      <c r="N1238" s="7"/>
      <c r="O1238" s="7"/>
    </row>
    <row r="1239" spans="1:15" x14ac:dyDescent="0.25">
      <c r="A1239" s="4" t="s">
        <v>19</v>
      </c>
      <c r="B1239" s="1">
        <v>38</v>
      </c>
      <c r="C1239" s="4">
        <v>2099</v>
      </c>
      <c r="D1239" s="4">
        <v>1809</v>
      </c>
      <c r="E1239" s="4">
        <v>3908</v>
      </c>
      <c r="F1239" s="36">
        <v>7.394720918</v>
      </c>
      <c r="G1239" s="42">
        <v>23.68392038</v>
      </c>
      <c r="H1239" s="4">
        <v>14.04107228</v>
      </c>
      <c r="I1239" s="4">
        <v>9.6428481860000002</v>
      </c>
      <c r="J1239" s="26">
        <v>5.4102259999999998E-3</v>
      </c>
      <c r="K1239" s="4">
        <v>0.26434617900000001</v>
      </c>
      <c r="L1239" s="26">
        <v>1.456112552</v>
      </c>
      <c r="M1239" s="33">
        <v>0.1575</v>
      </c>
      <c r="N1239" s="7"/>
      <c r="O1239" s="7"/>
    </row>
    <row r="1240" spans="1:15" x14ac:dyDescent="0.25">
      <c r="A1240" s="4" t="s">
        <v>19</v>
      </c>
      <c r="B1240" s="1">
        <v>39</v>
      </c>
      <c r="C1240" s="4">
        <v>1397</v>
      </c>
      <c r="D1240" s="4">
        <v>1314</v>
      </c>
      <c r="E1240" s="4">
        <v>2711</v>
      </c>
      <c r="F1240" s="36">
        <v>5.8970684330000003</v>
      </c>
      <c r="G1240" s="42">
        <v>13.58340872</v>
      </c>
      <c r="H1240" s="4">
        <v>6.0847341840000002</v>
      </c>
      <c r="I1240" s="4">
        <v>7.4986745900000003</v>
      </c>
      <c r="J1240" s="26">
        <v>1.644595E-3</v>
      </c>
      <c r="K1240" s="4">
        <v>0.139307718</v>
      </c>
      <c r="L1240" s="26">
        <v>0.81144128999999998</v>
      </c>
      <c r="M1240" s="33">
        <v>6.8000000000000005E-2</v>
      </c>
      <c r="N1240" s="7"/>
      <c r="O1240" s="7"/>
    </row>
    <row r="1241" spans="1:15" x14ac:dyDescent="0.25">
      <c r="A1241" s="4" t="s">
        <v>19</v>
      </c>
      <c r="B1241" s="1">
        <v>40</v>
      </c>
      <c r="C1241" s="4">
        <v>1686</v>
      </c>
      <c r="D1241" s="4">
        <v>1548</v>
      </c>
      <c r="E1241" s="4">
        <v>3234</v>
      </c>
      <c r="F1241" s="36">
        <v>6.8174787639999996</v>
      </c>
      <c r="G1241" s="42">
        <v>14.11471843</v>
      </c>
      <c r="H1241" s="4">
        <v>6.4188910760000004</v>
      </c>
      <c r="I1241" s="4">
        <v>7.695827424</v>
      </c>
      <c r="J1241" s="26">
        <v>2.780556E-3</v>
      </c>
      <c r="K1241" s="4">
        <v>0.289372607</v>
      </c>
      <c r="L1241" s="26">
        <v>0.83407419699999996</v>
      </c>
      <c r="M1241" s="33">
        <v>0.09</v>
      </c>
      <c r="N1241" s="7"/>
      <c r="O1241" s="7"/>
    </row>
    <row r="1242" spans="1:15" x14ac:dyDescent="0.25">
      <c r="A1242" s="4" t="s">
        <v>19</v>
      </c>
      <c r="B1242" s="1">
        <v>41</v>
      </c>
      <c r="C1242" s="4">
        <v>851</v>
      </c>
      <c r="D1242" s="4">
        <v>984</v>
      </c>
      <c r="E1242" s="4">
        <v>1835</v>
      </c>
      <c r="F1242" s="36">
        <v>3.9040034889999999</v>
      </c>
      <c r="G1242" s="42">
        <v>5.2146073030000002</v>
      </c>
      <c r="H1242" s="4">
        <v>2.903924076</v>
      </c>
      <c r="I1242" s="4">
        <v>2.3106832590000002</v>
      </c>
      <c r="J1242" s="26">
        <v>8.4941400000000005E-4</v>
      </c>
      <c r="K1242" s="4">
        <v>0.169135328</v>
      </c>
      <c r="L1242" s="26">
        <v>1.2567382680000001</v>
      </c>
      <c r="M1242" s="33">
        <v>2.63E-2</v>
      </c>
      <c r="N1242" s="7"/>
      <c r="O1242" s="7"/>
    </row>
    <row r="1243" spans="1:15" x14ac:dyDescent="0.25">
      <c r="A1243" s="4" t="s">
        <v>19</v>
      </c>
      <c r="B1243" s="1">
        <v>42</v>
      </c>
      <c r="C1243" s="4">
        <v>1070</v>
      </c>
      <c r="D1243" s="4">
        <v>951</v>
      </c>
      <c r="E1243" s="4">
        <v>2021</v>
      </c>
      <c r="F1243" s="36">
        <v>3.7924367179999998</v>
      </c>
      <c r="G1243" s="42">
        <v>8.1133909949999996</v>
      </c>
      <c r="H1243" s="4">
        <v>4.3356644150000001</v>
      </c>
      <c r="I1243" s="4">
        <v>3.7777266090000001</v>
      </c>
      <c r="J1243" s="26">
        <v>7.3793700000000003E-4</v>
      </c>
      <c r="K1243" s="4">
        <v>0.122007902</v>
      </c>
      <c r="L1243" s="26">
        <v>1.1476914199999999</v>
      </c>
      <c r="M1243" s="33">
        <v>3.5900000000000001E-2</v>
      </c>
      <c r="N1243" s="7"/>
      <c r="O1243" s="7"/>
    </row>
    <row r="1244" spans="1:15" x14ac:dyDescent="0.25">
      <c r="A1244" s="4" t="s">
        <v>19</v>
      </c>
      <c r="B1244" s="1">
        <v>43</v>
      </c>
      <c r="C1244" s="4">
        <v>1486</v>
      </c>
      <c r="D1244" s="4">
        <v>1187</v>
      </c>
      <c r="E1244" s="4">
        <v>2673</v>
      </c>
      <c r="F1244" s="36">
        <v>4.6857060119999998</v>
      </c>
      <c r="G1244" s="42">
        <v>13.293511499999999</v>
      </c>
      <c r="H1244" s="4">
        <v>7.2409506720000003</v>
      </c>
      <c r="I1244" s="4">
        <v>6.052560862</v>
      </c>
      <c r="J1244" s="26">
        <v>1.557531E-3</v>
      </c>
      <c r="K1244" s="4">
        <v>0.16495813200000001</v>
      </c>
      <c r="L1244" s="26">
        <v>1.1963449580000001</v>
      </c>
      <c r="M1244" s="33">
        <v>7.9799999999999996E-2</v>
      </c>
      <c r="N1244" s="7"/>
      <c r="O1244" s="7"/>
    </row>
    <row r="1245" spans="1:15" x14ac:dyDescent="0.25">
      <c r="A1245" s="4" t="s">
        <v>19</v>
      </c>
      <c r="B1245" s="1">
        <v>44</v>
      </c>
      <c r="C1245" s="4">
        <v>1499</v>
      </c>
      <c r="D1245" s="4">
        <v>1570</v>
      </c>
      <c r="E1245" s="4">
        <v>3069</v>
      </c>
      <c r="F1245" s="36">
        <v>6.3242700630000002</v>
      </c>
      <c r="G1245" s="42">
        <v>15.561159460000001</v>
      </c>
      <c r="H1245" s="4">
        <v>7.3461163630000001</v>
      </c>
      <c r="I1245" s="4">
        <v>8.2150431499999996</v>
      </c>
      <c r="J1245" s="26">
        <v>1.197077E-3</v>
      </c>
      <c r="K1245" s="4">
        <v>0.120964107</v>
      </c>
      <c r="L1245" s="26">
        <v>0.89422736199999997</v>
      </c>
      <c r="M1245" s="33">
        <v>7.3599999999999999E-2</v>
      </c>
      <c r="N1245" s="7"/>
      <c r="O1245" s="7"/>
    </row>
    <row r="1246" spans="1:15" x14ac:dyDescent="0.25">
      <c r="A1246" s="4" t="s">
        <v>19</v>
      </c>
      <c r="B1246" s="1">
        <v>45</v>
      </c>
      <c r="C1246" s="4">
        <v>577</v>
      </c>
      <c r="D1246" s="4">
        <v>799</v>
      </c>
      <c r="E1246" s="4">
        <v>1376</v>
      </c>
      <c r="F1246" s="36">
        <v>2.625027502</v>
      </c>
      <c r="G1246" s="42">
        <v>3.1913865659999998</v>
      </c>
      <c r="H1246" s="4">
        <v>0.98628978300000003</v>
      </c>
      <c r="I1246" s="4">
        <v>2.2050967930000001</v>
      </c>
      <c r="J1246" s="26">
        <v>1.329443E-3</v>
      </c>
      <c r="K1246" s="4">
        <v>0.44951787999999998</v>
      </c>
      <c r="L1246" s="26">
        <v>0.44727731999999998</v>
      </c>
      <c r="M1246" s="33">
        <v>1.5599999999999999E-2</v>
      </c>
      <c r="N1246" s="7"/>
      <c r="O1246" s="7"/>
    </row>
    <row r="1247" spans="1:15" x14ac:dyDescent="0.25">
      <c r="A1247" s="4" t="s">
        <v>19</v>
      </c>
      <c r="B1247" s="1">
        <v>46</v>
      </c>
      <c r="C1247" s="4">
        <v>1494</v>
      </c>
      <c r="D1247" s="4">
        <v>1391</v>
      </c>
      <c r="E1247" s="4">
        <v>2885</v>
      </c>
      <c r="F1247" s="36">
        <v>6.1386770869999996</v>
      </c>
      <c r="G1247" s="42">
        <v>13.866784470000001</v>
      </c>
      <c r="H1247" s="4">
        <v>8.9878155880000001</v>
      </c>
      <c r="I1247" s="4">
        <v>4.8789689420000002</v>
      </c>
      <c r="J1247" s="26">
        <v>4.5102140000000002E-3</v>
      </c>
      <c r="K1247" s="4">
        <v>0.32305197800000002</v>
      </c>
      <c r="L1247" s="26">
        <v>1.8421547039999999</v>
      </c>
      <c r="M1247" s="33">
        <v>7.6399999999999996E-2</v>
      </c>
      <c r="N1247" s="7"/>
      <c r="O1247" s="7"/>
    </row>
    <row r="1248" spans="1:15" x14ac:dyDescent="0.25">
      <c r="A1248" s="4" t="s">
        <v>19</v>
      </c>
      <c r="B1248" s="1">
        <v>47</v>
      </c>
      <c r="C1248" s="4">
        <v>1169</v>
      </c>
      <c r="D1248" s="4">
        <v>1300</v>
      </c>
      <c r="E1248" s="4">
        <v>2469</v>
      </c>
      <c r="F1248" s="36">
        <v>4.8526006490000002</v>
      </c>
      <c r="G1248" s="42">
        <v>9.1176997049999997</v>
      </c>
      <c r="H1248" s="4">
        <v>3.7970365460000002</v>
      </c>
      <c r="I1248" s="4">
        <v>5.320663197</v>
      </c>
      <c r="J1248" s="26">
        <v>1.7064300000000001E-3</v>
      </c>
      <c r="K1248" s="4">
        <v>0.261777119</v>
      </c>
      <c r="L1248" s="26">
        <v>0.71363971100000001</v>
      </c>
      <c r="M1248" s="33">
        <v>4.7899999999999998E-2</v>
      </c>
      <c r="N1248" s="7"/>
      <c r="O1248" s="7"/>
    </row>
    <row r="1249" spans="1:15" ht="15.75" x14ac:dyDescent="0.25">
      <c r="A1249" s="4" t="s">
        <v>19</v>
      </c>
      <c r="B1249" s="1">
        <v>48</v>
      </c>
      <c r="C1249" s="4">
        <v>1223</v>
      </c>
      <c r="D1249" s="4">
        <v>1321</v>
      </c>
      <c r="E1249" s="4">
        <v>2544</v>
      </c>
      <c r="F1249" s="36">
        <v>4.4820530659999998</v>
      </c>
      <c r="G1249" s="42">
        <v>10.202526499999999</v>
      </c>
      <c r="H1249" s="4">
        <v>5.2108822830000001</v>
      </c>
      <c r="I1249" s="4">
        <v>4.9916442419999996</v>
      </c>
      <c r="J1249" s="26">
        <v>9.6756999999999995E-4</v>
      </c>
      <c r="K1249" s="4">
        <v>0.17826587099999999</v>
      </c>
      <c r="L1249" s="26">
        <v>1.043921007</v>
      </c>
      <c r="M1249" s="33">
        <v>4.4900000000000002E-2</v>
      </c>
      <c r="N1249" s="8"/>
      <c r="O1249" s="8"/>
    </row>
    <row r="1250" spans="1:15" x14ac:dyDescent="0.25">
      <c r="A1250" s="4" t="s">
        <v>19</v>
      </c>
      <c r="B1250" s="1">
        <v>49</v>
      </c>
      <c r="C1250" s="4">
        <v>1427</v>
      </c>
      <c r="D1250" s="4">
        <v>1469</v>
      </c>
      <c r="E1250" s="4">
        <v>2896</v>
      </c>
      <c r="F1250" s="36">
        <v>6.03418981</v>
      </c>
      <c r="G1250" s="42">
        <v>12.46740724</v>
      </c>
      <c r="H1250" s="4">
        <v>6.5685511810000001</v>
      </c>
      <c r="I1250" s="4">
        <v>5.8988561209999997</v>
      </c>
      <c r="J1250" s="26">
        <v>1.815306E-3</v>
      </c>
      <c r="K1250" s="4">
        <v>0.200912852</v>
      </c>
      <c r="L1250" s="26">
        <v>1.1135296480000001</v>
      </c>
      <c r="M1250" s="33">
        <v>5.3499999999999999E-2</v>
      </c>
      <c r="N1250" s="7"/>
      <c r="O1250" s="7"/>
    </row>
    <row r="1251" spans="1:15" x14ac:dyDescent="0.25">
      <c r="A1251" s="4" t="s">
        <v>19</v>
      </c>
      <c r="B1251" s="1">
        <v>50</v>
      </c>
      <c r="C1251" s="4">
        <v>1509</v>
      </c>
      <c r="D1251" s="4">
        <v>1829</v>
      </c>
      <c r="E1251" s="4">
        <v>3338</v>
      </c>
      <c r="F1251" s="36">
        <v>6.9403788180000001</v>
      </c>
      <c r="G1251" s="42">
        <v>16.46838417</v>
      </c>
      <c r="H1251" s="4">
        <v>7.2009857820000001</v>
      </c>
      <c r="I1251" s="4">
        <v>9.2673984419999993</v>
      </c>
      <c r="J1251" s="26">
        <v>2.5081470000000001E-3</v>
      </c>
      <c r="K1251" s="4">
        <v>0.17648029700000001</v>
      </c>
      <c r="L1251" s="26">
        <v>0.77702343600000001</v>
      </c>
      <c r="M1251" s="33">
        <v>8.43E-2</v>
      </c>
      <c r="N1251" s="7"/>
      <c r="O1251" s="7"/>
    </row>
    <row r="1252" spans="1:15" x14ac:dyDescent="0.25">
      <c r="A1252" s="4" t="s">
        <v>19</v>
      </c>
      <c r="B1252" s="1">
        <v>51</v>
      </c>
      <c r="C1252" s="4">
        <v>1280</v>
      </c>
      <c r="D1252" s="4">
        <v>1257</v>
      </c>
      <c r="E1252" s="4">
        <v>2537</v>
      </c>
      <c r="F1252" s="36">
        <v>5.160105444</v>
      </c>
      <c r="G1252" s="42">
        <v>8.8314524189999997</v>
      </c>
      <c r="H1252" s="4">
        <v>4.348917428</v>
      </c>
      <c r="I1252" s="4">
        <v>4.4825350329999996</v>
      </c>
      <c r="J1252" s="26">
        <v>9.4795299999999997E-4</v>
      </c>
      <c r="K1252" s="4">
        <v>0.15781426600000001</v>
      </c>
      <c r="L1252" s="26">
        <v>0.97019150899999995</v>
      </c>
      <c r="M1252" s="33">
        <v>3.3599999999999998E-2</v>
      </c>
      <c r="N1252" s="7"/>
      <c r="O1252" s="7"/>
    </row>
    <row r="1253" spans="1:15" x14ac:dyDescent="0.25">
      <c r="A1253" s="4" t="s">
        <v>19</v>
      </c>
      <c r="B1253" s="1">
        <v>52</v>
      </c>
      <c r="C1253" s="4">
        <v>1533</v>
      </c>
      <c r="D1253" s="4">
        <v>1505</v>
      </c>
      <c r="E1253" s="4">
        <v>3038</v>
      </c>
      <c r="F1253" s="36">
        <v>6.2638669780000003</v>
      </c>
      <c r="G1253" s="42">
        <v>14.717687590000001</v>
      </c>
      <c r="H1253" s="4">
        <v>9.2640372820000003</v>
      </c>
      <c r="I1253" s="4">
        <v>5.4536503510000003</v>
      </c>
      <c r="J1253" s="26">
        <v>4.1005640000000001E-3</v>
      </c>
      <c r="K1253" s="4">
        <v>0.31005054500000001</v>
      </c>
      <c r="L1253" s="26">
        <v>1.698685593</v>
      </c>
      <c r="M1253" s="33">
        <v>5.7599999999999998E-2</v>
      </c>
      <c r="N1253" s="7"/>
      <c r="O1253" s="7"/>
    </row>
    <row r="1254" spans="1:15" x14ac:dyDescent="0.25">
      <c r="A1254" s="4" t="s">
        <v>19</v>
      </c>
      <c r="B1254" s="1">
        <v>53</v>
      </c>
      <c r="C1254" s="4">
        <v>1190</v>
      </c>
      <c r="D1254" s="4">
        <v>1252</v>
      </c>
      <c r="E1254" s="4">
        <v>2442</v>
      </c>
      <c r="F1254" s="36">
        <v>5.2427546290000002</v>
      </c>
      <c r="G1254" s="42">
        <v>9.8320938770000001</v>
      </c>
      <c r="H1254" s="4">
        <v>3.8636178330000002</v>
      </c>
      <c r="I1254" s="4">
        <v>5.9684760790000002</v>
      </c>
      <c r="J1254" s="26">
        <v>2.4971329999999999E-3</v>
      </c>
      <c r="K1254" s="4">
        <v>0.262082449</v>
      </c>
      <c r="L1254" s="26">
        <v>0.64733740799999995</v>
      </c>
      <c r="M1254" s="33">
        <v>3.6700000000000003E-2</v>
      </c>
      <c r="N1254" s="7"/>
      <c r="O1254" s="7"/>
    </row>
    <row r="1255" spans="1:15" x14ac:dyDescent="0.25">
      <c r="A1255" s="4" t="s">
        <v>19</v>
      </c>
      <c r="B1255" s="1">
        <v>54</v>
      </c>
      <c r="C1255" s="4">
        <v>1125</v>
      </c>
      <c r="D1255" s="4">
        <v>1264</v>
      </c>
      <c r="E1255" s="4">
        <v>2389</v>
      </c>
      <c r="F1255" s="36">
        <v>5.7074216849999999</v>
      </c>
      <c r="G1255" s="42">
        <v>9.9529100320000001</v>
      </c>
      <c r="H1255" s="4">
        <v>5.9883770649999999</v>
      </c>
      <c r="I1255" s="4">
        <v>3.964533012</v>
      </c>
      <c r="J1255" s="26">
        <v>2.3346119999999998E-3</v>
      </c>
      <c r="K1255" s="4">
        <v>0.25065206899999998</v>
      </c>
      <c r="L1255" s="26">
        <v>1.5104873759999999</v>
      </c>
      <c r="M1255" s="33">
        <v>4.5499999999999999E-2</v>
      </c>
      <c r="N1255" s="7"/>
      <c r="O1255" s="7"/>
    </row>
    <row r="1256" spans="1:15" x14ac:dyDescent="0.25">
      <c r="A1256" s="4" t="s">
        <v>19</v>
      </c>
      <c r="B1256" s="1">
        <v>55</v>
      </c>
      <c r="C1256" s="4">
        <v>1136</v>
      </c>
      <c r="D1256" s="4">
        <v>1129</v>
      </c>
      <c r="E1256" s="4">
        <v>2265</v>
      </c>
      <c r="F1256" s="36">
        <v>5.2137102439999996</v>
      </c>
      <c r="G1256" s="42">
        <v>9.2855718849999995</v>
      </c>
      <c r="H1256" s="4">
        <v>5.3566231770000003</v>
      </c>
      <c r="I1256" s="4">
        <v>3.9289487379999999</v>
      </c>
      <c r="J1256" s="26">
        <v>1.621391E-3</v>
      </c>
      <c r="K1256" s="4">
        <v>0.22093522700000001</v>
      </c>
      <c r="L1256" s="26">
        <v>1.36337314</v>
      </c>
      <c r="M1256" s="33">
        <v>3.8399999999999997E-2</v>
      </c>
      <c r="N1256" s="7"/>
      <c r="O1256" s="7"/>
    </row>
    <row r="1257" spans="1:15" x14ac:dyDescent="0.25">
      <c r="A1257" s="4" t="s">
        <v>19</v>
      </c>
      <c r="B1257" s="1">
        <v>56</v>
      </c>
      <c r="C1257" s="4">
        <v>1534</v>
      </c>
      <c r="D1257" s="4">
        <v>1571</v>
      </c>
      <c r="E1257" s="4">
        <v>3105</v>
      </c>
      <c r="F1257" s="36">
        <v>6.0853543270000001</v>
      </c>
      <c r="G1257" s="42">
        <v>16.027371720000001</v>
      </c>
      <c r="H1257" s="4">
        <v>8.4446813499999998</v>
      </c>
      <c r="I1257" s="4">
        <v>7.5826904319999997</v>
      </c>
      <c r="J1257" s="26">
        <v>1.2456050000000001E-3</v>
      </c>
      <c r="K1257" s="4">
        <v>8.1832018000000006E-2</v>
      </c>
      <c r="L1257" s="26">
        <v>1.1136787690000001</v>
      </c>
      <c r="M1257" s="33">
        <v>5.8299999999999998E-2</v>
      </c>
      <c r="N1257" s="7"/>
      <c r="O1257" s="7"/>
    </row>
    <row r="1258" spans="1:15" ht="15.75" x14ac:dyDescent="0.25">
      <c r="A1258" s="4" t="s">
        <v>19</v>
      </c>
      <c r="B1258" s="1">
        <v>57</v>
      </c>
      <c r="C1258" s="4">
        <v>1008</v>
      </c>
      <c r="D1258" s="4">
        <v>1207</v>
      </c>
      <c r="E1258" s="4">
        <v>2215</v>
      </c>
      <c r="F1258" s="36">
        <v>4.8148425450000003</v>
      </c>
      <c r="G1258" s="42">
        <v>8.3016058079999997</v>
      </c>
      <c r="H1258" s="4">
        <v>3.623422959</v>
      </c>
      <c r="I1258" s="4">
        <v>4.6781828819999998</v>
      </c>
      <c r="J1258" s="26">
        <v>1.1815230000000001E-3</v>
      </c>
      <c r="K1258" s="4">
        <v>0.15730485599999999</v>
      </c>
      <c r="L1258" s="26">
        <v>0.77453640700000004</v>
      </c>
      <c r="M1258" s="33">
        <v>3.27E-2</v>
      </c>
      <c r="N1258" s="8"/>
      <c r="O1258" s="8"/>
    </row>
    <row r="1259" spans="1:15" x14ac:dyDescent="0.25">
      <c r="A1259" s="4" t="s">
        <v>19</v>
      </c>
      <c r="B1259" s="1">
        <v>58</v>
      </c>
      <c r="C1259" s="4">
        <v>1542</v>
      </c>
      <c r="D1259" s="4">
        <v>1336</v>
      </c>
      <c r="E1259" s="4">
        <v>2878</v>
      </c>
      <c r="F1259" s="36">
        <v>6.1637748050000001</v>
      </c>
      <c r="G1259" s="42">
        <v>13.367277489999999</v>
      </c>
      <c r="H1259" s="4">
        <v>10.0255122</v>
      </c>
      <c r="I1259" s="4">
        <v>3.3417653440000001</v>
      </c>
      <c r="J1259" s="26">
        <v>7.0599010000000004E-3</v>
      </c>
      <c r="K1259" s="4">
        <v>0.56590390300000004</v>
      </c>
      <c r="L1259" s="26">
        <v>3.000064686</v>
      </c>
      <c r="M1259" s="33">
        <v>5.2400000000000002E-2</v>
      </c>
      <c r="N1259" s="7"/>
      <c r="O1259" s="7"/>
    </row>
    <row r="1260" spans="1:15" x14ac:dyDescent="0.25">
      <c r="A1260" s="4" t="s">
        <v>19</v>
      </c>
      <c r="B1260" s="1">
        <v>59</v>
      </c>
      <c r="C1260" s="4">
        <v>1193</v>
      </c>
      <c r="D1260" s="4">
        <v>1270</v>
      </c>
      <c r="E1260" s="4">
        <v>2463</v>
      </c>
      <c r="F1260" s="36">
        <v>5.2359492169999999</v>
      </c>
      <c r="G1260" s="42">
        <v>9.2105233529999992</v>
      </c>
      <c r="H1260" s="4">
        <v>4.7748699029999999</v>
      </c>
      <c r="I1260" s="4">
        <v>4.4356534950000004</v>
      </c>
      <c r="J1260" s="26">
        <v>8.2241300000000003E-4</v>
      </c>
      <c r="K1260" s="4">
        <v>0.120776253</v>
      </c>
      <c r="L1260" s="26">
        <v>1.076474956</v>
      </c>
      <c r="M1260" s="33">
        <v>3.3300000000000003E-2</v>
      </c>
      <c r="N1260" s="7"/>
      <c r="O1260" s="7"/>
    </row>
    <row r="1261" spans="1:15" x14ac:dyDescent="0.25">
      <c r="A1261" s="4" t="s">
        <v>19</v>
      </c>
      <c r="B1261" s="1">
        <v>60</v>
      </c>
      <c r="C1261" s="4">
        <v>1446</v>
      </c>
      <c r="D1261" s="4">
        <v>1546</v>
      </c>
      <c r="E1261" s="4">
        <v>2992</v>
      </c>
      <c r="F1261" s="36">
        <v>6.490631595</v>
      </c>
      <c r="G1261" s="42">
        <v>13.70338478</v>
      </c>
      <c r="H1261" s="4">
        <v>6.1267101869999996</v>
      </c>
      <c r="I1261" s="4">
        <v>7.5766746510000003</v>
      </c>
      <c r="J1261" s="26">
        <v>1.5581449999999999E-3</v>
      </c>
      <c r="K1261" s="4">
        <v>0.15579902400000001</v>
      </c>
      <c r="L1261" s="26">
        <v>0.80862785699999995</v>
      </c>
      <c r="M1261" s="33">
        <v>4.2500000000000003E-2</v>
      </c>
      <c r="N1261" s="7"/>
      <c r="O1261" s="7"/>
    </row>
    <row r="1262" spans="1:15" x14ac:dyDescent="0.25">
      <c r="A1262" s="4" t="s">
        <v>19</v>
      </c>
      <c r="B1262" s="1">
        <v>61</v>
      </c>
      <c r="C1262" s="4">
        <v>1091</v>
      </c>
      <c r="D1262" s="4">
        <v>1284</v>
      </c>
      <c r="E1262" s="4">
        <v>2375</v>
      </c>
      <c r="F1262" s="36">
        <v>5.1377198130000004</v>
      </c>
      <c r="G1262" s="42">
        <v>9.4333728370000003</v>
      </c>
      <c r="H1262" s="4">
        <v>4.0569239440000002</v>
      </c>
      <c r="I1262" s="4">
        <v>5.3764489319999997</v>
      </c>
      <c r="J1262" s="26">
        <v>1.5497779999999999E-3</v>
      </c>
      <c r="K1262" s="4">
        <v>0.20934645299999999</v>
      </c>
      <c r="L1262" s="26">
        <v>0.75457313800000003</v>
      </c>
      <c r="M1262" s="33">
        <v>4.1500000000000002E-2</v>
      </c>
      <c r="N1262" s="7"/>
      <c r="O1262" s="7"/>
    </row>
    <row r="1263" spans="1:15" x14ac:dyDescent="0.25">
      <c r="A1263" s="4" t="s">
        <v>19</v>
      </c>
      <c r="B1263" s="1">
        <v>62</v>
      </c>
      <c r="C1263" s="4">
        <v>1228</v>
      </c>
      <c r="D1263" s="4">
        <v>1150</v>
      </c>
      <c r="E1263" s="4">
        <v>2378</v>
      </c>
      <c r="F1263" s="36">
        <v>4.5208338120000002</v>
      </c>
      <c r="G1263" s="42">
        <v>10.510920949999999</v>
      </c>
      <c r="H1263" s="4">
        <v>5.7393711759999997</v>
      </c>
      <c r="I1263" s="4">
        <v>4.7715498089999997</v>
      </c>
      <c r="J1263" s="26">
        <v>1.010548E-3</v>
      </c>
      <c r="K1263" s="4">
        <v>0.13797063800000001</v>
      </c>
      <c r="L1263" s="26">
        <v>1.20283166</v>
      </c>
      <c r="M1263" s="33">
        <v>5.0700000000000002E-2</v>
      </c>
      <c r="N1263" s="7"/>
      <c r="O1263" s="7"/>
    </row>
    <row r="1264" spans="1:15" x14ac:dyDescent="0.25">
      <c r="A1264" s="4" t="s">
        <v>19</v>
      </c>
      <c r="B1264" s="1">
        <v>63</v>
      </c>
      <c r="C1264" s="4">
        <v>1295</v>
      </c>
      <c r="D1264" s="4">
        <v>1385</v>
      </c>
      <c r="E1264" s="4">
        <v>2680</v>
      </c>
      <c r="F1264" s="36">
        <v>5.6499412820000003</v>
      </c>
      <c r="G1264" s="42">
        <v>10.914818560000001</v>
      </c>
      <c r="H1264" s="4">
        <v>5.0074979519999996</v>
      </c>
      <c r="I1264" s="4">
        <v>5.907320661</v>
      </c>
      <c r="J1264" s="26">
        <v>1.2813950000000001E-3</v>
      </c>
      <c r="K1264" s="4">
        <v>0.125461077</v>
      </c>
      <c r="L1264" s="26">
        <v>0.84767667800000002</v>
      </c>
      <c r="M1264" s="33">
        <v>5.3400000000000003E-2</v>
      </c>
      <c r="N1264" s="7"/>
      <c r="O1264" s="7"/>
    </row>
    <row r="1265" spans="1:17" x14ac:dyDescent="0.25">
      <c r="A1265" s="4" t="s">
        <v>19</v>
      </c>
      <c r="B1265" s="1">
        <v>64</v>
      </c>
      <c r="C1265" s="4">
        <v>1248</v>
      </c>
      <c r="D1265" s="4">
        <v>1304</v>
      </c>
      <c r="E1265" s="4">
        <v>2552</v>
      </c>
      <c r="F1265" s="36">
        <v>5.0690782990000001</v>
      </c>
      <c r="G1265" s="42">
        <v>9.4198268160000005</v>
      </c>
      <c r="H1265" s="4">
        <v>4.0854533860000002</v>
      </c>
      <c r="I1265" s="4">
        <v>5.3343734630000004</v>
      </c>
      <c r="J1265" s="26">
        <v>1.427516E-3</v>
      </c>
      <c r="K1265" s="4">
        <v>0.174111512</v>
      </c>
      <c r="L1265" s="26">
        <v>0.765873146</v>
      </c>
      <c r="M1265" s="33">
        <v>4.5400000000000003E-2</v>
      </c>
      <c r="N1265" s="7"/>
      <c r="O1265" s="7"/>
    </row>
    <row r="1266" spans="1:17" x14ac:dyDescent="0.25">
      <c r="A1266" s="4" t="s">
        <v>19</v>
      </c>
      <c r="B1266" s="1">
        <v>65</v>
      </c>
      <c r="C1266" s="4">
        <v>1284</v>
      </c>
      <c r="D1266" s="4">
        <v>1377</v>
      </c>
      <c r="E1266" s="4">
        <v>2661</v>
      </c>
      <c r="F1266" s="36">
        <v>5.1811742909999996</v>
      </c>
      <c r="G1266" s="42">
        <v>10.66778944</v>
      </c>
      <c r="H1266" s="4">
        <v>5.9593576219999997</v>
      </c>
      <c r="I1266" s="4">
        <v>4.7084318649999997</v>
      </c>
      <c r="J1266" s="26">
        <v>1.4778759999999999E-3</v>
      </c>
      <c r="K1266" s="4">
        <v>0.164992378</v>
      </c>
      <c r="L1266" s="26">
        <v>1.265677787</v>
      </c>
      <c r="M1266" s="33">
        <v>3.0200000000000001E-2</v>
      </c>
      <c r="N1266" s="7"/>
      <c r="O1266" s="7"/>
    </row>
    <row r="1267" spans="1:17" x14ac:dyDescent="0.25">
      <c r="A1267" s="4" t="s">
        <v>19</v>
      </c>
      <c r="B1267" s="1">
        <v>66</v>
      </c>
      <c r="C1267" s="4">
        <v>1096</v>
      </c>
      <c r="D1267" s="4">
        <v>1188</v>
      </c>
      <c r="E1267" s="4">
        <v>2284</v>
      </c>
      <c r="F1267" s="36">
        <v>4.747565657</v>
      </c>
      <c r="G1267" s="42">
        <v>8.5102169360000008</v>
      </c>
      <c r="H1267" s="4">
        <v>4.4102447930000004</v>
      </c>
      <c r="I1267" s="4">
        <v>4.0999721779999998</v>
      </c>
      <c r="J1267" s="26">
        <v>6.4937700000000003E-4</v>
      </c>
      <c r="K1267" s="4">
        <v>0.108449541</v>
      </c>
      <c r="L1267" s="26">
        <v>1.075676761</v>
      </c>
      <c r="M1267" s="33">
        <v>3.5200000000000002E-2</v>
      </c>
      <c r="N1267" s="7"/>
      <c r="O1267" s="7"/>
    </row>
    <row r="1268" spans="1:17" x14ac:dyDescent="0.25">
      <c r="A1268" s="4" t="s">
        <v>19</v>
      </c>
      <c r="B1268" s="1">
        <v>67</v>
      </c>
      <c r="C1268" s="4">
        <v>1688</v>
      </c>
      <c r="D1268" s="4">
        <v>1669</v>
      </c>
      <c r="E1268" s="4">
        <v>3357</v>
      </c>
      <c r="F1268" s="36">
        <v>6.9467952180000001</v>
      </c>
      <c r="G1268" s="42">
        <v>16.026652309999999</v>
      </c>
      <c r="H1268" s="4">
        <v>8.8130276710000004</v>
      </c>
      <c r="I1268" s="4">
        <v>7.2136247310000003</v>
      </c>
      <c r="J1268" s="26">
        <v>2.0265930000000001E-3</v>
      </c>
      <c r="K1268" s="4">
        <v>0.17272739400000001</v>
      </c>
      <c r="L1268" s="26">
        <v>1.2217197319999999</v>
      </c>
      <c r="M1268" s="33">
        <v>6.88E-2</v>
      </c>
      <c r="N1268" s="7"/>
      <c r="O1268" s="7"/>
    </row>
    <row r="1269" spans="1:17" x14ac:dyDescent="0.25">
      <c r="A1269" s="4" t="s">
        <v>19</v>
      </c>
      <c r="B1269" s="1">
        <v>68</v>
      </c>
      <c r="C1269" s="4">
        <v>1162</v>
      </c>
      <c r="D1269" s="4">
        <v>1371</v>
      </c>
      <c r="E1269" s="4">
        <v>2533</v>
      </c>
      <c r="F1269" s="36">
        <v>5.0693137049999999</v>
      </c>
      <c r="G1269" s="42">
        <v>9.3626647280000004</v>
      </c>
      <c r="H1269" s="4">
        <v>3.9022549070000001</v>
      </c>
      <c r="I1269" s="4">
        <v>5.4604098560000001</v>
      </c>
      <c r="J1269" s="26">
        <v>1.7123150000000001E-3</v>
      </c>
      <c r="K1269" s="4">
        <v>0.25874022200000002</v>
      </c>
      <c r="L1269" s="26">
        <v>0.71464505599999995</v>
      </c>
      <c r="M1269" s="33">
        <v>4.02E-2</v>
      </c>
      <c r="N1269" s="7"/>
      <c r="O1269" s="7"/>
    </row>
    <row r="1270" spans="1:17" x14ac:dyDescent="0.25">
      <c r="A1270" s="4" t="s">
        <v>19</v>
      </c>
      <c r="B1270" s="1">
        <v>69</v>
      </c>
      <c r="C1270" s="4">
        <v>1117</v>
      </c>
      <c r="D1270" s="4">
        <v>1181</v>
      </c>
      <c r="E1270" s="4">
        <v>2298</v>
      </c>
      <c r="F1270" s="36">
        <v>4.937069835</v>
      </c>
      <c r="G1270" s="42">
        <v>9.8591183949999994</v>
      </c>
      <c r="H1270" s="4">
        <v>4.5088959830000004</v>
      </c>
      <c r="I1270" s="4">
        <v>5.3502224419999997</v>
      </c>
      <c r="J1270" s="26">
        <v>1.1563420000000001E-3</v>
      </c>
      <c r="K1270" s="4">
        <v>0.114874511</v>
      </c>
      <c r="L1270" s="26">
        <v>0.84274925599999995</v>
      </c>
      <c r="M1270" s="33">
        <v>4.58E-2</v>
      </c>
      <c r="N1270" s="7"/>
      <c r="O1270" s="7"/>
    </row>
    <row r="1271" spans="1:17" ht="15.75" x14ac:dyDescent="0.25">
      <c r="A1271" s="4" t="s">
        <v>19</v>
      </c>
      <c r="B1271" s="1">
        <v>70</v>
      </c>
      <c r="C1271" s="4">
        <v>944</v>
      </c>
      <c r="D1271" s="4">
        <v>1191</v>
      </c>
      <c r="E1271" s="4">
        <v>2135</v>
      </c>
      <c r="F1271" s="36">
        <v>4.5034859200000001</v>
      </c>
      <c r="G1271" s="42">
        <v>8.0631600999999993</v>
      </c>
      <c r="H1271" s="4">
        <v>3.4207159100000002</v>
      </c>
      <c r="I1271" s="4">
        <v>4.6424442270000004</v>
      </c>
      <c r="J1271" s="26">
        <v>1.330723E-3</v>
      </c>
      <c r="K1271" s="4">
        <v>0.200409789</v>
      </c>
      <c r="L1271" s="26">
        <v>0.73683511199999996</v>
      </c>
      <c r="M1271" s="33">
        <v>3.4099999999999998E-2</v>
      </c>
      <c r="N1271" s="8"/>
      <c r="O1271" s="8"/>
    </row>
    <row r="1272" spans="1:17" x14ac:dyDescent="0.25">
      <c r="A1272" s="4" t="s">
        <v>19</v>
      </c>
      <c r="B1272" s="1">
        <v>71</v>
      </c>
      <c r="C1272" s="4">
        <v>1675</v>
      </c>
      <c r="D1272" s="4">
        <v>1929</v>
      </c>
      <c r="E1272" s="4">
        <v>3604</v>
      </c>
      <c r="F1272" s="36">
        <v>7.2342325809999997</v>
      </c>
      <c r="G1272" s="42">
        <v>20.394859910000001</v>
      </c>
      <c r="H1272" s="4">
        <v>9.2442593090000003</v>
      </c>
      <c r="I1272" s="4">
        <v>11.15060068</v>
      </c>
      <c r="J1272" s="26">
        <v>2.8334139999999998E-3</v>
      </c>
      <c r="K1272" s="4">
        <v>0.16454581400000001</v>
      </c>
      <c r="L1272" s="26">
        <v>0.82903689000000003</v>
      </c>
      <c r="M1272" s="33">
        <v>0.10970000000000001</v>
      </c>
      <c r="N1272" s="7"/>
      <c r="O1272" s="7"/>
    </row>
    <row r="1273" spans="1:17" x14ac:dyDescent="0.25">
      <c r="A1273" s="4" t="s">
        <v>19</v>
      </c>
      <c r="B1273" s="1">
        <v>72</v>
      </c>
      <c r="C1273" s="4">
        <v>1426</v>
      </c>
      <c r="D1273" s="4">
        <v>1976</v>
      </c>
      <c r="E1273" s="4">
        <v>3402</v>
      </c>
      <c r="F1273" s="36">
        <v>6.221867842</v>
      </c>
      <c r="G1273" s="42">
        <v>21.401228379999999</v>
      </c>
      <c r="H1273" s="4">
        <v>4.1240959760000004</v>
      </c>
      <c r="I1273" s="4">
        <v>17.277132460000001</v>
      </c>
      <c r="J1273" s="26">
        <v>1.3673991E-2</v>
      </c>
      <c r="K1273" s="4">
        <v>0.65923782799999997</v>
      </c>
      <c r="L1273" s="26">
        <v>0.238702573</v>
      </c>
      <c r="M1273" s="33">
        <v>0.1389</v>
      </c>
      <c r="N1273" s="7"/>
      <c r="O1273" s="7"/>
    </row>
    <row r="1274" spans="1:17" x14ac:dyDescent="0.25">
      <c r="A1274" s="4" t="s">
        <v>19</v>
      </c>
      <c r="B1274" s="1">
        <v>73</v>
      </c>
      <c r="C1274" s="4">
        <v>987</v>
      </c>
      <c r="D1274" s="4">
        <v>1136</v>
      </c>
      <c r="E1274" s="4">
        <v>2123</v>
      </c>
      <c r="F1274" s="36">
        <v>4.2255482620000002</v>
      </c>
      <c r="G1274" s="42">
        <v>6.6893275369999996</v>
      </c>
      <c r="H1274" s="4">
        <v>2.477079045</v>
      </c>
      <c r="I1274" s="4">
        <v>4.212248518</v>
      </c>
      <c r="J1274" s="26">
        <v>2.039674E-3</v>
      </c>
      <c r="K1274" s="4">
        <v>0.30055552600000002</v>
      </c>
      <c r="L1274" s="26">
        <v>0.58806574099999998</v>
      </c>
      <c r="M1274" s="33">
        <v>2.6200000000000001E-2</v>
      </c>
      <c r="N1274" s="7"/>
      <c r="O1274" s="7"/>
    </row>
    <row r="1275" spans="1:17" x14ac:dyDescent="0.25">
      <c r="A1275" s="4" t="s">
        <v>19</v>
      </c>
      <c r="B1275" s="1">
        <v>74</v>
      </c>
      <c r="C1275" s="4">
        <v>1749</v>
      </c>
      <c r="D1275" s="4">
        <v>1557</v>
      </c>
      <c r="E1275" s="4">
        <v>3306</v>
      </c>
      <c r="F1275" s="36">
        <v>6.4207019819999998</v>
      </c>
      <c r="G1275" s="42">
        <v>21.535814040000002</v>
      </c>
      <c r="H1275" s="4">
        <v>13.19756233</v>
      </c>
      <c r="I1275" s="4">
        <v>8.338251799</v>
      </c>
      <c r="J1275" s="26">
        <v>5.058936E-3</v>
      </c>
      <c r="K1275" s="4">
        <v>0.26000267500000002</v>
      </c>
      <c r="L1275" s="26">
        <v>1.5827733020000001</v>
      </c>
      <c r="M1275" s="33">
        <v>0.1293</v>
      </c>
      <c r="N1275" s="7"/>
      <c r="O1275" s="7"/>
      <c r="P1275" s="22"/>
      <c r="Q1275" s="22"/>
    </row>
    <row r="1276" spans="1:17" x14ac:dyDescent="0.25">
      <c r="A1276" s="4" t="s">
        <v>19</v>
      </c>
      <c r="B1276" s="1">
        <v>75</v>
      </c>
      <c r="C1276" s="4">
        <v>1460</v>
      </c>
      <c r="D1276" s="4">
        <v>1267</v>
      </c>
      <c r="E1276" s="4">
        <v>2727</v>
      </c>
      <c r="F1276" s="36">
        <v>5.3773975759999999</v>
      </c>
      <c r="G1276" s="42">
        <v>15.57256514</v>
      </c>
      <c r="H1276" s="4">
        <v>8.4383588589999992</v>
      </c>
      <c r="I1276" s="4">
        <v>7.1342063250000001</v>
      </c>
      <c r="J1276" s="26">
        <v>2.3137449999999999E-3</v>
      </c>
      <c r="K1276" s="4">
        <v>0.16949049799999999</v>
      </c>
      <c r="L1276" s="26">
        <v>1.18280275</v>
      </c>
      <c r="M1276" s="33">
        <v>8.9399999999999993E-2</v>
      </c>
      <c r="N1276" s="7"/>
      <c r="O1276" s="7"/>
    </row>
    <row r="1277" spans="1:17" x14ac:dyDescent="0.25">
      <c r="A1277" s="4" t="s">
        <v>19</v>
      </c>
      <c r="B1277" s="1">
        <v>76</v>
      </c>
      <c r="C1277" s="4">
        <v>1397</v>
      </c>
      <c r="D1277" s="4">
        <v>1442</v>
      </c>
      <c r="E1277" s="4">
        <v>2839</v>
      </c>
      <c r="F1277" s="36">
        <v>6.0897423740000001</v>
      </c>
      <c r="G1277" s="42">
        <v>13.81017965</v>
      </c>
      <c r="H1277" s="4">
        <v>6.7753416529999999</v>
      </c>
      <c r="I1277" s="4">
        <v>7.0348380480000001</v>
      </c>
      <c r="J1277" s="26">
        <v>8.2757399999999997E-4</v>
      </c>
      <c r="K1277" s="4">
        <v>7.6519376E-2</v>
      </c>
      <c r="L1277" s="26">
        <v>0.96311267</v>
      </c>
      <c r="M1277" s="33">
        <v>6.7100000000000007E-2</v>
      </c>
      <c r="N1277" s="7"/>
      <c r="O1277" s="7"/>
      <c r="P1277" s="22"/>
      <c r="Q1277" s="22"/>
    </row>
    <row r="1278" spans="1:17" x14ac:dyDescent="0.25">
      <c r="A1278" s="4" t="s">
        <v>19</v>
      </c>
      <c r="B1278" s="1">
        <v>77</v>
      </c>
      <c r="C1278" s="4">
        <v>1448</v>
      </c>
      <c r="D1278" s="4">
        <v>1598</v>
      </c>
      <c r="E1278" s="4">
        <v>3046</v>
      </c>
      <c r="F1278" s="36">
        <v>6.8577137869999998</v>
      </c>
      <c r="G1278" s="42">
        <v>16.63607141</v>
      </c>
      <c r="H1278" s="4">
        <v>6.342026272</v>
      </c>
      <c r="I1278" s="4">
        <v>10.294045199999999</v>
      </c>
      <c r="J1278" s="26">
        <v>4.4319240000000003E-3</v>
      </c>
      <c r="K1278" s="4">
        <v>0.24405590699999999</v>
      </c>
      <c r="L1278" s="26">
        <v>0.616086888</v>
      </c>
      <c r="M1278" s="33">
        <v>8.4500000000000006E-2</v>
      </c>
      <c r="N1278" s="7"/>
      <c r="O1278" s="7"/>
      <c r="P1278" s="22"/>
      <c r="Q1278" s="22"/>
    </row>
    <row r="1279" spans="1:17" x14ac:dyDescent="0.25">
      <c r="A1279" s="4" t="s">
        <v>19</v>
      </c>
      <c r="B1279" s="1">
        <v>78</v>
      </c>
      <c r="C1279" s="4">
        <v>1610</v>
      </c>
      <c r="D1279" s="4">
        <v>1443</v>
      </c>
      <c r="E1279" s="4">
        <v>3053</v>
      </c>
      <c r="F1279" s="36">
        <v>5.6171101160000001</v>
      </c>
      <c r="G1279" s="42">
        <v>16.603618319999999</v>
      </c>
      <c r="H1279" s="4">
        <v>9.5196426590000005</v>
      </c>
      <c r="I1279" s="4">
        <v>7.0839757179999996</v>
      </c>
      <c r="J1279" s="26">
        <v>2.7709549999999999E-3</v>
      </c>
      <c r="K1279" s="4">
        <v>0.18744931300000001</v>
      </c>
      <c r="L1279" s="26">
        <v>1.3438276810000001</v>
      </c>
      <c r="M1279" s="33">
        <v>8.4500000000000006E-2</v>
      </c>
      <c r="N1279" s="7"/>
      <c r="O1279" s="7"/>
    </row>
    <row r="1280" spans="1:17" x14ac:dyDescent="0.25">
      <c r="A1280" s="4" t="s">
        <v>19</v>
      </c>
      <c r="B1280" s="1">
        <v>79</v>
      </c>
      <c r="C1280" s="4">
        <v>1400</v>
      </c>
      <c r="D1280" s="4">
        <v>1347</v>
      </c>
      <c r="E1280" s="4">
        <v>2747</v>
      </c>
      <c r="F1280" s="36">
        <v>5.7011406420000004</v>
      </c>
      <c r="G1280" s="42">
        <v>11.54858432</v>
      </c>
      <c r="H1280" s="4">
        <v>6.3252223069999998</v>
      </c>
      <c r="I1280" s="4">
        <v>5.223362056</v>
      </c>
      <c r="J1280" s="26">
        <v>1.9932560000000001E-3</v>
      </c>
      <c r="K1280" s="4">
        <v>0.231852171</v>
      </c>
      <c r="L1280" s="26">
        <v>1.210948473</v>
      </c>
      <c r="M1280" s="33">
        <v>6.4000000000000001E-2</v>
      </c>
      <c r="N1280" s="7"/>
      <c r="O1280" s="7"/>
    </row>
    <row r="1281" spans="1:15" ht="15.75" x14ac:dyDescent="0.25">
      <c r="A1281" s="4" t="s">
        <v>19</v>
      </c>
      <c r="B1281" s="1">
        <v>80</v>
      </c>
      <c r="C1281" s="4">
        <v>1253</v>
      </c>
      <c r="D1281" s="4">
        <v>1271</v>
      </c>
      <c r="E1281" s="4">
        <v>2524</v>
      </c>
      <c r="F1281" s="36">
        <v>4.9059595920000003</v>
      </c>
      <c r="G1281" s="42">
        <v>14.26048445</v>
      </c>
      <c r="H1281" s="4">
        <v>7.7722762510000001</v>
      </c>
      <c r="I1281" s="4">
        <v>6.488208255</v>
      </c>
      <c r="J1281" s="26">
        <v>1.619859E-3</v>
      </c>
      <c r="K1281" s="4">
        <v>0.12789930199999999</v>
      </c>
      <c r="L1281" s="26">
        <v>1.1979079500000001</v>
      </c>
      <c r="M1281" s="33">
        <v>6.4199999999999993E-2</v>
      </c>
      <c r="N1281" s="8"/>
      <c r="O1281" s="8"/>
    </row>
    <row r="1282" spans="1:15" x14ac:dyDescent="0.25">
      <c r="A1282" s="4" t="s">
        <v>19</v>
      </c>
      <c r="B1282" s="1">
        <v>81</v>
      </c>
      <c r="C1282" s="4">
        <v>1067</v>
      </c>
      <c r="D1282" s="4">
        <v>996</v>
      </c>
      <c r="E1282" s="4">
        <v>2063</v>
      </c>
      <c r="F1282" s="36">
        <v>4.5258024260000003</v>
      </c>
      <c r="G1282" s="42">
        <v>7.263919778</v>
      </c>
      <c r="H1282" s="4">
        <v>3.6383245660000001</v>
      </c>
      <c r="I1282" s="4">
        <v>3.6255952360000001</v>
      </c>
      <c r="J1282" s="26">
        <v>5.7019700000000004E-4</v>
      </c>
      <c r="K1282" s="4">
        <v>9.5755099999999996E-2</v>
      </c>
      <c r="L1282" s="26">
        <v>1.0035109630000001</v>
      </c>
      <c r="M1282" s="33">
        <v>4.0300000000000002E-2</v>
      </c>
      <c r="N1282" s="7"/>
      <c r="O1282" s="7"/>
    </row>
    <row r="1283" spans="1:15" x14ac:dyDescent="0.25">
      <c r="A1283" s="4" t="s">
        <v>19</v>
      </c>
      <c r="B1283" s="1">
        <v>82</v>
      </c>
      <c r="C1283" s="4">
        <v>1471</v>
      </c>
      <c r="D1283" s="4">
        <v>1469</v>
      </c>
      <c r="E1283" s="4">
        <v>2940</v>
      </c>
      <c r="F1283" s="36">
        <v>5.4608703319999998</v>
      </c>
      <c r="G1283" s="42">
        <v>13.161500869999999</v>
      </c>
      <c r="H1283" s="4">
        <v>5.901153892</v>
      </c>
      <c r="I1283" s="4">
        <v>7.2603470210000003</v>
      </c>
      <c r="J1283" s="26">
        <v>1.5278030000000001E-3</v>
      </c>
      <c r="K1283" s="4">
        <v>0.124532986</v>
      </c>
      <c r="L1283" s="26">
        <v>0.81279226400000004</v>
      </c>
      <c r="M1283" s="33">
        <v>8.4699999999999998E-2</v>
      </c>
      <c r="N1283" s="7"/>
      <c r="O1283" s="7"/>
    </row>
    <row r="1284" spans="1:15" x14ac:dyDescent="0.25">
      <c r="A1284" s="4" t="s">
        <v>19</v>
      </c>
      <c r="B1284" s="1">
        <v>83</v>
      </c>
      <c r="C1284" s="4">
        <v>1165</v>
      </c>
      <c r="D1284" s="4">
        <v>1122</v>
      </c>
      <c r="E1284" s="4">
        <v>2287</v>
      </c>
      <c r="F1284" s="36">
        <v>4.2231346050000003</v>
      </c>
      <c r="G1284" s="42">
        <v>9.1161109469999992</v>
      </c>
      <c r="H1284" s="4">
        <v>4.4341430099999997</v>
      </c>
      <c r="I1284" s="4">
        <v>4.681967963</v>
      </c>
      <c r="J1284" s="26">
        <v>6.1773399999999999E-4</v>
      </c>
      <c r="K1284" s="4">
        <v>9.7374767000000001E-2</v>
      </c>
      <c r="L1284" s="26">
        <v>0.94706820800000002</v>
      </c>
      <c r="M1284" s="33">
        <v>4.5999999999999999E-2</v>
      </c>
      <c r="N1284" s="7"/>
      <c r="O1284" s="7"/>
    </row>
    <row r="1285" spans="1:15" x14ac:dyDescent="0.25">
      <c r="A1285" s="4" t="s">
        <v>19</v>
      </c>
      <c r="B1285" s="1">
        <v>84</v>
      </c>
      <c r="C1285" s="4">
        <v>1400</v>
      </c>
      <c r="D1285" s="4">
        <v>1273</v>
      </c>
      <c r="E1285" s="4">
        <v>2673</v>
      </c>
      <c r="F1285" s="36">
        <v>5.4644209720000001</v>
      </c>
      <c r="G1285" s="42">
        <v>11.59415431</v>
      </c>
      <c r="H1285" s="4">
        <v>7.2790675800000004</v>
      </c>
      <c r="I1285" s="4">
        <v>4.3150867789999996</v>
      </c>
      <c r="J1285" s="26">
        <v>3.2711580000000001E-3</v>
      </c>
      <c r="K1285" s="4">
        <v>0.29615784499999998</v>
      </c>
      <c r="L1285" s="26">
        <v>1.6868878780000001</v>
      </c>
      <c r="M1285" s="33">
        <v>5.5899999999999998E-2</v>
      </c>
      <c r="N1285" s="7"/>
      <c r="O1285" s="7"/>
    </row>
    <row r="1286" spans="1:15" x14ac:dyDescent="0.25">
      <c r="A1286" s="4" t="s">
        <v>19</v>
      </c>
      <c r="B1286" s="1">
        <v>85</v>
      </c>
      <c r="C1286" s="4">
        <v>1435</v>
      </c>
      <c r="D1286" s="4">
        <v>1219</v>
      </c>
      <c r="E1286" s="4">
        <v>2654</v>
      </c>
      <c r="F1286" s="36">
        <v>5.4654092380000003</v>
      </c>
      <c r="G1286" s="42">
        <v>11.61104008</v>
      </c>
      <c r="H1286" s="4">
        <v>7.2525877860000003</v>
      </c>
      <c r="I1286" s="4">
        <v>4.3584523400000004</v>
      </c>
      <c r="J1286" s="26">
        <v>3.2119829999999999E-3</v>
      </c>
      <c r="K1286" s="4">
        <v>0.28241730900000001</v>
      </c>
      <c r="L1286" s="26">
        <v>1.6640282420000001</v>
      </c>
      <c r="M1286" s="33">
        <v>3.9199999999999999E-2</v>
      </c>
      <c r="N1286" s="7"/>
      <c r="O1286" s="7"/>
    </row>
    <row r="1287" spans="1:15" x14ac:dyDescent="0.25">
      <c r="A1287" s="4" t="s">
        <v>19</v>
      </c>
      <c r="B1287" s="1">
        <v>86</v>
      </c>
      <c r="C1287" s="4">
        <v>1332</v>
      </c>
      <c r="D1287" s="4">
        <v>1206</v>
      </c>
      <c r="E1287" s="4">
        <v>2538</v>
      </c>
      <c r="F1287" s="36">
        <v>5.4633054320000003</v>
      </c>
      <c r="G1287" s="42">
        <v>11.60883505</v>
      </c>
      <c r="H1287" s="4">
        <v>7.3267490239999997</v>
      </c>
      <c r="I1287" s="4">
        <v>4.2820860730000003</v>
      </c>
      <c r="J1287" s="26">
        <v>3.346005E-3</v>
      </c>
      <c r="K1287" s="4">
        <v>0.31448583200000002</v>
      </c>
      <c r="L1287" s="26">
        <v>1.711023296</v>
      </c>
      <c r="M1287" s="33">
        <v>5.9400000000000001E-2</v>
      </c>
      <c r="N1287" s="7"/>
      <c r="O1287" s="7"/>
    </row>
    <row r="1288" spans="1:15" x14ac:dyDescent="0.25">
      <c r="A1288" s="4" t="s">
        <v>19</v>
      </c>
      <c r="B1288" s="1">
        <v>87</v>
      </c>
      <c r="C1288" s="4">
        <v>1162</v>
      </c>
      <c r="D1288" s="4">
        <v>1234</v>
      </c>
      <c r="E1288" s="4">
        <v>2396</v>
      </c>
      <c r="F1288" s="36">
        <v>5.1976799720000004</v>
      </c>
      <c r="G1288" s="42">
        <v>9.4362428779999998</v>
      </c>
      <c r="H1288" s="4">
        <v>4.5983623280000003</v>
      </c>
      <c r="I1288" s="4">
        <v>4.8378805910000002</v>
      </c>
      <c r="J1288" s="26">
        <v>4.2144200000000001E-4</v>
      </c>
      <c r="K1288" s="4">
        <v>5.6426296000000001E-2</v>
      </c>
      <c r="L1288" s="26">
        <v>0.95049107600000005</v>
      </c>
      <c r="M1288" s="33">
        <v>4.2700000000000002E-2</v>
      </c>
      <c r="N1288" s="7"/>
      <c r="O1288" s="7"/>
    </row>
    <row r="1289" spans="1:15" x14ac:dyDescent="0.25">
      <c r="A1289" s="4" t="s">
        <v>19</v>
      </c>
      <c r="B1289" s="1">
        <v>88</v>
      </c>
      <c r="C1289" s="4">
        <v>1225</v>
      </c>
      <c r="D1289" s="4">
        <v>1268</v>
      </c>
      <c r="E1289" s="4">
        <v>2493</v>
      </c>
      <c r="F1289" s="36">
        <v>5.1663385760000002</v>
      </c>
      <c r="G1289" s="42">
        <v>10.009970129999999</v>
      </c>
      <c r="H1289" s="4">
        <v>5.7801708649999997</v>
      </c>
      <c r="I1289" s="4">
        <v>4.2297993119999999</v>
      </c>
      <c r="J1289" s="26">
        <v>1.7297230000000001E-3</v>
      </c>
      <c r="K1289" s="4">
        <v>0.220177873</v>
      </c>
      <c r="L1289" s="26">
        <v>1.366535488</v>
      </c>
      <c r="M1289" s="33">
        <v>4.82E-2</v>
      </c>
      <c r="N1289" s="7"/>
      <c r="O1289" s="7"/>
    </row>
    <row r="1290" spans="1:15" x14ac:dyDescent="0.25">
      <c r="A1290" s="4" t="s">
        <v>19</v>
      </c>
      <c r="B1290" s="1">
        <v>89</v>
      </c>
      <c r="C1290" s="4">
        <v>1277</v>
      </c>
      <c r="D1290" s="4">
        <v>1261</v>
      </c>
      <c r="E1290" s="4">
        <v>2538</v>
      </c>
      <c r="F1290" s="36">
        <v>5.6153815859999998</v>
      </c>
      <c r="G1290" s="42">
        <v>10.859049600000001</v>
      </c>
      <c r="H1290" s="4">
        <v>5.0866493300000002</v>
      </c>
      <c r="I1290" s="4">
        <v>5.7724003149999996</v>
      </c>
      <c r="J1290" s="26">
        <v>9.51164E-4</v>
      </c>
      <c r="K1290" s="4">
        <v>0.14195766400000001</v>
      </c>
      <c r="L1290" s="26">
        <v>0.881201762</v>
      </c>
      <c r="M1290" s="33">
        <v>4.9299999999999997E-2</v>
      </c>
      <c r="N1290" s="7"/>
      <c r="O1290" s="7"/>
    </row>
    <row r="1291" spans="1:15" ht="15.75" x14ac:dyDescent="0.25">
      <c r="A1291" s="4" t="s">
        <v>19</v>
      </c>
      <c r="B1291" s="1">
        <v>90</v>
      </c>
      <c r="C1291" s="4">
        <v>1245</v>
      </c>
      <c r="D1291" s="4">
        <v>1239</v>
      </c>
      <c r="E1291" s="4">
        <v>2484</v>
      </c>
      <c r="F1291" s="36">
        <v>5.1329464099999997</v>
      </c>
      <c r="G1291" s="42">
        <v>9.6302102410000003</v>
      </c>
      <c r="H1291" s="4">
        <v>5.3111915029999999</v>
      </c>
      <c r="I1291" s="4">
        <v>4.319018775</v>
      </c>
      <c r="J1291" s="26">
        <v>1.078917E-3</v>
      </c>
      <c r="K1291" s="4">
        <v>0.149977311</v>
      </c>
      <c r="L1291" s="26">
        <v>1.229721791</v>
      </c>
      <c r="M1291" s="33">
        <v>5.21E-2</v>
      </c>
      <c r="N1291" s="8"/>
      <c r="O1291" s="8"/>
    </row>
    <row r="1292" spans="1:15" x14ac:dyDescent="0.25">
      <c r="A1292" s="4" t="s">
        <v>19</v>
      </c>
      <c r="B1292" s="1">
        <v>91</v>
      </c>
      <c r="C1292" s="4">
        <v>1614</v>
      </c>
      <c r="D1292" s="4">
        <v>1605</v>
      </c>
      <c r="E1292" s="4">
        <v>3219</v>
      </c>
      <c r="F1292" s="36">
        <v>6.5676006280000001</v>
      </c>
      <c r="G1292" s="42">
        <v>16.779457369999999</v>
      </c>
      <c r="H1292" s="4">
        <v>9.8604292789999999</v>
      </c>
      <c r="I1292" s="4">
        <v>6.919028161</v>
      </c>
      <c r="J1292" s="26">
        <v>3.2064839999999999E-3</v>
      </c>
      <c r="K1292" s="4">
        <v>0.22092448200000001</v>
      </c>
      <c r="L1292" s="26">
        <v>1.4251176679999999</v>
      </c>
      <c r="M1292" s="33">
        <v>8.8099999999999998E-2</v>
      </c>
      <c r="N1292" s="7"/>
      <c r="O1292" s="7"/>
    </row>
    <row r="1293" spans="1:15" x14ac:dyDescent="0.25">
      <c r="A1293" s="4" t="s">
        <v>19</v>
      </c>
      <c r="B1293" s="1">
        <v>92</v>
      </c>
      <c r="C1293" s="4">
        <v>1136</v>
      </c>
      <c r="D1293" s="4">
        <v>1266</v>
      </c>
      <c r="E1293" s="4">
        <v>2402</v>
      </c>
      <c r="F1293" s="36">
        <v>4.5266180230000002</v>
      </c>
      <c r="G1293" s="42">
        <v>8.8535079299999992</v>
      </c>
      <c r="H1293" s="4">
        <v>3.4424292200000002</v>
      </c>
      <c r="I1293" s="4">
        <v>5.4110787489999996</v>
      </c>
      <c r="J1293" s="26">
        <v>2.0708160000000001E-3</v>
      </c>
      <c r="K1293" s="4">
        <v>0.30223149300000002</v>
      </c>
      <c r="L1293" s="26">
        <v>0.63618168900000005</v>
      </c>
      <c r="M1293" s="33">
        <v>3.7699999999999997E-2</v>
      </c>
      <c r="N1293" s="7"/>
      <c r="O1293" s="7"/>
    </row>
    <row r="1294" spans="1:15" x14ac:dyDescent="0.25">
      <c r="A1294" s="4" t="s">
        <v>19</v>
      </c>
      <c r="B1294" s="1">
        <v>93</v>
      </c>
      <c r="C1294" s="4">
        <v>1254</v>
      </c>
      <c r="D1294" s="4">
        <v>1169</v>
      </c>
      <c r="E1294" s="4">
        <v>2423</v>
      </c>
      <c r="F1294" s="36">
        <v>5.048135695</v>
      </c>
      <c r="G1294" s="42">
        <v>7.7870194320000001</v>
      </c>
      <c r="H1294" s="4">
        <v>5.1800130019999999</v>
      </c>
      <c r="I1294" s="4">
        <v>2.6070064639999999</v>
      </c>
      <c r="J1294" s="26">
        <v>3.0387700000000001E-3</v>
      </c>
      <c r="K1294" s="4">
        <v>0.36598172400000001</v>
      </c>
      <c r="L1294" s="26">
        <v>1.98695825</v>
      </c>
      <c r="M1294" s="33">
        <v>4.07E-2</v>
      </c>
      <c r="N1294" s="7"/>
      <c r="O1294" s="7"/>
    </row>
    <row r="1295" spans="1:15" x14ac:dyDescent="0.25">
      <c r="A1295" s="4" t="s">
        <v>19</v>
      </c>
      <c r="B1295" s="1">
        <v>94</v>
      </c>
      <c r="C1295" s="4">
        <v>1306</v>
      </c>
      <c r="D1295" s="4">
        <v>1314</v>
      </c>
      <c r="E1295" s="4">
        <v>2620</v>
      </c>
      <c r="F1295" s="36">
        <v>5.2434310379999998</v>
      </c>
      <c r="G1295" s="42">
        <v>10.81742448</v>
      </c>
      <c r="H1295" s="4">
        <v>5.2003560660000003</v>
      </c>
      <c r="I1295" s="4">
        <v>5.617068465</v>
      </c>
      <c r="J1295" s="26">
        <v>8.4980099999999996E-4</v>
      </c>
      <c r="K1295" s="4">
        <v>0.114725835</v>
      </c>
      <c r="L1295" s="26">
        <v>0.92581318800000001</v>
      </c>
      <c r="M1295" s="33">
        <v>5.4100000000000002E-2</v>
      </c>
      <c r="N1295" s="7"/>
      <c r="O1295" s="7"/>
    </row>
    <row r="1296" spans="1:15" x14ac:dyDescent="0.25">
      <c r="A1296" s="4" t="s">
        <v>19</v>
      </c>
      <c r="B1296" s="1">
        <v>95</v>
      </c>
      <c r="C1296" s="4">
        <v>1011</v>
      </c>
      <c r="D1296" s="4">
        <v>1080</v>
      </c>
      <c r="E1296" s="4">
        <v>2091</v>
      </c>
      <c r="F1296" s="36">
        <v>4.1307495459999997</v>
      </c>
      <c r="G1296" s="42">
        <v>8.4753409319999999</v>
      </c>
      <c r="H1296" s="4">
        <v>4.5198090439999996</v>
      </c>
      <c r="I1296" s="4">
        <v>3.955531922</v>
      </c>
      <c r="J1296" s="26">
        <v>8.1943399999999996E-4</v>
      </c>
      <c r="K1296" s="4">
        <v>9.3217479000000006E-2</v>
      </c>
      <c r="L1296" s="26">
        <v>1.1426551810000001</v>
      </c>
      <c r="M1296" s="33">
        <v>4.8399999999999999E-2</v>
      </c>
      <c r="N1296" s="7"/>
      <c r="O1296" s="7"/>
    </row>
    <row r="1297" spans="1:15" x14ac:dyDescent="0.25">
      <c r="A1297" s="4" t="s">
        <v>19</v>
      </c>
      <c r="B1297" s="1">
        <v>96</v>
      </c>
      <c r="C1297" s="4">
        <v>1280</v>
      </c>
      <c r="D1297" s="4">
        <v>1376</v>
      </c>
      <c r="E1297" s="4">
        <v>2656</v>
      </c>
      <c r="F1297" s="36">
        <v>5.706333302</v>
      </c>
      <c r="G1297" s="42">
        <v>10.89540601</v>
      </c>
      <c r="H1297" s="4">
        <v>5.7352841730000002</v>
      </c>
      <c r="I1297" s="4">
        <v>5.1601218930000003</v>
      </c>
      <c r="J1297" s="26">
        <v>1.1586019999999999E-3</v>
      </c>
      <c r="K1297" s="4">
        <v>0.16805493599999999</v>
      </c>
      <c r="L1297" s="26">
        <v>1.1114629250000001</v>
      </c>
      <c r="M1297" s="33">
        <v>5.9299999999999999E-2</v>
      </c>
      <c r="N1297" s="7"/>
      <c r="O1297" s="7"/>
    </row>
    <row r="1298" spans="1:15" ht="15.75" x14ac:dyDescent="0.25">
      <c r="A1298" s="4" t="s">
        <v>19</v>
      </c>
      <c r="B1298" s="1">
        <v>97</v>
      </c>
      <c r="C1298" s="4">
        <v>1132</v>
      </c>
      <c r="D1298" s="4">
        <v>1065</v>
      </c>
      <c r="E1298" s="4">
        <v>2197</v>
      </c>
      <c r="F1298" s="36">
        <v>4.639072928</v>
      </c>
      <c r="G1298" s="42">
        <v>7.276764257</v>
      </c>
      <c r="H1298" s="4">
        <v>4.5581594689999996</v>
      </c>
      <c r="I1298" s="4">
        <v>2.7186048170000001</v>
      </c>
      <c r="J1298" s="26">
        <v>2.104683E-3</v>
      </c>
      <c r="K1298" s="4">
        <v>0.27044366199999997</v>
      </c>
      <c r="L1298" s="26">
        <v>1.676653937</v>
      </c>
      <c r="M1298" s="33">
        <v>3.5499999999999997E-2</v>
      </c>
      <c r="N1298" s="8"/>
      <c r="O1298" s="8"/>
    </row>
    <row r="1299" spans="1:15" x14ac:dyDescent="0.25">
      <c r="A1299" s="4" t="s">
        <v>19</v>
      </c>
      <c r="B1299" s="1">
        <v>98</v>
      </c>
      <c r="C1299" s="4">
        <v>915</v>
      </c>
      <c r="D1299" s="4">
        <v>913</v>
      </c>
      <c r="E1299" s="4">
        <v>1828</v>
      </c>
      <c r="F1299" s="36">
        <v>3.577346597</v>
      </c>
      <c r="G1299" s="42">
        <v>4.9891132540000003</v>
      </c>
      <c r="H1299" s="4">
        <v>2.299436912</v>
      </c>
      <c r="I1299" s="4">
        <v>2.6896763620000002</v>
      </c>
      <c r="J1299" s="26">
        <v>4.75661E-4</v>
      </c>
      <c r="K1299" s="4">
        <v>0.119910118</v>
      </c>
      <c r="L1299" s="26">
        <v>0.85491211700000003</v>
      </c>
      <c r="M1299" s="33">
        <v>2.8500000000000001E-2</v>
      </c>
      <c r="N1299" s="7"/>
      <c r="O1299" s="7"/>
    </row>
    <row r="1300" spans="1:15" x14ac:dyDescent="0.25">
      <c r="A1300" s="4" t="s">
        <v>19</v>
      </c>
      <c r="B1300" s="1">
        <v>99</v>
      </c>
      <c r="C1300" s="4">
        <v>1819</v>
      </c>
      <c r="D1300" s="4">
        <v>2163</v>
      </c>
      <c r="E1300" s="4">
        <v>3982</v>
      </c>
      <c r="F1300" s="36">
        <v>7.7416100349999999</v>
      </c>
      <c r="G1300" s="42">
        <v>25.03922232</v>
      </c>
      <c r="H1300" s="4">
        <v>11.67132181</v>
      </c>
      <c r="I1300" s="4">
        <v>13.36790061</v>
      </c>
      <c r="J1300" s="26">
        <v>1.979204E-3</v>
      </c>
      <c r="K1300" s="4">
        <v>0.100910272</v>
      </c>
      <c r="L1300" s="26">
        <v>0.87308562099999998</v>
      </c>
      <c r="M1300" s="33">
        <v>0.13650000000000001</v>
      </c>
      <c r="N1300" s="7"/>
      <c r="O1300" s="7"/>
    </row>
    <row r="1301" spans="1:15" x14ac:dyDescent="0.25">
      <c r="A1301" s="4" t="s">
        <v>19</v>
      </c>
      <c r="B1301" s="1">
        <v>100</v>
      </c>
      <c r="C1301" s="4">
        <v>1375</v>
      </c>
      <c r="D1301" s="4">
        <v>1849</v>
      </c>
      <c r="E1301" s="4">
        <v>3224</v>
      </c>
      <c r="F1301" s="36">
        <v>6.2786155499999996</v>
      </c>
      <c r="G1301" s="42">
        <v>15.218309440000001</v>
      </c>
      <c r="H1301" s="4">
        <v>6.5371384719999996</v>
      </c>
      <c r="I1301" s="4">
        <v>8.6811710360000003</v>
      </c>
      <c r="J1301" s="26">
        <v>2.650384E-3</v>
      </c>
      <c r="K1301" s="4">
        <v>0.22946761099999999</v>
      </c>
      <c r="L1301" s="26">
        <v>0.75302495999999997</v>
      </c>
      <c r="M1301" s="33">
        <v>8.1799999999999998E-2</v>
      </c>
      <c r="N1301" s="7"/>
      <c r="O1301" s="7"/>
    </row>
    <row r="1302" spans="1:15" x14ac:dyDescent="0.25">
      <c r="A1302" s="4" t="s">
        <v>19</v>
      </c>
      <c r="B1302" s="1">
        <v>101</v>
      </c>
      <c r="C1302" s="4">
        <v>1440</v>
      </c>
      <c r="D1302" s="4">
        <v>1310</v>
      </c>
      <c r="E1302" s="4">
        <v>2750</v>
      </c>
      <c r="F1302" s="36">
        <v>5.4715771310000001</v>
      </c>
      <c r="G1302" s="42">
        <v>12.34781096</v>
      </c>
      <c r="H1302" s="4">
        <v>6.2184320980000001</v>
      </c>
      <c r="I1302" s="4">
        <v>6.1293789140000001</v>
      </c>
      <c r="J1302" s="26">
        <v>8.1584300000000002E-4</v>
      </c>
      <c r="K1302" s="4">
        <v>0.110064777</v>
      </c>
      <c r="L1302" s="26">
        <v>1.014528908</v>
      </c>
      <c r="M1302" s="33">
        <v>7.1800000000000003E-2</v>
      </c>
      <c r="N1302" s="7"/>
      <c r="O1302" s="7"/>
    </row>
    <row r="1303" spans="1:15" ht="15.75" x14ac:dyDescent="0.25">
      <c r="A1303" s="4" t="s">
        <v>19</v>
      </c>
      <c r="B1303" s="1">
        <v>102</v>
      </c>
      <c r="C1303" s="4">
        <v>1507</v>
      </c>
      <c r="D1303" s="4">
        <v>1459</v>
      </c>
      <c r="E1303" s="4">
        <v>2966</v>
      </c>
      <c r="F1303" s="36">
        <v>5.5959804049999997</v>
      </c>
      <c r="G1303" s="42">
        <v>14.7586461</v>
      </c>
      <c r="H1303" s="4">
        <v>8.5438103880000007</v>
      </c>
      <c r="I1303" s="4">
        <v>6.2148357599999997</v>
      </c>
      <c r="J1303" s="26">
        <v>2.7886120000000002E-3</v>
      </c>
      <c r="K1303" s="4">
        <v>0.213545234</v>
      </c>
      <c r="L1303" s="26">
        <v>1.3747443559999999</v>
      </c>
      <c r="M1303" s="33">
        <v>8.8700000000000001E-2</v>
      </c>
      <c r="N1303" s="8"/>
      <c r="O1303" s="8"/>
    </row>
    <row r="1304" spans="1:15" x14ac:dyDescent="0.25">
      <c r="A1304" s="4" t="s">
        <v>19</v>
      </c>
      <c r="B1304" s="1">
        <v>103</v>
      </c>
      <c r="C1304" s="4">
        <v>1697</v>
      </c>
      <c r="D1304" s="4">
        <v>1704</v>
      </c>
      <c r="E1304" s="4">
        <v>3401</v>
      </c>
      <c r="F1304" s="36">
        <v>6.7477128100000003</v>
      </c>
      <c r="G1304" s="42">
        <v>21.66477003</v>
      </c>
      <c r="H1304" s="4">
        <v>11.810661619999999</v>
      </c>
      <c r="I1304" s="4">
        <v>9.8541084750000003</v>
      </c>
      <c r="J1304" s="26">
        <v>2.571289E-3</v>
      </c>
      <c r="K1304" s="4">
        <v>0.13924904699999999</v>
      </c>
      <c r="L1304" s="26">
        <v>1.1985520199999999</v>
      </c>
      <c r="M1304" s="33">
        <v>0.13020000000000001</v>
      </c>
      <c r="N1304" s="7"/>
      <c r="O1304" s="7"/>
    </row>
    <row r="1305" spans="1:15" x14ac:dyDescent="0.25">
      <c r="A1305" s="4" t="s">
        <v>19</v>
      </c>
      <c r="B1305" s="1">
        <v>104</v>
      </c>
      <c r="C1305" s="4">
        <v>1582</v>
      </c>
      <c r="D1305" s="4">
        <v>1560</v>
      </c>
      <c r="E1305" s="4">
        <v>3142</v>
      </c>
      <c r="F1305" s="36">
        <v>6.5519466880000001</v>
      </c>
      <c r="G1305" s="42">
        <v>16.60306538</v>
      </c>
      <c r="H1305" s="4">
        <v>9.4927698819999993</v>
      </c>
      <c r="I1305" s="4">
        <v>7.1102955569999997</v>
      </c>
      <c r="J1305" s="26">
        <v>2.5276679999999998E-3</v>
      </c>
      <c r="K1305" s="4">
        <v>0.20575104599999999</v>
      </c>
      <c r="L1305" s="26">
        <v>1.335073881</v>
      </c>
      <c r="M1305" s="33">
        <v>0.10780000000000001</v>
      </c>
      <c r="N1305" s="7"/>
      <c r="O1305" s="7"/>
    </row>
    <row r="1306" spans="1:15" x14ac:dyDescent="0.25">
      <c r="A1306" s="4" t="s">
        <v>19</v>
      </c>
      <c r="B1306" s="1">
        <v>105</v>
      </c>
      <c r="C1306" s="4">
        <v>1463</v>
      </c>
      <c r="D1306" s="4">
        <v>1496</v>
      </c>
      <c r="E1306" s="4">
        <v>2959</v>
      </c>
      <c r="F1306" s="36">
        <v>6.1444284959999997</v>
      </c>
      <c r="G1306" s="42">
        <v>18.19041296</v>
      </c>
      <c r="H1306" s="4">
        <v>8.7829389110000005</v>
      </c>
      <c r="I1306" s="4">
        <v>9.4074741060000004</v>
      </c>
      <c r="J1306" s="26">
        <v>1.24669E-3</v>
      </c>
      <c r="K1306" s="4">
        <v>8.2354272000000006E-2</v>
      </c>
      <c r="L1306" s="26">
        <v>0.93361287100000001</v>
      </c>
      <c r="M1306" s="33">
        <v>0.1179</v>
      </c>
      <c r="N1306" s="7"/>
      <c r="O1306" s="7"/>
    </row>
    <row r="1307" spans="1:15" x14ac:dyDescent="0.25">
      <c r="A1307" s="4" t="s">
        <v>19</v>
      </c>
      <c r="B1307" s="1">
        <v>106</v>
      </c>
      <c r="C1307" s="4">
        <v>1278</v>
      </c>
      <c r="D1307" s="4">
        <v>1427</v>
      </c>
      <c r="E1307" s="4">
        <v>2705</v>
      </c>
      <c r="F1307" s="36">
        <v>5.6265314609999999</v>
      </c>
      <c r="G1307" s="42">
        <v>11.86342752</v>
      </c>
      <c r="H1307" s="4">
        <v>4.801555123</v>
      </c>
      <c r="I1307" s="4">
        <v>7.0618724479999999</v>
      </c>
      <c r="J1307" s="26">
        <v>2.5564289999999998E-3</v>
      </c>
      <c r="K1307" s="4">
        <v>0.25950873200000002</v>
      </c>
      <c r="L1307" s="26">
        <v>0.67992662800000003</v>
      </c>
      <c r="M1307" s="33">
        <v>6.6799999999999998E-2</v>
      </c>
      <c r="N1307" s="7"/>
      <c r="O1307" s="7"/>
    </row>
    <row r="1308" spans="1:15" x14ac:dyDescent="0.25">
      <c r="A1308" s="4" t="s">
        <v>19</v>
      </c>
      <c r="B1308" s="1">
        <v>107</v>
      </c>
      <c r="C1308" s="4">
        <v>1359</v>
      </c>
      <c r="D1308" s="4">
        <v>1262</v>
      </c>
      <c r="E1308" s="4">
        <v>2621</v>
      </c>
      <c r="F1308" s="36">
        <v>5.459512836</v>
      </c>
      <c r="G1308" s="42">
        <v>9.5913348719999991</v>
      </c>
      <c r="H1308" s="4">
        <v>5.8275204570000003</v>
      </c>
      <c r="I1308" s="4">
        <v>3.7638144489999998</v>
      </c>
      <c r="J1308" s="26">
        <v>2.2810790000000001E-3</v>
      </c>
      <c r="K1308" s="4">
        <v>0.299633653</v>
      </c>
      <c r="L1308" s="26">
        <v>1.548301739</v>
      </c>
      <c r="M1308" s="33">
        <v>5.28E-2</v>
      </c>
      <c r="N1308" s="7"/>
      <c r="O1308" s="7"/>
    </row>
    <row r="1309" spans="1:15" x14ac:dyDescent="0.25">
      <c r="A1309" s="4" t="s">
        <v>19</v>
      </c>
      <c r="B1309" s="1">
        <v>108</v>
      </c>
      <c r="C1309" s="4">
        <v>1678</v>
      </c>
      <c r="D1309" s="4">
        <v>1582</v>
      </c>
      <c r="E1309" s="4">
        <v>3260</v>
      </c>
      <c r="F1309" s="36">
        <v>6.5450948699999998</v>
      </c>
      <c r="G1309" s="42">
        <v>21.673941110000001</v>
      </c>
      <c r="H1309" s="4">
        <v>10.029464020000001</v>
      </c>
      <c r="I1309" s="4">
        <v>11.64447717</v>
      </c>
      <c r="J1309" s="26">
        <v>2.1344440000000001E-3</v>
      </c>
      <c r="K1309" s="4">
        <v>0.13395996499999999</v>
      </c>
      <c r="L1309" s="26">
        <v>0.86130651199999997</v>
      </c>
      <c r="M1309" s="33">
        <v>0.12740000000000001</v>
      </c>
      <c r="N1309" s="7"/>
      <c r="O1309" s="7"/>
    </row>
    <row r="1310" spans="1:15" x14ac:dyDescent="0.25">
      <c r="A1310" s="4" t="s">
        <v>19</v>
      </c>
      <c r="B1310" s="1">
        <v>109</v>
      </c>
      <c r="C1310" s="4">
        <v>1452</v>
      </c>
      <c r="D1310" s="4">
        <v>1679</v>
      </c>
      <c r="E1310" s="4">
        <v>3131</v>
      </c>
      <c r="F1310" s="36">
        <v>6.5383546749999999</v>
      </c>
      <c r="G1310" s="42">
        <v>18.89229958</v>
      </c>
      <c r="H1310" s="4">
        <v>9.3155965579999993</v>
      </c>
      <c r="I1310" s="4">
        <v>9.5767030880000004</v>
      </c>
      <c r="J1310" s="26">
        <v>9.9787899999999991E-4</v>
      </c>
      <c r="K1310" s="4">
        <v>6.5843007999999995E-2</v>
      </c>
      <c r="L1310" s="26">
        <v>0.97273523799999995</v>
      </c>
      <c r="M1310" s="33">
        <v>0.1101</v>
      </c>
      <c r="N1310" s="7"/>
      <c r="O1310" s="7"/>
    </row>
    <row r="1311" spans="1:15" x14ac:dyDescent="0.25">
      <c r="A1311" s="4" t="s">
        <v>19</v>
      </c>
      <c r="B1311" s="1">
        <v>110</v>
      </c>
      <c r="C1311" s="4">
        <v>1807</v>
      </c>
      <c r="D1311" s="4">
        <v>1921</v>
      </c>
      <c r="E1311" s="4">
        <v>3728</v>
      </c>
      <c r="F1311" s="36">
        <v>6.8968086919999996</v>
      </c>
      <c r="G1311" s="42">
        <v>26.845665650000001</v>
      </c>
      <c r="H1311" s="4">
        <v>12.07767462</v>
      </c>
      <c r="I1311" s="4">
        <v>14.767991110000001</v>
      </c>
      <c r="J1311" s="26">
        <v>3.7269439999999998E-3</v>
      </c>
      <c r="K1311" s="4">
        <v>0.157520099</v>
      </c>
      <c r="L1311" s="26">
        <v>0.81782786399999996</v>
      </c>
      <c r="M1311" s="33">
        <v>0.16450000000000001</v>
      </c>
      <c r="N1311" s="7"/>
      <c r="O1311" s="7"/>
    </row>
    <row r="1312" spans="1:15" x14ac:dyDescent="0.25">
      <c r="A1312" s="4" t="s">
        <v>19</v>
      </c>
      <c r="B1312" s="1">
        <v>111</v>
      </c>
      <c r="C1312" s="4">
        <v>1455</v>
      </c>
      <c r="D1312" s="4">
        <v>1525</v>
      </c>
      <c r="E1312" s="4">
        <v>2980</v>
      </c>
      <c r="F1312" s="36">
        <v>5.9918597370000004</v>
      </c>
      <c r="G1312" s="42">
        <v>13.728840890000001</v>
      </c>
      <c r="H1312" s="4">
        <v>6.2041525359999996</v>
      </c>
      <c r="I1312" s="4">
        <v>7.5246884080000003</v>
      </c>
      <c r="J1312" s="26">
        <v>2.325517E-3</v>
      </c>
      <c r="K1312" s="4">
        <v>0.159794305</v>
      </c>
      <c r="L1312" s="26">
        <v>0.82450623899999997</v>
      </c>
      <c r="M1312" s="33">
        <v>7.5300000000000006E-2</v>
      </c>
      <c r="N1312" s="7"/>
      <c r="O1312" s="7"/>
    </row>
    <row r="1313" spans="1:15" x14ac:dyDescent="0.25">
      <c r="A1313" s="4" t="s">
        <v>19</v>
      </c>
      <c r="B1313" s="1">
        <v>112</v>
      </c>
      <c r="C1313" s="4">
        <v>1130</v>
      </c>
      <c r="D1313" s="4">
        <v>1280</v>
      </c>
      <c r="E1313" s="4">
        <v>2410</v>
      </c>
      <c r="F1313" s="36">
        <v>5.0456994330000002</v>
      </c>
      <c r="G1313" s="42">
        <v>7.1441240730000004</v>
      </c>
      <c r="H1313" s="4">
        <v>3.4488423849999998</v>
      </c>
      <c r="I1313" s="4">
        <v>3.6952817250000001</v>
      </c>
      <c r="J1313" s="26">
        <v>7.0888199999999998E-4</v>
      </c>
      <c r="K1313" s="4">
        <v>0.14407351400000001</v>
      </c>
      <c r="L1313" s="26">
        <v>0.93330972899999998</v>
      </c>
      <c r="M1313" s="33">
        <v>2.7199999999999998E-2</v>
      </c>
      <c r="N1313" s="7"/>
      <c r="O1313" s="7"/>
    </row>
    <row r="1314" spans="1:15" x14ac:dyDescent="0.25">
      <c r="A1314" s="4" t="s">
        <v>19</v>
      </c>
      <c r="B1314" s="1">
        <v>113</v>
      </c>
      <c r="C1314" s="4">
        <v>1388</v>
      </c>
      <c r="D1314" s="4">
        <v>1542</v>
      </c>
      <c r="E1314" s="4">
        <v>2930</v>
      </c>
      <c r="F1314" s="36">
        <v>6.1413288829999999</v>
      </c>
      <c r="G1314" s="42">
        <v>16.892195180000002</v>
      </c>
      <c r="H1314" s="4">
        <v>8.4562857359999999</v>
      </c>
      <c r="I1314" s="4">
        <v>8.4359095029999995</v>
      </c>
      <c r="J1314" s="26">
        <v>5.32508E-4</v>
      </c>
      <c r="K1314" s="4">
        <v>4.9898995000000002E-2</v>
      </c>
      <c r="L1314" s="26">
        <v>1.0024154160000001</v>
      </c>
      <c r="M1314" s="33">
        <v>9.4799999999999995E-2</v>
      </c>
      <c r="N1314" s="7"/>
      <c r="O1314" s="7"/>
    </row>
    <row r="1315" spans="1:15" x14ac:dyDescent="0.25">
      <c r="A1315" s="4" t="s">
        <v>19</v>
      </c>
      <c r="B1315" s="1">
        <v>114</v>
      </c>
      <c r="C1315" s="4">
        <v>1419</v>
      </c>
      <c r="D1315" s="4">
        <v>1574</v>
      </c>
      <c r="E1315" s="4">
        <v>2993</v>
      </c>
      <c r="F1315" s="36">
        <v>6.0767167679999998</v>
      </c>
      <c r="G1315" s="42">
        <v>14.568993409999999</v>
      </c>
      <c r="H1315" s="4">
        <v>7.1878815510000003</v>
      </c>
      <c r="I1315" s="4">
        <v>7.3811119029999999</v>
      </c>
      <c r="J1315" s="26">
        <v>9.3287999999999997E-4</v>
      </c>
      <c r="K1315" s="4">
        <v>0.116721668</v>
      </c>
      <c r="L1315" s="26">
        <v>0.97382097000000001</v>
      </c>
      <c r="M1315" s="33">
        <v>7.0300000000000001E-2</v>
      </c>
      <c r="N1315" s="7"/>
      <c r="O1315" s="7"/>
    </row>
    <row r="1316" spans="1:15" x14ac:dyDescent="0.25">
      <c r="A1316" s="4" t="s">
        <v>19</v>
      </c>
      <c r="B1316" s="1">
        <v>115</v>
      </c>
      <c r="C1316" s="4">
        <v>1175</v>
      </c>
      <c r="D1316" s="4">
        <v>1469</v>
      </c>
      <c r="E1316" s="4">
        <v>2644</v>
      </c>
      <c r="F1316" s="36">
        <v>5.223388065</v>
      </c>
      <c r="G1316" s="42">
        <v>9.8361317849999992</v>
      </c>
      <c r="H1316" s="4">
        <v>3.6340603819999999</v>
      </c>
      <c r="I1316" s="4">
        <v>6.20207145</v>
      </c>
      <c r="J1316" s="26">
        <v>3.0283229999999999E-3</v>
      </c>
      <c r="K1316" s="4">
        <v>0.32243250299999998</v>
      </c>
      <c r="L1316" s="26">
        <v>0.58594300499999996</v>
      </c>
      <c r="M1316" s="33">
        <v>5.3600000000000002E-2</v>
      </c>
      <c r="N1316" s="7"/>
      <c r="O1316" s="7"/>
    </row>
    <row r="1317" spans="1:15" x14ac:dyDescent="0.25">
      <c r="A1317" s="4" t="s">
        <v>19</v>
      </c>
      <c r="B1317" s="1">
        <v>116</v>
      </c>
      <c r="C1317" s="4">
        <v>1488</v>
      </c>
      <c r="D1317" s="4">
        <v>1701</v>
      </c>
      <c r="E1317" s="4">
        <v>3189</v>
      </c>
      <c r="F1317" s="36">
        <v>6.4586366589999997</v>
      </c>
      <c r="G1317" s="42">
        <v>15.62541191</v>
      </c>
      <c r="H1317" s="4">
        <v>7.4105752300000001</v>
      </c>
      <c r="I1317" s="4">
        <v>8.2148367469999997</v>
      </c>
      <c r="J1317" s="26">
        <v>1.5968309999999999E-3</v>
      </c>
      <c r="K1317" s="4">
        <v>0.10309887199999999</v>
      </c>
      <c r="L1317" s="26">
        <v>0.90209647000000004</v>
      </c>
      <c r="M1317" s="33">
        <v>8.8300000000000003E-2</v>
      </c>
      <c r="N1317" s="7"/>
      <c r="O1317" s="7"/>
    </row>
    <row r="1318" spans="1:15" x14ac:dyDescent="0.25">
      <c r="A1318" s="4" t="s">
        <v>19</v>
      </c>
      <c r="B1318" s="1">
        <v>117</v>
      </c>
      <c r="C1318" s="4">
        <v>1502</v>
      </c>
      <c r="D1318" s="4">
        <v>1403</v>
      </c>
      <c r="E1318" s="4">
        <v>2905</v>
      </c>
      <c r="F1318" s="36">
        <v>5.9052716670000001</v>
      </c>
      <c r="G1318" s="42">
        <v>13.03255723</v>
      </c>
      <c r="H1318" s="4">
        <v>6.9745523670000003</v>
      </c>
      <c r="I1318" s="4">
        <v>6.0580049169999999</v>
      </c>
      <c r="J1318" s="26">
        <v>1.2773540000000001E-3</v>
      </c>
      <c r="K1318" s="4">
        <v>9.7828099000000002E-2</v>
      </c>
      <c r="L1318" s="26">
        <v>1.151295263</v>
      </c>
      <c r="M1318" s="33">
        <v>6.2399999999999997E-2</v>
      </c>
      <c r="N1318" s="7"/>
      <c r="O1318" s="7"/>
    </row>
    <row r="1319" spans="1:15" x14ac:dyDescent="0.25">
      <c r="A1319" s="4" t="s">
        <v>19</v>
      </c>
      <c r="B1319" s="1">
        <v>118</v>
      </c>
      <c r="C1319" s="4">
        <v>1444</v>
      </c>
      <c r="D1319" s="4">
        <v>1380</v>
      </c>
      <c r="E1319" s="4">
        <v>2824</v>
      </c>
      <c r="F1319" s="36">
        <v>5.7638172990000003</v>
      </c>
      <c r="G1319" s="42">
        <v>12.91587672</v>
      </c>
      <c r="H1319" s="4">
        <v>6.9845420809999998</v>
      </c>
      <c r="I1319" s="4">
        <v>5.9313346840000003</v>
      </c>
      <c r="J1319" s="26">
        <v>1.6795099999999999E-3</v>
      </c>
      <c r="K1319" s="4">
        <v>0.15951243300000001</v>
      </c>
      <c r="L1319" s="26">
        <v>1.177566678</v>
      </c>
      <c r="M1319" s="33">
        <v>6.8599999999999994E-2</v>
      </c>
      <c r="N1319" s="7"/>
      <c r="O1319" s="7"/>
    </row>
    <row r="1320" spans="1:15" x14ac:dyDescent="0.25">
      <c r="A1320" s="4" t="s">
        <v>19</v>
      </c>
      <c r="B1320" s="1">
        <v>119</v>
      </c>
      <c r="C1320" s="4">
        <v>1630</v>
      </c>
      <c r="D1320" s="4">
        <v>1618</v>
      </c>
      <c r="E1320" s="4">
        <v>3248</v>
      </c>
      <c r="F1320" s="36">
        <v>6.8778247529999996</v>
      </c>
      <c r="G1320" s="42">
        <v>20.486767</v>
      </c>
      <c r="H1320" s="4">
        <v>10.408725240000001</v>
      </c>
      <c r="I1320" s="4">
        <v>10.07804183</v>
      </c>
      <c r="J1320" s="26">
        <v>1.5535970000000001E-3</v>
      </c>
      <c r="K1320" s="4">
        <v>0.111397333</v>
      </c>
      <c r="L1320" s="26">
        <v>1.0328122689999999</v>
      </c>
      <c r="M1320" s="33">
        <v>0.11169999999999999</v>
      </c>
      <c r="N1320" s="7"/>
      <c r="O1320" s="7"/>
    </row>
    <row r="1321" spans="1:15" ht="15.75" x14ac:dyDescent="0.25">
      <c r="A1321" s="4" t="s">
        <v>19</v>
      </c>
      <c r="B1321" s="1">
        <v>120</v>
      </c>
      <c r="C1321" s="4">
        <v>1597</v>
      </c>
      <c r="D1321" s="4">
        <v>1513</v>
      </c>
      <c r="E1321" s="4">
        <v>3110</v>
      </c>
      <c r="F1321" s="36">
        <v>6.3706634190000004</v>
      </c>
      <c r="G1321" s="42">
        <v>20.151569129999999</v>
      </c>
      <c r="H1321" s="4">
        <v>11.456838749999999</v>
      </c>
      <c r="I1321" s="4">
        <v>8.6947304550000002</v>
      </c>
      <c r="J1321" s="26">
        <v>3.320295E-3</v>
      </c>
      <c r="K1321" s="4">
        <v>0.20695506299999999</v>
      </c>
      <c r="L1321" s="26">
        <v>1.3176761269999999</v>
      </c>
      <c r="M1321" s="33">
        <v>4.3499999999999997E-2</v>
      </c>
      <c r="N1321" s="8"/>
      <c r="O1321" s="8"/>
    </row>
    <row r="1322" spans="1:15" x14ac:dyDescent="0.25">
      <c r="A1322" s="4" t="s">
        <v>19</v>
      </c>
      <c r="B1322" s="1">
        <v>121</v>
      </c>
      <c r="C1322" s="6">
        <v>967</v>
      </c>
      <c r="D1322" s="6">
        <v>906</v>
      </c>
      <c r="E1322" s="6">
        <v>1873</v>
      </c>
      <c r="F1322" s="37">
        <v>6.5081708599999999</v>
      </c>
      <c r="G1322" s="43">
        <v>13.49649284</v>
      </c>
      <c r="H1322" s="6">
        <v>7.3256579569999998</v>
      </c>
      <c r="I1322" s="6">
        <v>6.1708349409999999</v>
      </c>
      <c r="J1322" s="27">
        <v>1.3873500000000001E-3</v>
      </c>
      <c r="K1322" s="6">
        <v>0.11952251999999999</v>
      </c>
      <c r="L1322" s="27">
        <v>1.1871421010000001</v>
      </c>
      <c r="M1322" s="33">
        <v>0.1114</v>
      </c>
    </row>
    <row r="1323" spans="1:15" x14ac:dyDescent="0.25">
      <c r="A1323" s="4" t="s">
        <v>19</v>
      </c>
      <c r="B1323" s="1">
        <v>122</v>
      </c>
      <c r="C1323" s="6">
        <v>806</v>
      </c>
      <c r="D1323" s="6">
        <v>711</v>
      </c>
      <c r="E1323" s="6">
        <v>1517</v>
      </c>
      <c r="F1323" s="37">
        <v>4.6468182709999999</v>
      </c>
      <c r="G1323" s="43">
        <v>8.9275319100000008</v>
      </c>
      <c r="H1323" s="6">
        <v>4.4246788649999997</v>
      </c>
      <c r="I1323" s="6">
        <v>4.502853086</v>
      </c>
      <c r="J1323" s="27">
        <v>4.94511E-4</v>
      </c>
      <c r="K1323" s="6">
        <v>8.8377665999999994E-2</v>
      </c>
      <c r="L1323" s="27">
        <v>0.98263895800000001</v>
      </c>
      <c r="M1323" s="33">
        <v>4.1099999999999998E-2</v>
      </c>
    </row>
    <row r="1324" spans="1:15" x14ac:dyDescent="0.25">
      <c r="A1324" s="4" t="s">
        <v>19</v>
      </c>
      <c r="B1324" s="1">
        <v>123</v>
      </c>
      <c r="C1324" s="6">
        <v>953</v>
      </c>
      <c r="D1324" s="6">
        <v>878</v>
      </c>
      <c r="E1324" s="6">
        <v>1831</v>
      </c>
      <c r="F1324" s="37">
        <v>6.2863859590000004</v>
      </c>
      <c r="G1324" s="43">
        <v>14.192972409999999</v>
      </c>
      <c r="H1324" s="6">
        <v>6.621280391</v>
      </c>
      <c r="I1324" s="6">
        <v>7.5716920920000002</v>
      </c>
      <c r="J1324" s="27">
        <v>1.142908E-3</v>
      </c>
      <c r="K1324" s="6">
        <v>8.3547998999999998E-2</v>
      </c>
      <c r="L1324" s="27">
        <v>0.87447829499999996</v>
      </c>
      <c r="M1324" s="33">
        <v>0.1016</v>
      </c>
    </row>
    <row r="1325" spans="1:15" x14ac:dyDescent="0.25">
      <c r="A1325" s="4" t="s">
        <v>19</v>
      </c>
      <c r="B1325" s="1">
        <v>124</v>
      </c>
      <c r="C1325" s="6">
        <v>1060</v>
      </c>
      <c r="D1325" s="6">
        <v>1294</v>
      </c>
      <c r="E1325" s="6">
        <v>2354</v>
      </c>
      <c r="F1325" s="37">
        <v>7.3087820240000001</v>
      </c>
      <c r="G1325" s="43">
        <v>22.70296622</v>
      </c>
      <c r="H1325" s="6">
        <v>6.2229547050000003</v>
      </c>
      <c r="I1325" s="6">
        <v>16.48001159</v>
      </c>
      <c r="J1325" s="27">
        <v>1.0774926000000001E-2</v>
      </c>
      <c r="K1325" s="6">
        <v>0.47974201999999999</v>
      </c>
      <c r="L1325" s="27">
        <v>0.37760620900000003</v>
      </c>
      <c r="M1325" s="33">
        <v>0.12529999999999999</v>
      </c>
    </row>
    <row r="1326" spans="1:15" x14ac:dyDescent="0.25">
      <c r="A1326" s="4" t="s">
        <v>19</v>
      </c>
      <c r="B1326" s="1">
        <v>125</v>
      </c>
      <c r="C1326" s="6">
        <v>912</v>
      </c>
      <c r="D1326" s="6">
        <v>818</v>
      </c>
      <c r="E1326" s="6">
        <v>1730</v>
      </c>
      <c r="F1326" s="37">
        <v>5.4906694419999997</v>
      </c>
      <c r="G1326" s="43">
        <v>11.732145340000001</v>
      </c>
      <c r="H1326" s="6">
        <v>6.9181235140000004</v>
      </c>
      <c r="I1326" s="6">
        <v>4.814021866</v>
      </c>
      <c r="J1326" s="27">
        <v>2.2132620000000001E-3</v>
      </c>
      <c r="K1326" s="6">
        <v>0.217527992</v>
      </c>
      <c r="L1326" s="27">
        <v>1.437077709</v>
      </c>
      <c r="M1326" s="33">
        <v>5.4600000000000003E-2</v>
      </c>
    </row>
    <row r="1327" spans="1:15" x14ac:dyDescent="0.25">
      <c r="A1327" s="4" t="s">
        <v>19</v>
      </c>
      <c r="B1327" s="1">
        <v>126</v>
      </c>
      <c r="C1327" s="6">
        <v>986</v>
      </c>
      <c r="D1327" s="6">
        <v>971</v>
      </c>
      <c r="E1327" s="6">
        <v>1957</v>
      </c>
      <c r="F1327" s="37">
        <v>6.420142062</v>
      </c>
      <c r="G1327" s="43">
        <v>16.518662800000001</v>
      </c>
      <c r="H1327" s="6">
        <v>8.3991544230000006</v>
      </c>
      <c r="I1327" s="6">
        <v>8.1195084449999992</v>
      </c>
      <c r="J1327" s="27">
        <v>6.9206499999999995E-4</v>
      </c>
      <c r="K1327" s="6">
        <v>4.3035307000000002E-2</v>
      </c>
      <c r="L1327" s="27">
        <v>1.034441245</v>
      </c>
      <c r="M1327" s="33">
        <v>0.15790000000000001</v>
      </c>
    </row>
    <row r="1328" spans="1:15" x14ac:dyDescent="0.25">
      <c r="A1328" s="4" t="s">
        <v>19</v>
      </c>
      <c r="B1328" s="1">
        <v>127</v>
      </c>
      <c r="C1328" s="6">
        <v>1140</v>
      </c>
      <c r="D1328" s="6">
        <v>1036</v>
      </c>
      <c r="E1328" s="6">
        <v>2176</v>
      </c>
      <c r="F1328" s="37">
        <v>7.6170839260000003</v>
      </c>
      <c r="G1328" s="43">
        <v>17.18847418</v>
      </c>
      <c r="H1328" s="6">
        <v>8.6048596849999992</v>
      </c>
      <c r="I1328" s="6">
        <v>8.5836145730000002</v>
      </c>
      <c r="J1328" s="27">
        <v>9.7087699999999998E-4</v>
      </c>
      <c r="K1328" s="6">
        <v>6.0299393999999999E-2</v>
      </c>
      <c r="L1328" s="27">
        <v>1.002475078</v>
      </c>
      <c r="M1328" s="33">
        <v>9.6799999999999997E-2</v>
      </c>
    </row>
    <row r="1329" spans="1:13" x14ac:dyDescent="0.25">
      <c r="A1329" s="4" t="s">
        <v>19</v>
      </c>
      <c r="B1329" s="1">
        <v>128</v>
      </c>
      <c r="C1329" s="6">
        <v>986</v>
      </c>
      <c r="D1329" s="6">
        <v>936</v>
      </c>
      <c r="E1329" s="6">
        <v>1922</v>
      </c>
      <c r="F1329" s="37">
        <v>5.7068987279999996</v>
      </c>
      <c r="G1329" s="43">
        <v>18.07511993</v>
      </c>
      <c r="H1329" s="6">
        <v>10.05516568</v>
      </c>
      <c r="I1329" s="6">
        <v>8.0199543070000008</v>
      </c>
      <c r="J1329" s="27">
        <v>2.1693369999999999E-3</v>
      </c>
      <c r="K1329" s="6">
        <v>0.14573882299999999</v>
      </c>
      <c r="L1329" s="27">
        <v>1.2537684490000001</v>
      </c>
      <c r="M1329" s="33">
        <v>0.1171</v>
      </c>
    </row>
    <row r="1330" spans="1:13" x14ac:dyDescent="0.25">
      <c r="A1330" s="4" t="s">
        <v>19</v>
      </c>
      <c r="B1330" s="1">
        <v>129</v>
      </c>
      <c r="C1330" s="6">
        <v>914</v>
      </c>
      <c r="D1330" s="6">
        <v>902</v>
      </c>
      <c r="E1330" s="6">
        <v>1816</v>
      </c>
      <c r="F1330" s="37">
        <v>5.5031410300000001</v>
      </c>
      <c r="G1330" s="43">
        <v>14.30245232</v>
      </c>
      <c r="H1330" s="6">
        <v>6.90262215</v>
      </c>
      <c r="I1330" s="6">
        <v>7.3998302159999998</v>
      </c>
      <c r="J1330" s="27">
        <v>1.32267E-3</v>
      </c>
      <c r="K1330" s="6">
        <v>0.124753076</v>
      </c>
      <c r="L1330" s="27">
        <v>0.93280817900000002</v>
      </c>
      <c r="M1330" s="33">
        <v>0.1158</v>
      </c>
    </row>
    <row r="1331" spans="1:13" x14ac:dyDescent="0.25">
      <c r="A1331" s="4" t="s">
        <v>19</v>
      </c>
      <c r="B1331" s="1">
        <v>130</v>
      </c>
      <c r="C1331" s="6">
        <v>888</v>
      </c>
      <c r="D1331" s="6">
        <v>800</v>
      </c>
      <c r="E1331" s="6">
        <v>1688</v>
      </c>
      <c r="F1331" s="37">
        <v>5.2231343949999998</v>
      </c>
      <c r="G1331" s="43">
        <v>9.9957419309999995</v>
      </c>
      <c r="H1331" s="6">
        <v>6.0566062389999997</v>
      </c>
      <c r="I1331" s="6">
        <v>3.939135737</v>
      </c>
      <c r="J1331" s="27">
        <v>2.277598E-3</v>
      </c>
      <c r="K1331" s="6">
        <v>0.30152555599999997</v>
      </c>
      <c r="L1331" s="27">
        <v>1.537546976</v>
      </c>
      <c r="M1331" s="33">
        <v>5.4899999999999997E-2</v>
      </c>
    </row>
    <row r="1332" spans="1:13" x14ac:dyDescent="0.25">
      <c r="A1332" s="4" t="s">
        <v>19</v>
      </c>
      <c r="B1332" s="1">
        <v>131</v>
      </c>
      <c r="C1332" s="6">
        <v>866</v>
      </c>
      <c r="D1332" s="6">
        <v>862</v>
      </c>
      <c r="E1332" s="6">
        <v>1728</v>
      </c>
      <c r="F1332" s="37">
        <v>5.8576345380000001</v>
      </c>
      <c r="G1332" s="43">
        <v>14.08608237</v>
      </c>
      <c r="H1332" s="6">
        <v>7.0242774580000003</v>
      </c>
      <c r="I1332" s="6">
        <v>7.0618049620000001</v>
      </c>
      <c r="J1332" s="27">
        <v>1.000456E-3</v>
      </c>
      <c r="K1332" s="6">
        <v>9.5563018999999999E-2</v>
      </c>
      <c r="L1332" s="27">
        <v>0.99468584800000004</v>
      </c>
      <c r="M1332" s="33">
        <v>0.13039999999999999</v>
      </c>
    </row>
    <row r="1333" spans="1:13" x14ac:dyDescent="0.25">
      <c r="A1333" s="4" t="s">
        <v>19</v>
      </c>
      <c r="B1333" s="1">
        <v>132</v>
      </c>
      <c r="C1333" s="6">
        <v>841</v>
      </c>
      <c r="D1333" s="6">
        <v>736</v>
      </c>
      <c r="E1333" s="6">
        <v>1577</v>
      </c>
      <c r="F1333" s="37">
        <v>5.4316416109999999</v>
      </c>
      <c r="G1333" s="43">
        <v>9.8390188829999996</v>
      </c>
      <c r="H1333" s="6">
        <v>5.6183531410000001</v>
      </c>
      <c r="I1333" s="6">
        <v>4.2206657849999996</v>
      </c>
      <c r="J1333" s="27">
        <v>1.6272190000000001E-3</v>
      </c>
      <c r="K1333" s="6">
        <v>0.169382853</v>
      </c>
      <c r="L1333" s="27">
        <v>1.331153289</v>
      </c>
      <c r="M1333" s="33">
        <v>7.22E-2</v>
      </c>
    </row>
    <row r="1334" spans="1:13" x14ac:dyDescent="0.25">
      <c r="A1334" s="4" t="s">
        <v>19</v>
      </c>
      <c r="B1334" s="1">
        <v>133</v>
      </c>
      <c r="C1334" s="6">
        <v>992</v>
      </c>
      <c r="D1334" s="6">
        <v>802</v>
      </c>
      <c r="E1334" s="6">
        <v>1794</v>
      </c>
      <c r="F1334" s="37">
        <v>5.8148704870000003</v>
      </c>
      <c r="G1334" s="43">
        <v>11.051595969999999</v>
      </c>
      <c r="H1334" s="6">
        <v>7.6677999349999997</v>
      </c>
      <c r="I1334" s="6">
        <v>3.3837960740000002</v>
      </c>
      <c r="J1334" s="27">
        <v>4.5139580000000002E-3</v>
      </c>
      <c r="K1334" s="6">
        <v>0.47004817300000001</v>
      </c>
      <c r="L1334" s="27">
        <v>2.2660348809999999</v>
      </c>
      <c r="M1334" s="33">
        <v>5.91E-2</v>
      </c>
    </row>
    <row r="1335" spans="1:13" x14ac:dyDescent="0.25">
      <c r="A1335" s="4" t="s">
        <v>19</v>
      </c>
      <c r="B1335" s="1">
        <v>134</v>
      </c>
      <c r="C1335" s="6">
        <v>994</v>
      </c>
      <c r="D1335" s="6">
        <v>784</v>
      </c>
      <c r="E1335" s="6">
        <v>1778</v>
      </c>
      <c r="F1335" s="37">
        <v>5.3913312189999996</v>
      </c>
      <c r="G1335" s="43">
        <v>11.82911225</v>
      </c>
      <c r="H1335" s="6">
        <v>7.8820628370000003</v>
      </c>
      <c r="I1335" s="6">
        <v>3.9470494610000002</v>
      </c>
      <c r="J1335" s="27">
        <v>4.3592850000000001E-3</v>
      </c>
      <c r="K1335" s="6">
        <v>0.34100653399999997</v>
      </c>
      <c r="L1335" s="27">
        <v>1.996950612</v>
      </c>
      <c r="M1335" s="33">
        <v>5.6300000000000003E-2</v>
      </c>
    </row>
    <row r="1336" spans="1:13" x14ac:dyDescent="0.25">
      <c r="A1336" s="4" t="s">
        <v>19</v>
      </c>
      <c r="B1336" s="1">
        <v>135</v>
      </c>
      <c r="C1336" s="6">
        <v>1170</v>
      </c>
      <c r="D1336" s="6">
        <v>1212</v>
      </c>
      <c r="E1336" s="6">
        <v>2382</v>
      </c>
      <c r="F1336" s="37">
        <v>7.5640536129999996</v>
      </c>
      <c r="G1336" s="43">
        <v>20.892335129999999</v>
      </c>
      <c r="H1336" s="6">
        <v>10.975239139999999</v>
      </c>
      <c r="I1336" s="6">
        <v>9.917096076</v>
      </c>
      <c r="J1336" s="27">
        <v>1.732145E-3</v>
      </c>
      <c r="K1336" s="6">
        <v>8.8451786000000004E-2</v>
      </c>
      <c r="L1336" s="27">
        <v>1.1066988820000001</v>
      </c>
      <c r="M1336" s="33">
        <v>0.1152</v>
      </c>
    </row>
    <row r="1337" spans="1:13" x14ac:dyDescent="0.25">
      <c r="A1337" s="4" t="s">
        <v>19</v>
      </c>
      <c r="B1337" s="1">
        <v>136</v>
      </c>
      <c r="C1337" s="6">
        <v>826</v>
      </c>
      <c r="D1337" s="6">
        <v>750</v>
      </c>
      <c r="E1337" s="6">
        <v>1576</v>
      </c>
      <c r="F1337" s="37">
        <v>5.0152652470000003</v>
      </c>
      <c r="G1337" s="43">
        <v>8.8951920019999999</v>
      </c>
      <c r="H1337" s="6">
        <v>5.6450600660000001</v>
      </c>
      <c r="I1337" s="6">
        <v>3.2501319770000001</v>
      </c>
      <c r="J1337" s="27">
        <v>2.6007130000000002E-3</v>
      </c>
      <c r="K1337" s="6">
        <v>0.30048914700000001</v>
      </c>
      <c r="L1337" s="27">
        <v>1.7368710270000001</v>
      </c>
      <c r="M1337" s="33">
        <v>4.2000000000000003E-2</v>
      </c>
    </row>
    <row r="1338" spans="1:13" x14ac:dyDescent="0.25">
      <c r="A1338" s="4" t="s">
        <v>19</v>
      </c>
      <c r="B1338" s="1">
        <v>137</v>
      </c>
      <c r="C1338" s="6">
        <v>456</v>
      </c>
      <c r="D1338" s="6">
        <v>519</v>
      </c>
      <c r="E1338" s="6">
        <v>975</v>
      </c>
      <c r="F1338" s="37">
        <v>3.1702810549999998</v>
      </c>
      <c r="G1338" s="43">
        <v>3.9994112290000001</v>
      </c>
      <c r="H1338" s="6">
        <v>1.7886787609999999</v>
      </c>
      <c r="I1338" s="6">
        <v>2.210732481</v>
      </c>
      <c r="J1338" s="27">
        <v>4.6793600000000001E-4</v>
      </c>
      <c r="K1338" s="6">
        <v>0.10880016000000001</v>
      </c>
      <c r="L1338" s="27">
        <v>0.80908874200000003</v>
      </c>
      <c r="M1338" s="33">
        <v>1.8599999999999998E-2</v>
      </c>
    </row>
    <row r="1339" spans="1:13" x14ac:dyDescent="0.25">
      <c r="A1339" s="4" t="s">
        <v>19</v>
      </c>
      <c r="B1339" s="1">
        <v>138</v>
      </c>
      <c r="C1339" s="6">
        <v>424</v>
      </c>
      <c r="D1339" s="6">
        <v>493</v>
      </c>
      <c r="E1339" s="6">
        <v>917</v>
      </c>
      <c r="F1339" s="37">
        <v>2.7622994329999999</v>
      </c>
      <c r="G1339" s="43">
        <v>3.933168341</v>
      </c>
      <c r="H1339" s="6">
        <v>2.089617112</v>
      </c>
      <c r="I1339" s="6">
        <v>1.843551242</v>
      </c>
      <c r="J1339" s="27">
        <v>3.6361999999999999E-4</v>
      </c>
      <c r="K1339" s="6">
        <v>0.13253282</v>
      </c>
      <c r="L1339" s="27">
        <v>1.133473843</v>
      </c>
      <c r="M1339" s="33">
        <v>1.9599999999999999E-2</v>
      </c>
    </row>
    <row r="1340" spans="1:13" x14ac:dyDescent="0.25">
      <c r="A1340" s="4" t="s">
        <v>19</v>
      </c>
      <c r="B1340" s="1">
        <v>139</v>
      </c>
      <c r="C1340" s="6">
        <v>672</v>
      </c>
      <c r="D1340" s="6">
        <v>669</v>
      </c>
      <c r="E1340" s="6">
        <v>1341</v>
      </c>
      <c r="F1340" s="37">
        <v>4.528268551</v>
      </c>
      <c r="G1340" s="43">
        <v>5.8953621409999997</v>
      </c>
      <c r="H1340" s="6">
        <v>3.669764008</v>
      </c>
      <c r="I1340" s="6">
        <v>2.2255981660000002</v>
      </c>
      <c r="J1340" s="27">
        <v>1.5963430000000001E-3</v>
      </c>
      <c r="K1340" s="6">
        <v>0.29055436499999998</v>
      </c>
      <c r="L1340" s="27">
        <v>1.6488888530000001</v>
      </c>
      <c r="M1340" s="33">
        <v>4.2299999999999997E-2</v>
      </c>
    </row>
    <row r="1341" spans="1:13" x14ac:dyDescent="0.25">
      <c r="A1341" s="4" t="s">
        <v>19</v>
      </c>
      <c r="B1341" s="1">
        <v>140</v>
      </c>
      <c r="C1341" s="6">
        <v>573</v>
      </c>
      <c r="D1341" s="6">
        <v>510</v>
      </c>
      <c r="E1341" s="6">
        <v>1083</v>
      </c>
      <c r="F1341" s="37">
        <v>3.1497106279999998</v>
      </c>
      <c r="G1341" s="43">
        <v>4.7650955010000002</v>
      </c>
      <c r="H1341" s="6">
        <v>2.8311737620000001</v>
      </c>
      <c r="I1341" s="6">
        <v>1.9339217559999999</v>
      </c>
      <c r="J1341" s="27">
        <v>9.9035099999999999E-4</v>
      </c>
      <c r="K1341" s="6">
        <v>0.300902475</v>
      </c>
      <c r="L1341" s="27">
        <v>1.463954658</v>
      </c>
      <c r="M1341" s="33">
        <v>2.81E-2</v>
      </c>
    </row>
    <row r="1342" spans="1:13" x14ac:dyDescent="0.25">
      <c r="A1342" s="4" t="s">
        <v>19</v>
      </c>
      <c r="B1342" s="1">
        <v>141</v>
      </c>
      <c r="C1342" s="6">
        <v>638</v>
      </c>
      <c r="D1342" s="6">
        <v>647</v>
      </c>
      <c r="E1342" s="6">
        <v>1285</v>
      </c>
      <c r="F1342" s="37">
        <v>4.2449532579999998</v>
      </c>
      <c r="G1342" s="43">
        <v>6.2444887659999999</v>
      </c>
      <c r="H1342" s="6">
        <v>3.4474778289999999</v>
      </c>
      <c r="I1342" s="6">
        <v>2.7970109569999999</v>
      </c>
      <c r="J1342" s="27">
        <v>8.2904599999999995E-4</v>
      </c>
      <c r="K1342" s="6">
        <v>0.13965693100000001</v>
      </c>
      <c r="L1342" s="27">
        <v>1.2325578559999999</v>
      </c>
      <c r="M1342" s="33">
        <v>4.9700000000000001E-2</v>
      </c>
    </row>
    <row r="1343" spans="1:13" x14ac:dyDescent="0.25">
      <c r="A1343" s="4" t="s">
        <v>19</v>
      </c>
      <c r="B1343" s="1">
        <v>142</v>
      </c>
      <c r="C1343" s="6">
        <v>701</v>
      </c>
      <c r="D1343" s="6">
        <v>688</v>
      </c>
      <c r="E1343" s="6">
        <v>1389</v>
      </c>
      <c r="F1343" s="37">
        <v>4.0738318749999998</v>
      </c>
      <c r="G1343" s="43">
        <v>7.2527529749999999</v>
      </c>
      <c r="H1343" s="6">
        <v>3.491348178</v>
      </c>
      <c r="I1343" s="6">
        <v>3.761404824</v>
      </c>
      <c r="J1343" s="27">
        <v>4.1184400000000002E-4</v>
      </c>
      <c r="K1343" s="6">
        <v>6.0717354000000001E-2</v>
      </c>
      <c r="L1343" s="27">
        <v>0.92820324899999995</v>
      </c>
      <c r="M1343" s="33">
        <v>3.6700000000000003E-2</v>
      </c>
    </row>
    <row r="1344" spans="1:13" x14ac:dyDescent="0.25">
      <c r="A1344" s="4" t="s">
        <v>19</v>
      </c>
      <c r="B1344" s="1">
        <v>143</v>
      </c>
      <c r="C1344" s="6">
        <v>504</v>
      </c>
      <c r="D1344" s="6">
        <v>510</v>
      </c>
      <c r="E1344" s="6">
        <v>1014</v>
      </c>
      <c r="F1344" s="37">
        <v>3.2279470680000002</v>
      </c>
      <c r="G1344" s="43">
        <v>4.4962666090000001</v>
      </c>
      <c r="H1344" s="6">
        <v>2.1561638209999998</v>
      </c>
      <c r="I1344" s="6">
        <v>2.3401028049999999</v>
      </c>
      <c r="J1344" s="27">
        <v>5.17944E-4</v>
      </c>
      <c r="K1344" s="6">
        <v>0.18467429099999999</v>
      </c>
      <c r="L1344" s="27">
        <v>0.92139705000000005</v>
      </c>
      <c r="M1344" s="33">
        <v>2.1399999999999999E-2</v>
      </c>
    </row>
    <row r="1345" spans="1:15" x14ac:dyDescent="0.25">
      <c r="A1345" s="4" t="s">
        <v>19</v>
      </c>
      <c r="B1345" s="1">
        <v>144</v>
      </c>
      <c r="C1345" s="6">
        <v>766</v>
      </c>
      <c r="D1345" s="6">
        <v>595</v>
      </c>
      <c r="E1345" s="6">
        <v>1361</v>
      </c>
      <c r="F1345" s="37">
        <v>4.501623629</v>
      </c>
      <c r="G1345" s="43">
        <v>7.8271994989999998</v>
      </c>
      <c r="H1345" s="6">
        <v>4.7069057970000001</v>
      </c>
      <c r="I1345" s="6">
        <v>3.1202937400000001</v>
      </c>
      <c r="J1345" s="27">
        <v>1.647084E-3</v>
      </c>
      <c r="K1345" s="6">
        <v>0.248174489</v>
      </c>
      <c r="L1345" s="27">
        <v>1.508481634</v>
      </c>
      <c r="M1345" s="33">
        <v>4.3400000000000001E-2</v>
      </c>
    </row>
    <row r="1346" spans="1:15" x14ac:dyDescent="0.25">
      <c r="A1346" s="4" t="s">
        <v>19</v>
      </c>
      <c r="B1346" s="1">
        <v>145</v>
      </c>
      <c r="C1346" s="6">
        <v>740</v>
      </c>
      <c r="D1346" s="6">
        <v>839</v>
      </c>
      <c r="E1346" s="6">
        <v>1579</v>
      </c>
      <c r="F1346" s="37">
        <v>4.7189128790000003</v>
      </c>
      <c r="G1346" s="43">
        <v>11.14868564</v>
      </c>
      <c r="H1346" s="6">
        <v>5.394372357</v>
      </c>
      <c r="I1346" s="6">
        <v>5.7543133119999998</v>
      </c>
      <c r="J1346" s="27">
        <v>7.1974500000000004E-4</v>
      </c>
      <c r="K1346" s="6">
        <v>7.5538321000000005E-2</v>
      </c>
      <c r="L1346" s="27">
        <v>0.93744849500000005</v>
      </c>
      <c r="M1346" s="33">
        <v>5.91E-2</v>
      </c>
    </row>
    <row r="1347" spans="1:15" x14ac:dyDescent="0.25">
      <c r="A1347" s="4" t="s">
        <v>19</v>
      </c>
      <c r="B1347" s="1">
        <v>146</v>
      </c>
      <c r="C1347" s="6">
        <v>768</v>
      </c>
      <c r="D1347" s="6">
        <v>729</v>
      </c>
      <c r="E1347" s="6">
        <v>1497</v>
      </c>
      <c r="F1347" s="37">
        <v>4.0584539099999999</v>
      </c>
      <c r="G1347" s="43">
        <v>10.494142160000001</v>
      </c>
      <c r="H1347" s="6">
        <v>6.0685317540000003</v>
      </c>
      <c r="I1347" s="6">
        <v>4.4256104399999998</v>
      </c>
      <c r="J1347" s="27">
        <v>1.97496E-3</v>
      </c>
      <c r="K1347" s="6">
        <v>0.204618719</v>
      </c>
      <c r="L1347" s="27">
        <v>1.371230441</v>
      </c>
      <c r="M1347" s="33">
        <v>8.8400000000000006E-2</v>
      </c>
    </row>
    <row r="1348" spans="1:15" x14ac:dyDescent="0.25">
      <c r="A1348" s="4" t="s">
        <v>19</v>
      </c>
      <c r="B1348" s="1">
        <v>147</v>
      </c>
      <c r="C1348" s="6">
        <v>479</v>
      </c>
      <c r="D1348" s="6">
        <v>392</v>
      </c>
      <c r="E1348" s="6">
        <v>871</v>
      </c>
      <c r="F1348" s="37">
        <v>2.8576181109999998</v>
      </c>
      <c r="G1348" s="43">
        <v>3.1470818980000002</v>
      </c>
      <c r="H1348" s="6">
        <v>2.0107684799999999</v>
      </c>
      <c r="I1348" s="6">
        <v>1.136313431</v>
      </c>
      <c r="J1348" s="27">
        <v>9.9478999999999995E-4</v>
      </c>
      <c r="K1348" s="6">
        <v>0.29682349299999999</v>
      </c>
      <c r="L1348" s="27">
        <v>1.7695544430000001</v>
      </c>
      <c r="M1348" s="33">
        <v>1.5599999999999999E-2</v>
      </c>
    </row>
    <row r="1349" spans="1:15" x14ac:dyDescent="0.25">
      <c r="A1349" s="4" t="s">
        <v>19</v>
      </c>
      <c r="B1349" s="1">
        <v>148</v>
      </c>
      <c r="C1349" s="6">
        <v>297</v>
      </c>
      <c r="D1349" s="6">
        <v>340</v>
      </c>
      <c r="E1349" s="6">
        <v>637</v>
      </c>
      <c r="F1349" s="37">
        <v>2.0589075530000001</v>
      </c>
      <c r="G1349" s="43">
        <v>1.8720054340000001</v>
      </c>
      <c r="H1349" s="6">
        <v>0.77194516800000001</v>
      </c>
      <c r="I1349" s="6">
        <v>1.1000602719999999</v>
      </c>
      <c r="J1349" s="27">
        <v>3.5214000000000003E-4</v>
      </c>
      <c r="K1349" s="6">
        <v>0.22772621400000001</v>
      </c>
      <c r="L1349" s="27">
        <v>0.701729885</v>
      </c>
      <c r="M1349" s="33">
        <v>9.1999999999999998E-3</v>
      </c>
    </row>
    <row r="1350" spans="1:15" x14ac:dyDescent="0.25">
      <c r="A1350" s="4" t="s">
        <v>19</v>
      </c>
      <c r="B1350" s="1">
        <v>149</v>
      </c>
      <c r="C1350" s="6">
        <v>707</v>
      </c>
      <c r="D1350" s="6">
        <v>620</v>
      </c>
      <c r="E1350" s="6">
        <v>1327</v>
      </c>
      <c r="F1350" s="37">
        <v>4.2783452410000002</v>
      </c>
      <c r="G1350" s="43">
        <v>6.9235884289999996</v>
      </c>
      <c r="H1350" s="6">
        <v>3.6860276559999998</v>
      </c>
      <c r="I1350" s="6">
        <v>3.237560803</v>
      </c>
      <c r="J1350" s="27">
        <v>5.8879699999999995E-4</v>
      </c>
      <c r="K1350" s="6">
        <v>0.110014424</v>
      </c>
      <c r="L1350" s="27">
        <v>1.1385199779999999</v>
      </c>
      <c r="M1350" s="33">
        <v>2.7300000000000001E-2</v>
      </c>
    </row>
    <row r="1351" spans="1:15" x14ac:dyDescent="0.25">
      <c r="A1351" s="4" t="s">
        <v>19</v>
      </c>
      <c r="B1351" s="1">
        <v>150</v>
      </c>
      <c r="C1351" s="6">
        <v>519</v>
      </c>
      <c r="D1351" s="6">
        <v>482</v>
      </c>
      <c r="E1351" s="6">
        <v>1001</v>
      </c>
      <c r="F1351" s="37">
        <v>3.318810617</v>
      </c>
      <c r="G1351" s="43">
        <v>4.0268393539999998</v>
      </c>
      <c r="H1351" s="6">
        <v>1.764847737</v>
      </c>
      <c r="I1351" s="6">
        <v>2.2619916309999999</v>
      </c>
      <c r="J1351" s="27">
        <v>5.6229999999999995E-4</v>
      </c>
      <c r="K1351" s="6">
        <v>0.17290023600000001</v>
      </c>
      <c r="L1351" s="27">
        <v>0.780218509</v>
      </c>
      <c r="M1351" s="33">
        <v>2.0199999999999999E-2</v>
      </c>
    </row>
    <row r="1352" spans="1:15" x14ac:dyDescent="0.25">
      <c r="A1352" s="3" t="s">
        <v>22</v>
      </c>
      <c r="B1352" s="9">
        <v>1</v>
      </c>
      <c r="C1352" s="6">
        <v>982</v>
      </c>
      <c r="D1352" s="6">
        <v>873</v>
      </c>
      <c r="E1352" s="6">
        <v>1855</v>
      </c>
      <c r="F1352" s="37">
        <v>3.9277749009076399</v>
      </c>
      <c r="G1352" s="43">
        <v>7.5159862117632299</v>
      </c>
      <c r="H1352" s="6">
        <v>4.0827969787500002</v>
      </c>
      <c r="I1352" s="6">
        <v>3.43318926285</v>
      </c>
      <c r="J1352" s="27">
        <v>9.1639946118561295E-4</v>
      </c>
      <c r="K1352" s="6">
        <v>0.157395426060982</v>
      </c>
      <c r="L1352" s="27">
        <v>1.18921407069785</v>
      </c>
      <c r="M1352" s="33">
        <v>5.9200000000000003E-2</v>
      </c>
      <c r="N1352" s="7"/>
      <c r="O1352" s="7"/>
    </row>
    <row r="1353" spans="1:15" x14ac:dyDescent="0.25">
      <c r="A1353" s="3" t="s">
        <v>22</v>
      </c>
      <c r="B1353" s="1">
        <v>2</v>
      </c>
      <c r="C1353" s="6">
        <v>913</v>
      </c>
      <c r="D1353" s="6">
        <v>883</v>
      </c>
      <c r="E1353" s="6">
        <v>1796</v>
      </c>
      <c r="F1353" s="37">
        <v>3.6381300274316799</v>
      </c>
      <c r="G1353" s="43">
        <v>8.0907121547727705</v>
      </c>
      <c r="H1353" s="6">
        <v>3.7925279187499998</v>
      </c>
      <c r="I1353" s="6">
        <v>4.2981842595000002</v>
      </c>
      <c r="J1353" s="27">
        <v>6.4688273086008403E-4</v>
      </c>
      <c r="K1353" s="6">
        <v>9.8737827273389006E-2</v>
      </c>
      <c r="L1353" s="27">
        <v>0.88235582510629196</v>
      </c>
      <c r="M1353" s="33">
        <v>6.88E-2</v>
      </c>
      <c r="N1353" s="7"/>
      <c r="O1353" s="7"/>
    </row>
    <row r="1354" spans="1:15" x14ac:dyDescent="0.25">
      <c r="A1354" s="3" t="s">
        <v>22</v>
      </c>
      <c r="B1354" s="1">
        <v>3</v>
      </c>
      <c r="C1354" s="6">
        <v>1448</v>
      </c>
      <c r="D1354" s="6">
        <v>1308</v>
      </c>
      <c r="E1354" s="6">
        <v>2756</v>
      </c>
      <c r="F1354" s="37">
        <v>5.6469473309479303</v>
      </c>
      <c r="G1354" s="43">
        <v>13.821766927543999</v>
      </c>
      <c r="H1354" s="6">
        <v>8.0049593896500006</v>
      </c>
      <c r="I1354" s="6">
        <v>5.8168075952000002</v>
      </c>
      <c r="J1354" s="27">
        <v>2.4746632385606502E-3</v>
      </c>
      <c r="K1354" s="6">
        <v>0.18744906900984001</v>
      </c>
      <c r="L1354" s="27">
        <v>1.3761774407418299</v>
      </c>
      <c r="M1354" s="33">
        <v>9.2600000000000002E-2</v>
      </c>
      <c r="N1354" s="7"/>
      <c r="O1354" s="7"/>
    </row>
    <row r="1355" spans="1:15" x14ac:dyDescent="0.25">
      <c r="A1355" s="3" t="s">
        <v>22</v>
      </c>
      <c r="B1355" s="1">
        <v>4</v>
      </c>
      <c r="C1355" s="6">
        <v>1060</v>
      </c>
      <c r="D1355" s="6">
        <v>981</v>
      </c>
      <c r="E1355" s="6">
        <v>2041</v>
      </c>
      <c r="F1355" s="37">
        <v>4.0539717217441202</v>
      </c>
      <c r="G1355" s="43">
        <v>7.0775027802975501</v>
      </c>
      <c r="H1355" s="6">
        <v>3.241331604735</v>
      </c>
      <c r="I1355" s="6">
        <v>3.8361712020950001</v>
      </c>
      <c r="J1355" s="27">
        <v>9.69964833820996E-4</v>
      </c>
      <c r="K1355" s="6">
        <v>0.133927356643704</v>
      </c>
      <c r="L1355" s="27">
        <v>0.84493924644574003</v>
      </c>
      <c r="M1355" s="33">
        <v>5.4600000000000003E-2</v>
      </c>
      <c r="N1355" s="7"/>
      <c r="O1355" s="7"/>
    </row>
    <row r="1356" spans="1:15" x14ac:dyDescent="0.25">
      <c r="A1356" s="3" t="s">
        <v>22</v>
      </c>
      <c r="B1356" s="1">
        <v>5</v>
      </c>
      <c r="C1356" s="6">
        <v>1403</v>
      </c>
      <c r="D1356" s="6">
        <v>1283</v>
      </c>
      <c r="E1356" s="6">
        <v>2686</v>
      </c>
      <c r="F1356" s="37">
        <v>5.8594038120784999</v>
      </c>
      <c r="G1356" s="43">
        <v>13.1906922809645</v>
      </c>
      <c r="H1356" s="6">
        <v>6.7210331388500002</v>
      </c>
      <c r="I1356" s="6">
        <v>6.4696591855000003</v>
      </c>
      <c r="J1356" s="27">
        <v>6.7165201100974304E-4</v>
      </c>
      <c r="K1356" s="6">
        <v>6.8412007967147498E-2</v>
      </c>
      <c r="L1356" s="27">
        <v>1.0388542805954</v>
      </c>
      <c r="M1356" s="33">
        <v>8.6900000000000005E-2</v>
      </c>
      <c r="N1356" s="7"/>
      <c r="O1356" s="7"/>
    </row>
    <row r="1357" spans="1:15" x14ac:dyDescent="0.25">
      <c r="A1357" s="3" t="s">
        <v>22</v>
      </c>
      <c r="B1357" s="1">
        <v>6</v>
      </c>
      <c r="C1357" s="6">
        <v>730</v>
      </c>
      <c r="D1357" s="6">
        <v>710</v>
      </c>
      <c r="E1357" s="6">
        <v>1440</v>
      </c>
      <c r="F1357" s="37">
        <v>3.2832457965403701</v>
      </c>
      <c r="G1357" s="43">
        <v>3.5577371783107101</v>
      </c>
      <c r="H1357" s="6">
        <v>1.29446257425</v>
      </c>
      <c r="I1357" s="6">
        <v>2.2632746142350002</v>
      </c>
      <c r="J1357" s="27">
        <v>1.0173598504214501E-3</v>
      </c>
      <c r="K1357" s="6">
        <v>0.34188485390329998</v>
      </c>
      <c r="L1357" s="27">
        <v>0.57194233793301097</v>
      </c>
      <c r="M1357" s="33">
        <v>2.81E-2</v>
      </c>
      <c r="N1357" s="7"/>
      <c r="O1357" s="7"/>
    </row>
    <row r="1358" spans="1:15" x14ac:dyDescent="0.25">
      <c r="A1358" s="3" t="s">
        <v>22</v>
      </c>
      <c r="B1358" s="1">
        <v>7</v>
      </c>
      <c r="C1358" s="6">
        <v>656</v>
      </c>
      <c r="D1358" s="6">
        <v>638</v>
      </c>
      <c r="E1358" s="6">
        <v>1294</v>
      </c>
      <c r="F1358" s="37">
        <v>2.7330282447687999</v>
      </c>
      <c r="G1358" s="43">
        <v>3.69218908859626</v>
      </c>
      <c r="H1358" s="6">
        <v>1.55560904491</v>
      </c>
      <c r="I1358" s="6">
        <v>2.1365800560050001</v>
      </c>
      <c r="J1358" s="27">
        <v>6.4928305899848303E-4</v>
      </c>
      <c r="K1358" s="6">
        <v>0.18236358398185601</v>
      </c>
      <c r="L1358" s="27">
        <v>0.72808366835488203</v>
      </c>
      <c r="M1358" s="33">
        <v>3.2000000000000001E-2</v>
      </c>
      <c r="N1358" s="7"/>
      <c r="O1358" s="7"/>
    </row>
    <row r="1359" spans="1:15" x14ac:dyDescent="0.25">
      <c r="A1359" s="3" t="s">
        <v>22</v>
      </c>
      <c r="B1359" s="1">
        <v>8</v>
      </c>
      <c r="C1359" s="6">
        <v>1047</v>
      </c>
      <c r="D1359" s="6">
        <v>1112</v>
      </c>
      <c r="E1359" s="6">
        <v>2159</v>
      </c>
      <c r="F1359" s="37">
        <v>4.7344371246082702</v>
      </c>
      <c r="G1359" s="43">
        <v>7.7845295630444697</v>
      </c>
      <c r="H1359" s="6">
        <v>3.7754333679299998</v>
      </c>
      <c r="I1359" s="6">
        <v>4.0090962288529202</v>
      </c>
      <c r="J1359" s="27">
        <v>4.4127150374359401E-4</v>
      </c>
      <c r="K1359" s="6">
        <v>6.1949184036083203E-2</v>
      </c>
      <c r="L1359" s="27">
        <v>0.94171682404595902</v>
      </c>
      <c r="M1359" s="33">
        <v>6.7100000000000007E-2</v>
      </c>
      <c r="N1359" s="7"/>
      <c r="O1359" s="7"/>
    </row>
    <row r="1360" spans="1:15" x14ac:dyDescent="0.25">
      <c r="A1360" s="3" t="s">
        <v>22</v>
      </c>
      <c r="B1360" s="9">
        <v>9</v>
      </c>
      <c r="C1360" s="6">
        <v>915</v>
      </c>
      <c r="D1360" s="6">
        <v>952</v>
      </c>
      <c r="E1360" s="6">
        <v>1867</v>
      </c>
      <c r="F1360" s="37">
        <v>4.1864231545795798</v>
      </c>
      <c r="G1360" s="43">
        <v>5.6117442404032598</v>
      </c>
      <c r="H1360" s="6">
        <v>2.94542473001</v>
      </c>
      <c r="I1360" s="6">
        <v>2.6663195367250001</v>
      </c>
      <c r="J1360" s="27">
        <v>3.7276591400952199E-4</v>
      </c>
      <c r="K1360" s="6">
        <v>7.9738232299859393E-2</v>
      </c>
      <c r="L1360" s="27">
        <v>1.1046780738169999</v>
      </c>
      <c r="M1360" s="33">
        <v>5.2600000000000001E-2</v>
      </c>
      <c r="N1360" s="7"/>
      <c r="O1360" s="7"/>
    </row>
    <row r="1361" spans="1:15" x14ac:dyDescent="0.25">
      <c r="A1361" s="3" t="s">
        <v>22</v>
      </c>
      <c r="B1361" s="1">
        <v>10</v>
      </c>
      <c r="C1361" s="6">
        <v>659</v>
      </c>
      <c r="D1361" s="6">
        <v>697</v>
      </c>
      <c r="E1361" s="6">
        <v>1356</v>
      </c>
      <c r="F1361" s="37">
        <v>3.0856149761540199</v>
      </c>
      <c r="G1361" s="43">
        <v>2.7505553316659501</v>
      </c>
      <c r="H1361" s="6">
        <v>1.5741445198024999</v>
      </c>
      <c r="I1361" s="6">
        <v>1.1764108276134999</v>
      </c>
      <c r="J1361" s="27">
        <v>4.5928743109603502E-4</v>
      </c>
      <c r="K1361" s="6">
        <v>0.16156491387951399</v>
      </c>
      <c r="L1361" s="27">
        <v>1.33809081220024</v>
      </c>
      <c r="M1361" s="33">
        <v>3.61E-2</v>
      </c>
      <c r="N1361" s="7"/>
      <c r="O1361" s="7"/>
    </row>
    <row r="1362" spans="1:15" x14ac:dyDescent="0.25">
      <c r="A1362" s="3" t="s">
        <v>22</v>
      </c>
      <c r="B1362" s="1">
        <v>11</v>
      </c>
      <c r="C1362" s="6">
        <v>1616</v>
      </c>
      <c r="D1362" s="6">
        <v>1592</v>
      </c>
      <c r="E1362" s="6">
        <v>3208</v>
      </c>
      <c r="F1362" s="37">
        <v>6.6261116567184404</v>
      </c>
      <c r="G1362" s="43">
        <v>18.230718100574499</v>
      </c>
      <c r="H1362" s="6">
        <v>8.4271591096500007</v>
      </c>
      <c r="I1362" s="6">
        <v>9.8035590587999994</v>
      </c>
      <c r="J1362" s="27">
        <v>1.67362467580515E-3</v>
      </c>
      <c r="K1362" s="6">
        <v>9.8567711075458905E-2</v>
      </c>
      <c r="L1362" s="27">
        <v>0.859602013830426</v>
      </c>
      <c r="M1362" s="33">
        <v>0.15870000000000001</v>
      </c>
      <c r="N1362" s="7"/>
      <c r="O1362" s="7"/>
    </row>
    <row r="1363" spans="1:15" x14ac:dyDescent="0.25">
      <c r="A1363" s="3" t="s">
        <v>22</v>
      </c>
      <c r="B1363" s="1">
        <v>12</v>
      </c>
      <c r="C1363" s="6">
        <v>1057</v>
      </c>
      <c r="D1363" s="6">
        <v>1051</v>
      </c>
      <c r="E1363" s="6">
        <v>2108</v>
      </c>
      <c r="F1363" s="37">
        <v>3.8879453306984701</v>
      </c>
      <c r="G1363" s="43">
        <v>9.23209379528525</v>
      </c>
      <c r="H1363" s="6">
        <v>3.7455632790000002</v>
      </c>
      <c r="I1363" s="6">
        <v>5.48653054615</v>
      </c>
      <c r="J1363" s="27">
        <v>1.9859928145038301E-3</v>
      </c>
      <c r="K1363" s="6">
        <v>0.19769604070078101</v>
      </c>
      <c r="L1363" s="27">
        <v>0.68268339116936705</v>
      </c>
      <c r="M1363" s="33">
        <v>8.9200000000000002E-2</v>
      </c>
      <c r="N1363" s="7"/>
      <c r="O1363" s="7"/>
    </row>
    <row r="1364" spans="1:15" x14ac:dyDescent="0.25">
      <c r="A1364" s="3" t="s">
        <v>22</v>
      </c>
      <c r="B1364" s="1">
        <v>13</v>
      </c>
      <c r="C1364" s="6">
        <v>1378</v>
      </c>
      <c r="D1364" s="6">
        <v>1178</v>
      </c>
      <c r="E1364" s="6">
        <v>2556</v>
      </c>
      <c r="F1364" s="37">
        <v>5.5429855582438599</v>
      </c>
      <c r="G1364" s="43">
        <v>13.1203486521971</v>
      </c>
      <c r="H1364" s="6">
        <v>7.67787410595</v>
      </c>
      <c r="I1364" s="6">
        <v>5.4424745916499999</v>
      </c>
      <c r="J1364" s="27">
        <v>2.5335897643689901E-3</v>
      </c>
      <c r="K1364" s="6">
        <v>0.200177026134327</v>
      </c>
      <c r="L1364" s="27">
        <v>1.41073219114879</v>
      </c>
      <c r="M1364" s="33">
        <v>0.13220000000000001</v>
      </c>
      <c r="N1364" s="7"/>
      <c r="O1364" s="7"/>
    </row>
    <row r="1365" spans="1:15" x14ac:dyDescent="0.25">
      <c r="A1365" s="3" t="s">
        <v>22</v>
      </c>
      <c r="B1365" s="1">
        <v>14</v>
      </c>
      <c r="C1365" s="6">
        <v>1345</v>
      </c>
      <c r="D1365" s="6">
        <v>1449</v>
      </c>
      <c r="E1365" s="6">
        <v>2794</v>
      </c>
      <c r="F1365" s="37">
        <v>5.2016169211986396</v>
      </c>
      <c r="G1365" s="43">
        <v>12.7937498753643</v>
      </c>
      <c r="H1365" s="6">
        <v>6.4426922422499997</v>
      </c>
      <c r="I1365" s="6">
        <v>6.3510576792000002</v>
      </c>
      <c r="J1365" s="27">
        <v>9.1569011195502905E-4</v>
      </c>
      <c r="K1365" s="6">
        <v>9.4349704520028804E-2</v>
      </c>
      <c r="L1365" s="27">
        <v>1.0144282366305899</v>
      </c>
      <c r="M1365" s="33">
        <v>0.12859999999999999</v>
      </c>
      <c r="N1365" s="7"/>
      <c r="O1365" s="7"/>
    </row>
    <row r="1366" spans="1:15" ht="15.75" x14ac:dyDescent="0.25">
      <c r="A1366" s="3" t="s">
        <v>22</v>
      </c>
      <c r="B1366" s="1">
        <v>15</v>
      </c>
      <c r="C1366" s="6">
        <v>1279</v>
      </c>
      <c r="D1366" s="6">
        <v>1064</v>
      </c>
      <c r="E1366" s="6">
        <v>2343</v>
      </c>
      <c r="F1366" s="37">
        <v>4.5097721189656603</v>
      </c>
      <c r="G1366" s="43">
        <v>11.1138374491515</v>
      </c>
      <c r="H1366" s="6">
        <v>6.3593379815500004</v>
      </c>
      <c r="I1366" s="6">
        <v>4.7544995048413599</v>
      </c>
      <c r="J1366" s="27">
        <v>1.79445321931573E-3</v>
      </c>
      <c r="K1366" s="6">
        <v>0.22525459175857901</v>
      </c>
      <c r="L1366" s="27">
        <v>1.3375409914491501</v>
      </c>
      <c r="M1366" s="33">
        <v>0.1138</v>
      </c>
      <c r="N1366" s="8"/>
      <c r="O1366" s="8"/>
    </row>
    <row r="1367" spans="1:15" x14ac:dyDescent="0.25">
      <c r="A1367" s="3" t="s">
        <v>22</v>
      </c>
      <c r="B1367" s="1">
        <v>16</v>
      </c>
      <c r="C1367" s="6">
        <v>1233</v>
      </c>
      <c r="D1367" s="6">
        <v>1044</v>
      </c>
      <c r="E1367" s="6">
        <v>2277</v>
      </c>
      <c r="F1367" s="37">
        <v>4.7882504206233802</v>
      </c>
      <c r="G1367" s="43">
        <v>10.084973225448699</v>
      </c>
      <c r="H1367" s="6">
        <v>5.6655422693500004</v>
      </c>
      <c r="I1367" s="6">
        <v>4.4194309910399996</v>
      </c>
      <c r="J1367" s="27">
        <v>1.4873091708533499E-3</v>
      </c>
      <c r="K1367" s="6">
        <v>0.15127701024533</v>
      </c>
      <c r="L1367" s="27">
        <v>1.28196192696218</v>
      </c>
      <c r="M1367" s="33">
        <v>9.9500000000000005E-2</v>
      </c>
      <c r="N1367" s="7"/>
      <c r="O1367" s="7"/>
    </row>
    <row r="1368" spans="1:15" x14ac:dyDescent="0.25">
      <c r="A1368" s="3" t="s">
        <v>22</v>
      </c>
      <c r="B1368" s="9">
        <v>17</v>
      </c>
      <c r="C1368" s="6">
        <v>1542</v>
      </c>
      <c r="D1368" s="6">
        <v>1188</v>
      </c>
      <c r="E1368" s="6">
        <v>2730</v>
      </c>
      <c r="F1368" s="37">
        <v>5.79323268078367</v>
      </c>
      <c r="G1368" s="43">
        <v>16.047827008801899</v>
      </c>
      <c r="H1368" s="6">
        <v>9.8267186439792908</v>
      </c>
      <c r="I1368" s="6">
        <v>6.2211084189500001</v>
      </c>
      <c r="J1368" s="27">
        <v>3.9088702398228196E-3</v>
      </c>
      <c r="K1368" s="6">
        <v>0.24386455518736699</v>
      </c>
      <c r="L1368" s="27">
        <v>1.5795768185049299</v>
      </c>
      <c r="M1368" s="33">
        <v>0.17929999999999999</v>
      </c>
      <c r="N1368" s="7"/>
      <c r="O1368" s="7"/>
    </row>
    <row r="1369" spans="1:15" x14ac:dyDescent="0.25">
      <c r="A1369" s="3" t="s">
        <v>22</v>
      </c>
      <c r="B1369" s="1">
        <v>18</v>
      </c>
      <c r="C1369" s="6">
        <v>1107</v>
      </c>
      <c r="D1369" s="6">
        <v>1139</v>
      </c>
      <c r="E1369" s="6">
        <v>2246</v>
      </c>
      <c r="F1369" s="37">
        <v>4.6331229038845896</v>
      </c>
      <c r="G1369" s="43">
        <v>9.0244741758531397</v>
      </c>
      <c r="H1369" s="6">
        <v>3.9736549512999999</v>
      </c>
      <c r="I1369" s="6">
        <v>5.0508192581999998</v>
      </c>
      <c r="J1369" s="27">
        <v>1.62931611832774E-3</v>
      </c>
      <c r="K1369" s="6">
        <v>0.192910109808723</v>
      </c>
      <c r="L1369" s="27">
        <v>0.78673473513208303</v>
      </c>
      <c r="M1369" s="33">
        <v>8.1100000000000005E-2</v>
      </c>
      <c r="N1369" s="7"/>
      <c r="O1369" s="7"/>
    </row>
    <row r="1370" spans="1:15" ht="15.75" x14ac:dyDescent="0.25">
      <c r="A1370" s="3" t="s">
        <v>22</v>
      </c>
      <c r="B1370" s="1">
        <v>19</v>
      </c>
      <c r="C1370" s="6">
        <v>1283</v>
      </c>
      <c r="D1370" s="6">
        <v>1396</v>
      </c>
      <c r="E1370" s="6">
        <v>2679</v>
      </c>
      <c r="F1370" s="37">
        <v>5.42068349647902</v>
      </c>
      <c r="G1370" s="43">
        <v>14.877514915400999</v>
      </c>
      <c r="H1370" s="6">
        <v>6.4800420497999998</v>
      </c>
      <c r="I1370" s="6">
        <v>8.3974729245499997</v>
      </c>
      <c r="J1370" s="27">
        <v>2.2483394327149999E-3</v>
      </c>
      <c r="K1370" s="6">
        <v>0.14970970214558499</v>
      </c>
      <c r="L1370" s="27">
        <v>0.77166572706124603</v>
      </c>
      <c r="M1370" s="33">
        <v>0.1744</v>
      </c>
      <c r="N1370" s="8"/>
      <c r="O1370" s="8"/>
    </row>
    <row r="1371" spans="1:15" x14ac:dyDescent="0.25">
      <c r="A1371" s="3" t="s">
        <v>22</v>
      </c>
      <c r="B1371" s="1">
        <v>20</v>
      </c>
      <c r="C1371" s="6">
        <v>917</v>
      </c>
      <c r="D1371" s="6">
        <v>869</v>
      </c>
      <c r="E1371" s="6">
        <v>1786</v>
      </c>
      <c r="F1371" s="37">
        <v>3.78539767939909</v>
      </c>
      <c r="G1371" s="43">
        <v>6.5858691665428104</v>
      </c>
      <c r="H1371" s="6">
        <v>2.8737651789249998</v>
      </c>
      <c r="I1371" s="6">
        <v>3.7121040112700001</v>
      </c>
      <c r="J1371" s="27">
        <v>9.0641229609862001E-4</v>
      </c>
      <c r="K1371" s="6">
        <v>0.16548367244708101</v>
      </c>
      <c r="L1371" s="27">
        <v>0.77416073746861902</v>
      </c>
      <c r="M1371" s="33">
        <v>6.3299999999999995E-2</v>
      </c>
      <c r="N1371" s="7"/>
      <c r="O1371" s="7"/>
    </row>
    <row r="1372" spans="1:15" x14ac:dyDescent="0.25">
      <c r="A1372" s="3" t="s">
        <v>22</v>
      </c>
      <c r="B1372" s="1">
        <v>21</v>
      </c>
      <c r="C1372" s="6">
        <v>1360</v>
      </c>
      <c r="D1372" s="6">
        <v>1304</v>
      </c>
      <c r="E1372" s="6">
        <v>2664</v>
      </c>
      <c r="F1372" s="37">
        <v>5.7965060732306704</v>
      </c>
      <c r="G1372" s="43">
        <v>11.1081931195663</v>
      </c>
      <c r="H1372" s="6">
        <v>4.8953486870500003</v>
      </c>
      <c r="I1372" s="6">
        <v>6.2128444935999996</v>
      </c>
      <c r="J1372" s="27">
        <v>1.60205629041738E-3</v>
      </c>
      <c r="K1372" s="6">
        <v>0.14928101878432601</v>
      </c>
      <c r="L1372" s="27">
        <v>0.78793999947895299</v>
      </c>
      <c r="M1372" s="33">
        <v>9.11E-2</v>
      </c>
      <c r="N1372" s="7"/>
      <c r="O1372" s="7"/>
    </row>
    <row r="1373" spans="1:15" x14ac:dyDescent="0.25">
      <c r="A1373" s="3" t="s">
        <v>22</v>
      </c>
      <c r="B1373" s="1">
        <v>22</v>
      </c>
      <c r="C1373" s="6">
        <v>1926</v>
      </c>
      <c r="D1373" s="6">
        <v>1905</v>
      </c>
      <c r="E1373" s="6">
        <v>3831</v>
      </c>
      <c r="F1373" s="37">
        <v>7.2933143330724501</v>
      </c>
      <c r="G1373" s="43">
        <v>20.562888668791501</v>
      </c>
      <c r="H1373" s="6">
        <v>9.5702895682999998</v>
      </c>
      <c r="I1373" s="6">
        <v>10.9925991876</v>
      </c>
      <c r="J1373" s="27">
        <v>2.4915859235551002E-3</v>
      </c>
      <c r="K1373" s="6">
        <v>0.108631014853245</v>
      </c>
      <c r="L1373" s="27">
        <v>0.87061207317515799</v>
      </c>
      <c r="M1373" s="33">
        <v>0.14610000000000001</v>
      </c>
      <c r="N1373" s="7"/>
      <c r="O1373" s="7"/>
    </row>
    <row r="1374" spans="1:15" x14ac:dyDescent="0.25">
      <c r="A1374" s="3" t="s">
        <v>22</v>
      </c>
      <c r="B1374" s="1">
        <v>23</v>
      </c>
      <c r="C1374" s="6">
        <v>1160</v>
      </c>
      <c r="D1374" s="6">
        <v>1289</v>
      </c>
      <c r="E1374" s="6">
        <v>2449</v>
      </c>
      <c r="F1374" s="37">
        <v>5.2278103130182503</v>
      </c>
      <c r="G1374" s="43">
        <v>11.699474925101701</v>
      </c>
      <c r="H1374" s="6">
        <v>3.6347920087999999</v>
      </c>
      <c r="I1374" s="6">
        <v>8.0646829596000007</v>
      </c>
      <c r="J1374" s="27">
        <v>4.6622870857603799E-3</v>
      </c>
      <c r="K1374" s="6">
        <v>0.41699780173303402</v>
      </c>
      <c r="L1374" s="27">
        <v>0.45070488536356301</v>
      </c>
      <c r="M1374" s="33">
        <v>0.10349999999999999</v>
      </c>
      <c r="N1374" s="7"/>
      <c r="O1374" s="7"/>
    </row>
    <row r="1375" spans="1:15" x14ac:dyDescent="0.25">
      <c r="A1375" s="3" t="s">
        <v>22</v>
      </c>
      <c r="B1375" s="1">
        <v>24</v>
      </c>
      <c r="C1375" s="6">
        <v>1190</v>
      </c>
      <c r="D1375" s="6">
        <v>1236</v>
      </c>
      <c r="E1375" s="6">
        <v>2426</v>
      </c>
      <c r="F1375" s="37">
        <v>5.25377944718847</v>
      </c>
      <c r="G1375" s="43">
        <v>10.042143727968799</v>
      </c>
      <c r="H1375" s="6">
        <v>4.3970848401999998</v>
      </c>
      <c r="I1375" s="6">
        <v>5.6450589287649997</v>
      </c>
      <c r="J1375" s="27">
        <v>1.4783776136414099E-3</v>
      </c>
      <c r="K1375" s="6">
        <v>0.15098181368933</v>
      </c>
      <c r="L1375" s="27">
        <v>0.77892629566614202</v>
      </c>
      <c r="M1375" s="33">
        <v>8.7499999999999994E-2</v>
      </c>
      <c r="N1375" s="7"/>
      <c r="O1375" s="7"/>
    </row>
    <row r="1376" spans="1:15" x14ac:dyDescent="0.25">
      <c r="A1376" s="3" t="s">
        <v>22</v>
      </c>
      <c r="B1376" s="9">
        <v>25</v>
      </c>
      <c r="C1376" s="6">
        <v>1006</v>
      </c>
      <c r="D1376" s="6">
        <v>958</v>
      </c>
      <c r="E1376" s="6">
        <v>1964</v>
      </c>
      <c r="F1376" s="37">
        <v>4.1778928442457701</v>
      </c>
      <c r="G1376" s="43">
        <v>6.7641153888434902</v>
      </c>
      <c r="H1376" s="6">
        <v>3.5592159592999999</v>
      </c>
      <c r="I1376" s="6">
        <v>3.2048994522399998</v>
      </c>
      <c r="J1376" s="27">
        <v>6.9748952081618405E-4</v>
      </c>
      <c r="K1376" s="6">
        <v>0.132063253062736</v>
      </c>
      <c r="L1376" s="27">
        <v>1.1105546405870399</v>
      </c>
      <c r="M1376" s="33">
        <v>4.5999999999999999E-2</v>
      </c>
      <c r="N1376" s="7"/>
      <c r="O1376" s="7"/>
    </row>
    <row r="1377" spans="1:17" ht="15.75" x14ac:dyDescent="0.25">
      <c r="A1377" s="3" t="s">
        <v>22</v>
      </c>
      <c r="B1377" s="1">
        <v>26</v>
      </c>
      <c r="C1377" s="6">
        <v>1320</v>
      </c>
      <c r="D1377" s="6">
        <v>1214</v>
      </c>
      <c r="E1377" s="6">
        <v>2534</v>
      </c>
      <c r="F1377" s="37">
        <v>5.5898688736856803</v>
      </c>
      <c r="G1377" s="43">
        <v>9.3239902213286499</v>
      </c>
      <c r="H1377" s="6">
        <v>4.73437995965</v>
      </c>
      <c r="I1377" s="6">
        <v>4.5896103076249997</v>
      </c>
      <c r="J1377" s="27">
        <v>8.9428253744038998E-4</v>
      </c>
      <c r="K1377" s="6">
        <v>0.10033559168075799</v>
      </c>
      <c r="L1377" s="27">
        <v>1.03154290720162</v>
      </c>
      <c r="M1377" s="33">
        <v>6.93E-2</v>
      </c>
      <c r="N1377" s="8"/>
      <c r="O1377" s="8"/>
    </row>
    <row r="1378" spans="1:17" x14ac:dyDescent="0.25">
      <c r="A1378" s="3" t="s">
        <v>22</v>
      </c>
      <c r="B1378" s="1">
        <v>27</v>
      </c>
      <c r="C1378" s="6">
        <v>990</v>
      </c>
      <c r="D1378" s="6">
        <v>955</v>
      </c>
      <c r="E1378" s="6">
        <v>1945</v>
      </c>
      <c r="F1378" s="37">
        <v>4.1578178341649403</v>
      </c>
      <c r="G1378" s="43">
        <v>7.0614634979354598</v>
      </c>
      <c r="H1378" s="6">
        <v>3.2752448079500001</v>
      </c>
      <c r="I1378" s="6">
        <v>3.7862186997203802</v>
      </c>
      <c r="J1378" s="27">
        <v>6.9566248679144601E-4</v>
      </c>
      <c r="K1378" s="6">
        <v>0.150302848803335</v>
      </c>
      <c r="L1378" s="27">
        <v>0.86504374620300895</v>
      </c>
      <c r="M1378" s="33">
        <v>5.6099999999999997E-2</v>
      </c>
      <c r="N1378" s="7"/>
      <c r="O1378" s="7"/>
    </row>
    <row r="1379" spans="1:17" x14ac:dyDescent="0.25">
      <c r="A1379" s="3" t="s">
        <v>22</v>
      </c>
      <c r="B1379" s="1">
        <v>28</v>
      </c>
      <c r="C1379" s="6">
        <v>1265</v>
      </c>
      <c r="D1379" s="6">
        <v>969</v>
      </c>
      <c r="E1379" s="6">
        <v>2234</v>
      </c>
      <c r="F1379" s="37">
        <v>4.6990526024934001</v>
      </c>
      <c r="G1379" s="43">
        <v>9.3250646976938896</v>
      </c>
      <c r="H1379" s="6">
        <v>6.3967372461999998</v>
      </c>
      <c r="I1379" s="6">
        <v>2.92832747869</v>
      </c>
      <c r="J1379" s="27">
        <v>3.7522065731462602E-3</v>
      </c>
      <c r="K1379" s="6">
        <v>0.38164516695911799</v>
      </c>
      <c r="L1379" s="27">
        <v>2.1844337058441301</v>
      </c>
      <c r="M1379" s="33">
        <v>7.22E-2</v>
      </c>
      <c r="N1379" s="7"/>
      <c r="O1379" s="7"/>
    </row>
    <row r="1380" spans="1:17" x14ac:dyDescent="0.25">
      <c r="A1380" s="3" t="s">
        <v>22</v>
      </c>
      <c r="B1380" s="1">
        <v>29</v>
      </c>
      <c r="C1380" s="6">
        <v>1059</v>
      </c>
      <c r="D1380" s="6">
        <v>1156</v>
      </c>
      <c r="E1380" s="6">
        <v>2215</v>
      </c>
      <c r="F1380" s="37">
        <v>4.5403996273455904</v>
      </c>
      <c r="G1380" s="43">
        <v>8.7716829171858599</v>
      </c>
      <c r="H1380" s="6">
        <v>4.1762223235200002</v>
      </c>
      <c r="I1380" s="6">
        <v>4.5954606265300004</v>
      </c>
      <c r="J1380" s="27">
        <v>8.8830242173953305E-4</v>
      </c>
      <c r="K1380" s="6">
        <v>0.14274750294852301</v>
      </c>
      <c r="L1380" s="27">
        <v>0.90877121205441302</v>
      </c>
      <c r="M1380" s="33">
        <v>7.1099999999999997E-2</v>
      </c>
      <c r="N1380" s="7"/>
      <c r="O1380" s="7"/>
      <c r="P1380" s="22"/>
      <c r="Q1380" s="22"/>
    </row>
    <row r="1381" spans="1:17" x14ac:dyDescent="0.25">
      <c r="A1381" s="3" t="s">
        <v>22</v>
      </c>
      <c r="B1381" s="1">
        <v>30</v>
      </c>
      <c r="C1381" s="6">
        <v>959</v>
      </c>
      <c r="D1381" s="6">
        <v>901</v>
      </c>
      <c r="E1381" s="6">
        <v>1860</v>
      </c>
      <c r="F1381" s="37">
        <v>4.0842062569855599</v>
      </c>
      <c r="G1381" s="43">
        <v>5.43885151058163</v>
      </c>
      <c r="H1381" s="6">
        <v>2.7667259347500002</v>
      </c>
      <c r="I1381" s="6">
        <v>2.6721256018249999</v>
      </c>
      <c r="J1381" s="27">
        <v>2.04668500403567E-4</v>
      </c>
      <c r="K1381" s="6">
        <v>4.61739012290244E-2</v>
      </c>
      <c r="L1381" s="27">
        <v>1.0354026520536299</v>
      </c>
      <c r="M1381" s="33">
        <v>4.5100000000000001E-2</v>
      </c>
      <c r="N1381" s="7"/>
      <c r="O1381" s="7"/>
    </row>
    <row r="1382" spans="1:17" x14ac:dyDescent="0.25">
      <c r="A1382" s="3" t="s">
        <v>22</v>
      </c>
      <c r="B1382" s="1">
        <v>31</v>
      </c>
      <c r="C1382" s="6">
        <v>1224</v>
      </c>
      <c r="D1382" s="6">
        <v>1445</v>
      </c>
      <c r="E1382" s="6">
        <v>2669</v>
      </c>
      <c r="F1382" s="37">
        <v>5.2575575439646904</v>
      </c>
      <c r="G1382" s="43">
        <v>11.648591496347301</v>
      </c>
      <c r="H1382" s="6">
        <v>5.1047619591500002</v>
      </c>
      <c r="I1382" s="6">
        <v>6.5438295857500002</v>
      </c>
      <c r="J1382" s="27">
        <v>1.6328070138838301E-3</v>
      </c>
      <c r="K1382" s="6">
        <v>0.17802775161776399</v>
      </c>
      <c r="L1382" s="27">
        <v>0.78008785104463096</v>
      </c>
      <c r="M1382" s="33">
        <v>7.1099999999999997E-2</v>
      </c>
      <c r="N1382" s="7"/>
      <c r="O1382" s="7"/>
    </row>
    <row r="1383" spans="1:17" x14ac:dyDescent="0.25">
      <c r="A1383" s="3" t="s">
        <v>22</v>
      </c>
      <c r="B1383" s="1">
        <v>32</v>
      </c>
      <c r="C1383" s="6">
        <v>1321</v>
      </c>
      <c r="D1383" s="6">
        <v>1172</v>
      </c>
      <c r="E1383" s="6">
        <v>2493</v>
      </c>
      <c r="F1383" s="37">
        <v>5.0621646676989904</v>
      </c>
      <c r="G1383" s="43">
        <v>9.9585154869216606</v>
      </c>
      <c r="H1383" s="6">
        <v>5.7231135325000002</v>
      </c>
      <c r="I1383" s="6">
        <v>4.2354019891999997</v>
      </c>
      <c r="J1383" s="27">
        <v>1.6095115464257899E-3</v>
      </c>
      <c r="K1383" s="6">
        <v>0.15995017960661201</v>
      </c>
      <c r="L1383" s="27">
        <v>1.3512562791190901</v>
      </c>
      <c r="M1383" s="33">
        <v>5.0599999999999999E-2</v>
      </c>
      <c r="N1383" s="7"/>
      <c r="O1383" s="7"/>
    </row>
    <row r="1384" spans="1:17" x14ac:dyDescent="0.25">
      <c r="A1384" s="3" t="s">
        <v>22</v>
      </c>
      <c r="B1384" s="9">
        <v>33</v>
      </c>
      <c r="C1384" s="6">
        <v>820</v>
      </c>
      <c r="D1384" s="6">
        <v>829</v>
      </c>
      <c r="E1384" s="6">
        <v>1649</v>
      </c>
      <c r="F1384" s="37">
        <v>3.5516613667690802</v>
      </c>
      <c r="G1384" s="43">
        <v>4.2990536313911001</v>
      </c>
      <c r="H1384" s="6">
        <v>1.8933621352500001</v>
      </c>
      <c r="I1384" s="6">
        <v>2.4056915159950001</v>
      </c>
      <c r="J1384" s="27">
        <v>5.5745075197490403E-4</v>
      </c>
      <c r="K1384" s="6">
        <v>0.159854472405073</v>
      </c>
      <c r="L1384" s="27">
        <v>0.78703446500159502</v>
      </c>
      <c r="M1384" s="33">
        <v>2.3199999999999998E-2</v>
      </c>
      <c r="N1384" s="7"/>
      <c r="O1384" s="7"/>
    </row>
    <row r="1385" spans="1:17" x14ac:dyDescent="0.25">
      <c r="A1385" s="3" t="s">
        <v>22</v>
      </c>
      <c r="B1385" s="1">
        <v>34</v>
      </c>
      <c r="C1385" s="6">
        <v>1533</v>
      </c>
      <c r="D1385" s="6">
        <v>1497</v>
      </c>
      <c r="E1385" s="6">
        <v>3030</v>
      </c>
      <c r="F1385" s="37">
        <v>6.0947583243718499</v>
      </c>
      <c r="G1385" s="43">
        <v>19.334399053505301</v>
      </c>
      <c r="H1385" s="6">
        <v>8.5205397318999996</v>
      </c>
      <c r="I1385" s="6">
        <v>10.813859391099999</v>
      </c>
      <c r="J1385" s="27">
        <v>2.52623998943813E-3</v>
      </c>
      <c r="K1385" s="6">
        <v>0.140246721379088</v>
      </c>
      <c r="L1385" s="27">
        <v>0.78792773456186704</v>
      </c>
      <c r="M1385" s="33">
        <v>9.8799999999999999E-2</v>
      </c>
      <c r="N1385" s="7"/>
      <c r="O1385" s="7"/>
    </row>
    <row r="1386" spans="1:17" x14ac:dyDescent="0.25">
      <c r="A1386" s="3" t="s">
        <v>22</v>
      </c>
      <c r="B1386" s="1">
        <v>35</v>
      </c>
      <c r="C1386" s="6">
        <v>918</v>
      </c>
      <c r="D1386" s="6">
        <v>915</v>
      </c>
      <c r="E1386" s="6">
        <v>1833</v>
      </c>
      <c r="F1386" s="37">
        <v>3.8507357492951901</v>
      </c>
      <c r="G1386" s="43">
        <v>5.3697508826864597</v>
      </c>
      <c r="H1386" s="6">
        <v>2.7950895984000002</v>
      </c>
      <c r="I1386" s="6">
        <v>2.5746613044000002</v>
      </c>
      <c r="J1386" s="27">
        <v>3.5480714828296903E-4</v>
      </c>
      <c r="K1386" s="6">
        <v>6.4226163409064702E-2</v>
      </c>
      <c r="L1386" s="27">
        <v>1.0856144820382001</v>
      </c>
      <c r="M1386" s="33">
        <v>2.9499999999999998E-2</v>
      </c>
      <c r="N1386" s="7"/>
      <c r="O1386" s="7"/>
    </row>
    <row r="1387" spans="1:17" x14ac:dyDescent="0.25">
      <c r="A1387" s="3" t="s">
        <v>22</v>
      </c>
      <c r="B1387" s="1">
        <v>36</v>
      </c>
      <c r="C1387" s="6">
        <v>1117</v>
      </c>
      <c r="D1387" s="6">
        <v>1061</v>
      </c>
      <c r="E1387" s="6">
        <v>2178</v>
      </c>
      <c r="F1387" s="37">
        <v>4.7941643908401801</v>
      </c>
      <c r="G1387" s="43">
        <v>8.8226683300121902</v>
      </c>
      <c r="H1387" s="6">
        <v>4.2450134744500003</v>
      </c>
      <c r="I1387" s="6">
        <v>4.5776548907599999</v>
      </c>
      <c r="J1387" s="27">
        <v>7.6340557797911605E-4</v>
      </c>
      <c r="K1387" s="6">
        <v>0.121501018165448</v>
      </c>
      <c r="L1387" s="27">
        <v>0.92733366226854796</v>
      </c>
      <c r="M1387" s="33">
        <v>5.4600000000000003E-2</v>
      </c>
      <c r="N1387" s="7"/>
      <c r="O1387" s="7"/>
    </row>
    <row r="1388" spans="1:17" ht="15.75" x14ac:dyDescent="0.25">
      <c r="A1388" s="3" t="s">
        <v>22</v>
      </c>
      <c r="B1388" s="1">
        <v>37</v>
      </c>
      <c r="C1388" s="6">
        <v>1267</v>
      </c>
      <c r="D1388" s="6">
        <v>1327</v>
      </c>
      <c r="E1388" s="6">
        <v>2594</v>
      </c>
      <c r="F1388" s="37">
        <v>5.1685935800080101</v>
      </c>
      <c r="G1388" s="43">
        <v>11.7244693408492</v>
      </c>
      <c r="H1388" s="6">
        <v>5.3852731504499998</v>
      </c>
      <c r="I1388" s="6">
        <v>6.3391962295999997</v>
      </c>
      <c r="J1388" s="27">
        <v>1.1274535289069901E-3</v>
      </c>
      <c r="K1388" s="6">
        <v>9.1152742256119898E-2</v>
      </c>
      <c r="L1388" s="27">
        <v>0.84951986898657805</v>
      </c>
      <c r="M1388" s="33">
        <v>7.1300000000000002E-2</v>
      </c>
      <c r="N1388" s="8"/>
      <c r="O1388" s="8"/>
    </row>
    <row r="1389" spans="1:17" x14ac:dyDescent="0.25">
      <c r="A1389" s="3" t="s">
        <v>22</v>
      </c>
      <c r="B1389" s="1">
        <v>38</v>
      </c>
      <c r="C1389" s="6">
        <v>759</v>
      </c>
      <c r="D1389" s="6">
        <v>681</v>
      </c>
      <c r="E1389" s="6">
        <v>1440</v>
      </c>
      <c r="F1389" s="37">
        <v>3.3807562772995001</v>
      </c>
      <c r="G1389" s="43">
        <v>4.0920122866920403</v>
      </c>
      <c r="H1389" s="6">
        <v>1.851810183125</v>
      </c>
      <c r="I1389" s="6">
        <v>2.24020211765</v>
      </c>
      <c r="J1389" s="27">
        <v>5.03611493086937E-4</v>
      </c>
      <c r="K1389" s="6">
        <v>0.119463661630093</v>
      </c>
      <c r="L1389" s="27">
        <v>0.82662638720633497</v>
      </c>
      <c r="M1389" s="33">
        <v>2.2100000000000002E-2</v>
      </c>
      <c r="N1389" s="7"/>
      <c r="O1389" s="7"/>
    </row>
    <row r="1390" spans="1:17" x14ac:dyDescent="0.25">
      <c r="A1390" s="3" t="s">
        <v>22</v>
      </c>
      <c r="B1390" s="1">
        <v>39</v>
      </c>
      <c r="C1390" s="6">
        <v>1356</v>
      </c>
      <c r="D1390" s="6">
        <v>1339</v>
      </c>
      <c r="E1390" s="6">
        <v>2695</v>
      </c>
      <c r="F1390" s="37">
        <v>6.0305969297494899</v>
      </c>
      <c r="G1390" s="43">
        <v>11.584748528412</v>
      </c>
      <c r="H1390" s="6">
        <v>5.5952244772749999</v>
      </c>
      <c r="I1390" s="6">
        <v>5.9895241125150003</v>
      </c>
      <c r="J1390" s="27">
        <v>8.8902079825410195E-4</v>
      </c>
      <c r="K1390" s="6">
        <v>8.6834311902901806E-2</v>
      </c>
      <c r="L1390" s="27">
        <v>0.93416845348095001</v>
      </c>
      <c r="M1390" s="33">
        <v>6.7799999999999999E-2</v>
      </c>
      <c r="N1390" s="7"/>
      <c r="O1390" s="7"/>
    </row>
    <row r="1391" spans="1:17" x14ac:dyDescent="0.25">
      <c r="A1391" s="3" t="s">
        <v>22</v>
      </c>
      <c r="B1391" s="1">
        <v>40</v>
      </c>
      <c r="C1391" s="6">
        <v>1154</v>
      </c>
      <c r="D1391" s="6">
        <v>1028</v>
      </c>
      <c r="E1391" s="6">
        <v>2182</v>
      </c>
      <c r="F1391" s="37">
        <v>4.8106961052429797</v>
      </c>
      <c r="G1391" s="43">
        <v>8.1828457252115907</v>
      </c>
      <c r="H1391" s="6">
        <v>3.9423619115837001</v>
      </c>
      <c r="I1391" s="6">
        <v>4.2404838524650001</v>
      </c>
      <c r="J1391" s="27">
        <v>5.2464559327976095E-4</v>
      </c>
      <c r="K1391" s="6">
        <v>7.75549132025075E-2</v>
      </c>
      <c r="L1391" s="27">
        <v>0.92969624428400899</v>
      </c>
      <c r="M1391" s="33">
        <v>4.6699999999999998E-2</v>
      </c>
      <c r="N1391" s="7"/>
      <c r="O1391" s="7"/>
    </row>
    <row r="1392" spans="1:17" x14ac:dyDescent="0.25">
      <c r="A1392" s="3" t="s">
        <v>22</v>
      </c>
      <c r="B1392" s="9">
        <v>41</v>
      </c>
      <c r="C1392" s="6">
        <v>1400</v>
      </c>
      <c r="D1392" s="6">
        <v>1362</v>
      </c>
      <c r="E1392" s="6">
        <v>2762</v>
      </c>
      <c r="F1392" s="37">
        <v>5.7629665786034199</v>
      </c>
      <c r="G1392" s="43">
        <v>12.5205842289659</v>
      </c>
      <c r="H1392" s="6">
        <v>6.5000022080499997</v>
      </c>
      <c r="I1392" s="6">
        <v>6.0205820785000004</v>
      </c>
      <c r="J1392" s="27">
        <v>7.9619329698912302E-4</v>
      </c>
      <c r="K1392" s="6">
        <v>7.0002216920023994E-2</v>
      </c>
      <c r="L1392" s="27">
        <v>1.0796301957682899</v>
      </c>
      <c r="M1392" s="33">
        <v>8.2600000000000007E-2</v>
      </c>
      <c r="N1392" s="7"/>
      <c r="O1392" s="7"/>
    </row>
    <row r="1393" spans="1:15" x14ac:dyDescent="0.25">
      <c r="A1393" s="3" t="s">
        <v>22</v>
      </c>
      <c r="B1393" s="1">
        <v>42</v>
      </c>
      <c r="C1393" s="6">
        <v>2253</v>
      </c>
      <c r="D1393" s="6">
        <v>2135</v>
      </c>
      <c r="E1393" s="6">
        <v>4388</v>
      </c>
      <c r="F1393" s="37">
        <v>8.3284031234144802</v>
      </c>
      <c r="G1393" s="43">
        <v>31.767122909029499</v>
      </c>
      <c r="H1393" s="6">
        <v>17.004046955450001</v>
      </c>
      <c r="I1393" s="6">
        <v>14.763076079499999</v>
      </c>
      <c r="J1393" s="27">
        <v>3.1066038197234301E-3</v>
      </c>
      <c r="K1393" s="6">
        <v>9.6461852825704505E-2</v>
      </c>
      <c r="L1393" s="27">
        <v>1.1517956599208901</v>
      </c>
      <c r="M1393" s="33">
        <v>0.27460000000000001</v>
      </c>
      <c r="N1393" s="7"/>
      <c r="O1393" s="7"/>
    </row>
    <row r="1394" spans="1:15" x14ac:dyDescent="0.25">
      <c r="A1394" s="3" t="s">
        <v>22</v>
      </c>
      <c r="B1394" s="1">
        <v>43</v>
      </c>
      <c r="C1394" s="6">
        <v>1284</v>
      </c>
      <c r="D1394" s="6">
        <v>1168</v>
      </c>
      <c r="E1394" s="6">
        <v>2452</v>
      </c>
      <c r="F1394" s="37">
        <v>4.9575305195228001</v>
      </c>
      <c r="G1394" s="43">
        <v>9.0700715013237794</v>
      </c>
      <c r="H1394" s="6">
        <v>4.6001257985499997</v>
      </c>
      <c r="I1394" s="6">
        <v>4.4699457347999996</v>
      </c>
      <c r="J1394" s="27">
        <v>6.3485042469487005E-4</v>
      </c>
      <c r="K1394" s="6">
        <v>0.106270096357691</v>
      </c>
      <c r="L1394" s="27">
        <v>1.02912341032163</v>
      </c>
      <c r="M1394" s="33">
        <v>9.6199999999999994E-2</v>
      </c>
      <c r="N1394" s="7"/>
      <c r="O1394" s="7"/>
    </row>
    <row r="1395" spans="1:15" ht="15.75" x14ac:dyDescent="0.25">
      <c r="A1395" s="3" t="s">
        <v>22</v>
      </c>
      <c r="B1395" s="1">
        <v>44</v>
      </c>
      <c r="C1395" s="6">
        <v>1537</v>
      </c>
      <c r="D1395" s="6">
        <v>1188</v>
      </c>
      <c r="E1395" s="6">
        <v>2725</v>
      </c>
      <c r="F1395" s="37">
        <v>5.2697507333933702</v>
      </c>
      <c r="G1395" s="43">
        <v>12.5693726406483</v>
      </c>
      <c r="H1395" s="6">
        <v>7.5914758429000004</v>
      </c>
      <c r="I1395" s="6">
        <v>4.9778968375000003</v>
      </c>
      <c r="J1395" s="27">
        <v>2.7853471449584299E-3</v>
      </c>
      <c r="K1395" s="6">
        <v>0.26495853083618298</v>
      </c>
      <c r="L1395" s="27">
        <v>1.52503679580322</v>
      </c>
      <c r="M1395" s="33">
        <v>0.12690000000000001</v>
      </c>
      <c r="N1395" s="8"/>
      <c r="O1395" s="8"/>
    </row>
    <row r="1396" spans="1:15" x14ac:dyDescent="0.25">
      <c r="A1396" s="3" t="s">
        <v>22</v>
      </c>
      <c r="B1396" s="1">
        <v>45</v>
      </c>
      <c r="C1396" s="6">
        <v>1308</v>
      </c>
      <c r="D1396" s="6">
        <v>1123</v>
      </c>
      <c r="E1396" s="6">
        <v>2431</v>
      </c>
      <c r="F1396" s="37">
        <v>5.0096612791285597</v>
      </c>
      <c r="G1396" s="43">
        <v>10.275737739684301</v>
      </c>
      <c r="H1396" s="6">
        <v>5.4190217627999999</v>
      </c>
      <c r="I1396" s="6">
        <v>4.8567160169500001</v>
      </c>
      <c r="J1396" s="27">
        <v>8.4128327183075795E-4</v>
      </c>
      <c r="K1396" s="6">
        <v>0.110227759407471</v>
      </c>
      <c r="L1396" s="27">
        <v>1.11577900455525</v>
      </c>
      <c r="M1396" s="33">
        <v>8.0600000000000005E-2</v>
      </c>
      <c r="N1396" s="7"/>
      <c r="O1396" s="7"/>
    </row>
    <row r="1397" spans="1:15" x14ac:dyDescent="0.25">
      <c r="A1397" s="3" t="s">
        <v>22</v>
      </c>
      <c r="B1397" s="1">
        <v>46</v>
      </c>
      <c r="C1397" s="6">
        <v>1584</v>
      </c>
      <c r="D1397" s="6">
        <v>1483</v>
      </c>
      <c r="E1397" s="6">
        <v>3067</v>
      </c>
      <c r="F1397" s="37">
        <v>5.8520582612017797</v>
      </c>
      <c r="G1397" s="43">
        <v>15.9805678747055</v>
      </c>
      <c r="H1397" s="6">
        <v>7.80940433485</v>
      </c>
      <c r="I1397" s="6">
        <v>8.1711635965500005</v>
      </c>
      <c r="J1397" s="27">
        <v>8.0507703278292E-4</v>
      </c>
      <c r="K1397" s="6">
        <v>5.5250585466062797E-2</v>
      </c>
      <c r="L1397" s="27">
        <v>0.955727326050265</v>
      </c>
      <c r="M1397" s="33">
        <v>0.16619999999999999</v>
      </c>
      <c r="N1397" s="7"/>
      <c r="O1397" s="7"/>
    </row>
    <row r="1398" spans="1:15" x14ac:dyDescent="0.25">
      <c r="A1398" s="3" t="s">
        <v>22</v>
      </c>
      <c r="B1398" s="1">
        <v>47</v>
      </c>
      <c r="C1398" s="6">
        <v>1305</v>
      </c>
      <c r="D1398" s="6">
        <v>1239</v>
      </c>
      <c r="E1398" s="6">
        <v>2544</v>
      </c>
      <c r="F1398" s="37">
        <v>5.0929374004105004</v>
      </c>
      <c r="G1398" s="43">
        <v>10.522511648909999</v>
      </c>
      <c r="H1398" s="6">
        <v>4.8074645587499996</v>
      </c>
      <c r="I1398" s="6">
        <v>5.7150471323499996</v>
      </c>
      <c r="J1398" s="27">
        <v>1.06232377728133E-3</v>
      </c>
      <c r="K1398" s="6">
        <v>9.9069158374313501E-2</v>
      </c>
      <c r="L1398" s="27">
        <v>0.84119421019948704</v>
      </c>
      <c r="M1398" s="33">
        <v>8.4400000000000003E-2</v>
      </c>
    </row>
    <row r="1399" spans="1:15" x14ac:dyDescent="0.25">
      <c r="A1399" s="3" t="s">
        <v>22</v>
      </c>
      <c r="B1399" s="1">
        <v>48</v>
      </c>
      <c r="C1399" s="6">
        <v>1983</v>
      </c>
      <c r="D1399" s="6">
        <v>1425</v>
      </c>
      <c r="E1399" s="6">
        <v>3408</v>
      </c>
      <c r="F1399" s="37">
        <v>5.92374516497798</v>
      </c>
      <c r="G1399" s="43">
        <v>19.217054903150899</v>
      </c>
      <c r="H1399" s="6">
        <v>12.3265530127</v>
      </c>
      <c r="I1399" s="6">
        <v>6.8905019548500004</v>
      </c>
      <c r="J1399" s="27">
        <v>6.0149846281517504E-3</v>
      </c>
      <c r="K1399" s="6">
        <v>0.321243094952882</v>
      </c>
      <c r="L1399" s="27">
        <v>1.78891945658962</v>
      </c>
      <c r="M1399" s="33">
        <v>0.156</v>
      </c>
      <c r="N1399" s="7"/>
      <c r="O1399" s="7"/>
    </row>
    <row r="1400" spans="1:15" x14ac:dyDescent="0.25">
      <c r="A1400" s="3" t="s">
        <v>22</v>
      </c>
      <c r="B1400" s="9">
        <v>49</v>
      </c>
      <c r="C1400" s="6">
        <v>1531</v>
      </c>
      <c r="D1400" s="6">
        <v>1498</v>
      </c>
      <c r="E1400" s="6">
        <v>3029</v>
      </c>
      <c r="F1400" s="37">
        <v>6.6169177923259701</v>
      </c>
      <c r="G1400" s="43">
        <v>17.6321467852175</v>
      </c>
      <c r="H1400" s="6">
        <v>7.5789404320499996</v>
      </c>
      <c r="I1400" s="6">
        <v>10.0532064165</v>
      </c>
      <c r="J1400" s="27">
        <v>2.7058785300918698E-3</v>
      </c>
      <c r="K1400" s="6">
        <v>0.164885926640856</v>
      </c>
      <c r="L1400" s="27">
        <v>0.75388290243508105</v>
      </c>
      <c r="M1400" s="33">
        <v>0.1424</v>
      </c>
      <c r="N1400" s="7"/>
      <c r="O1400" s="7"/>
    </row>
    <row r="1401" spans="1:15" x14ac:dyDescent="0.25">
      <c r="A1401" s="3" t="s">
        <v>22</v>
      </c>
      <c r="B1401" s="1">
        <v>50</v>
      </c>
      <c r="C1401" s="4">
        <v>650</v>
      </c>
      <c r="D1401" s="4">
        <v>586</v>
      </c>
      <c r="E1401" s="4">
        <v>1236</v>
      </c>
      <c r="F1401" s="36">
        <v>4.1230297629999999</v>
      </c>
      <c r="G1401" s="42">
        <v>5.6036057799999996</v>
      </c>
      <c r="H1401" s="4">
        <v>3.1167329399999999</v>
      </c>
      <c r="I1401" s="4">
        <v>2.4868728600000001</v>
      </c>
      <c r="J1401" s="26">
        <v>7.4576000000000004E-4</v>
      </c>
      <c r="K1401" s="4">
        <v>0.128664317</v>
      </c>
      <c r="L1401" s="26">
        <v>1.2532739369999999</v>
      </c>
      <c r="M1401" s="33">
        <v>4.4299999999999999E-2</v>
      </c>
      <c r="N1401" s="7"/>
      <c r="O1401" s="7"/>
    </row>
    <row r="1402" spans="1:15" x14ac:dyDescent="0.25">
      <c r="A1402" s="3" t="s">
        <v>22</v>
      </c>
      <c r="B1402" s="1">
        <v>51</v>
      </c>
      <c r="C1402" s="6">
        <v>1453</v>
      </c>
      <c r="D1402" s="6">
        <v>1301</v>
      </c>
      <c r="E1402" s="6">
        <v>2754</v>
      </c>
      <c r="F1402" s="37">
        <v>6.0661450291268197</v>
      </c>
      <c r="G1402" s="43">
        <v>13.069697261852999</v>
      </c>
      <c r="H1402" s="6">
        <v>7.1131535939999999</v>
      </c>
      <c r="I1402" s="6">
        <v>5.9565437245000004</v>
      </c>
      <c r="J1402" s="27">
        <v>1.46170014657225E-3</v>
      </c>
      <c r="K1402" s="6">
        <v>0.14490059619009499</v>
      </c>
      <c r="L1402" s="27">
        <v>1.19417466285737</v>
      </c>
      <c r="M1402" s="33">
        <v>0.11169999999999999</v>
      </c>
      <c r="N1402" s="7"/>
      <c r="O1402" s="7"/>
    </row>
    <row r="1403" spans="1:15" x14ac:dyDescent="0.25">
      <c r="A1403" s="3" t="s">
        <v>22</v>
      </c>
      <c r="B1403" s="1">
        <v>52</v>
      </c>
      <c r="C1403" s="4">
        <v>601</v>
      </c>
      <c r="D1403" s="4">
        <v>492</v>
      </c>
      <c r="E1403" s="4">
        <v>1093</v>
      </c>
      <c r="F1403" s="36">
        <v>2.5968289150000001</v>
      </c>
      <c r="G1403" s="42">
        <v>2.3070361880000001</v>
      </c>
      <c r="H1403" s="4">
        <v>1.2386018539999999</v>
      </c>
      <c r="I1403" s="4">
        <v>1.068434342</v>
      </c>
      <c r="J1403" s="26">
        <v>1.89996E-4</v>
      </c>
      <c r="K1403" s="4">
        <v>0.138614765</v>
      </c>
      <c r="L1403" s="26">
        <v>1.159268105</v>
      </c>
      <c r="M1403" s="33">
        <v>1.26E-2</v>
      </c>
      <c r="N1403" s="7"/>
      <c r="O1403" s="7"/>
    </row>
    <row r="1404" spans="1:15" x14ac:dyDescent="0.25">
      <c r="A1404" s="3" t="s">
        <v>22</v>
      </c>
      <c r="B1404" s="1">
        <v>53</v>
      </c>
      <c r="C1404" s="4">
        <v>661</v>
      </c>
      <c r="D1404" s="4">
        <v>614</v>
      </c>
      <c r="E1404" s="4">
        <v>1275</v>
      </c>
      <c r="F1404" s="36">
        <v>2.9113737369999999</v>
      </c>
      <c r="G1404" s="42">
        <v>2.9450160109999999</v>
      </c>
      <c r="H1404" s="4">
        <v>1.593438624</v>
      </c>
      <c r="I1404" s="4">
        <v>1.351577402</v>
      </c>
      <c r="J1404" s="26">
        <v>2.7907600000000001E-4</v>
      </c>
      <c r="K1404" s="4">
        <v>9.2837608000000002E-2</v>
      </c>
      <c r="L1404" s="26">
        <v>1.1789473699999999</v>
      </c>
      <c r="M1404" s="33">
        <v>4.1300000000000003E-2</v>
      </c>
      <c r="N1404" s="7"/>
      <c r="O1404" s="7"/>
    </row>
    <row r="1405" spans="1:15" x14ac:dyDescent="0.25">
      <c r="A1405" s="3" t="s">
        <v>22</v>
      </c>
      <c r="B1405" s="1">
        <v>54</v>
      </c>
      <c r="C1405" s="6">
        <v>682</v>
      </c>
      <c r="D1405" s="6">
        <v>745</v>
      </c>
      <c r="E1405" s="6">
        <v>1427</v>
      </c>
      <c r="F1405" s="37">
        <v>3.52702811846759</v>
      </c>
      <c r="G1405" s="43">
        <v>3.8584358522679798</v>
      </c>
      <c r="H1405" s="6">
        <v>1.5533309586449999</v>
      </c>
      <c r="I1405" s="6">
        <v>2.3051049081450001</v>
      </c>
      <c r="J1405" s="27">
        <v>8.6153616017007402E-4</v>
      </c>
      <c r="K1405" s="6">
        <v>0.19717454358827899</v>
      </c>
      <c r="L1405" s="27">
        <v>0.67386562457802401</v>
      </c>
      <c r="M1405" s="33">
        <v>2.1999999999999999E-2</v>
      </c>
      <c r="N1405" s="7"/>
      <c r="O1405" s="7"/>
    </row>
    <row r="1406" spans="1:15" x14ac:dyDescent="0.25">
      <c r="A1406" s="3" t="s">
        <v>22</v>
      </c>
      <c r="B1406" s="1">
        <v>55</v>
      </c>
      <c r="C1406" s="6">
        <v>773</v>
      </c>
      <c r="D1406" s="6">
        <v>728</v>
      </c>
      <c r="E1406" s="6">
        <v>1501</v>
      </c>
      <c r="F1406" s="37">
        <v>3.3854116763696598</v>
      </c>
      <c r="G1406" s="43">
        <v>4.5287140315904404</v>
      </c>
      <c r="H1406" s="6">
        <v>2.2237967946867601</v>
      </c>
      <c r="I1406" s="6">
        <v>2.3049172590799998</v>
      </c>
      <c r="J1406" s="27">
        <v>4.2141886394066901E-4</v>
      </c>
      <c r="K1406" s="6">
        <v>0.132829989628999</v>
      </c>
      <c r="L1406" s="27">
        <v>0.96480547660716698</v>
      </c>
      <c r="M1406" s="33">
        <v>0.03</v>
      </c>
      <c r="N1406" s="7"/>
      <c r="O1406" s="7"/>
    </row>
    <row r="1407" spans="1:15" x14ac:dyDescent="0.25">
      <c r="A1407" s="3" t="s">
        <v>22</v>
      </c>
      <c r="B1407" s="1">
        <v>56</v>
      </c>
      <c r="C1407" s="6">
        <v>694</v>
      </c>
      <c r="D1407" s="6">
        <v>708</v>
      </c>
      <c r="E1407" s="6">
        <v>1402</v>
      </c>
      <c r="F1407" s="37">
        <v>3.3424344584141101</v>
      </c>
      <c r="G1407" s="43">
        <v>3.4447153079151498</v>
      </c>
      <c r="H1407" s="6">
        <v>1.8644536107025</v>
      </c>
      <c r="I1407" s="6">
        <v>1.5802617154784999</v>
      </c>
      <c r="J1407" s="27">
        <v>3.59752587122708E-4</v>
      </c>
      <c r="K1407" s="6">
        <v>0.15005085833780901</v>
      </c>
      <c r="L1407" s="27">
        <v>1.17983849918046</v>
      </c>
      <c r="M1407" s="33">
        <v>1.6899999999999998E-2</v>
      </c>
      <c r="N1407" s="7"/>
      <c r="O1407" s="7"/>
    </row>
    <row r="1408" spans="1:15" ht="15.75" x14ac:dyDescent="0.25">
      <c r="A1408" s="3" t="s">
        <v>22</v>
      </c>
      <c r="B1408" s="9">
        <v>57</v>
      </c>
      <c r="C1408" s="6">
        <v>1135</v>
      </c>
      <c r="D1408" s="6">
        <v>1030</v>
      </c>
      <c r="E1408" s="6">
        <v>2165</v>
      </c>
      <c r="F1408" s="37">
        <v>4.5113243698497199</v>
      </c>
      <c r="G1408" s="43">
        <v>8.5211801192805492</v>
      </c>
      <c r="H1408" s="6">
        <v>4.33968446025</v>
      </c>
      <c r="I1408" s="6">
        <v>4.1814956992500001</v>
      </c>
      <c r="J1408" s="27">
        <v>3.1666063153153602E-4</v>
      </c>
      <c r="K1408" s="6">
        <v>6.7987423697861704E-2</v>
      </c>
      <c r="L1408" s="27">
        <v>1.0378306645223601</v>
      </c>
      <c r="M1408" s="33">
        <v>4.9799999999999997E-2</v>
      </c>
      <c r="N1408" s="8"/>
      <c r="O1408" s="8"/>
    </row>
    <row r="1409" spans="1:15" x14ac:dyDescent="0.25">
      <c r="A1409" s="3" t="s">
        <v>22</v>
      </c>
      <c r="B1409" s="1">
        <v>58</v>
      </c>
      <c r="C1409" s="4">
        <v>2122</v>
      </c>
      <c r="D1409" s="4">
        <v>1457</v>
      </c>
      <c r="E1409" s="4">
        <v>3579</v>
      </c>
      <c r="F1409" s="36">
        <v>6.9711869220000002</v>
      </c>
      <c r="G1409" s="42">
        <v>19.57721961</v>
      </c>
      <c r="H1409" s="4">
        <v>13.178491279999999</v>
      </c>
      <c r="I1409" s="4">
        <v>6.3987283970000002</v>
      </c>
      <c r="J1409" s="26">
        <v>7.3285149999999999E-3</v>
      </c>
      <c r="K1409" s="4">
        <v>0.45621902600000003</v>
      </c>
      <c r="L1409" s="26">
        <v>2.0595484690000001</v>
      </c>
      <c r="M1409" s="33">
        <v>0.1542</v>
      </c>
      <c r="N1409" s="7"/>
      <c r="O1409" s="7"/>
    </row>
    <row r="1410" spans="1:15" x14ac:dyDescent="0.25">
      <c r="A1410" s="3" t="s">
        <v>22</v>
      </c>
      <c r="B1410" s="1">
        <v>59</v>
      </c>
      <c r="C1410" s="6">
        <v>895</v>
      </c>
      <c r="D1410" s="6">
        <v>846</v>
      </c>
      <c r="E1410" s="6">
        <v>1741</v>
      </c>
      <c r="F1410" s="37">
        <v>3.90386151712634</v>
      </c>
      <c r="G1410" s="43">
        <v>5.6805304270211501</v>
      </c>
      <c r="H1410" s="6">
        <v>2.9829182846000002</v>
      </c>
      <c r="I1410" s="6">
        <v>2.6976121687300001</v>
      </c>
      <c r="J1410" s="27">
        <v>3.9278187360981901E-4</v>
      </c>
      <c r="K1410" s="6">
        <v>7.4934181157088595E-2</v>
      </c>
      <c r="L1410" s="27">
        <v>1.1057624662200101</v>
      </c>
      <c r="M1410" s="33">
        <v>4.48E-2</v>
      </c>
      <c r="N1410" s="7"/>
      <c r="O1410" s="7"/>
    </row>
    <row r="1411" spans="1:15" x14ac:dyDescent="0.25">
      <c r="A1411" s="3" t="s">
        <v>22</v>
      </c>
      <c r="B1411" s="1">
        <v>60</v>
      </c>
      <c r="C1411" s="6">
        <v>671</v>
      </c>
      <c r="D1411" s="6">
        <v>691</v>
      </c>
      <c r="E1411" s="6">
        <v>1362</v>
      </c>
      <c r="F1411" s="37">
        <v>2.7624656512478101</v>
      </c>
      <c r="G1411" s="43">
        <v>3.1444462960066399</v>
      </c>
      <c r="H1411" s="6">
        <v>1.59392149477</v>
      </c>
      <c r="I1411" s="6">
        <v>1.5505248136100001</v>
      </c>
      <c r="J1411" s="27">
        <v>1.8312150033651401E-4</v>
      </c>
      <c r="K1411" s="6">
        <v>7.6414695304762595E-2</v>
      </c>
      <c r="L1411" s="27">
        <v>1.0279883822426299</v>
      </c>
      <c r="M1411" s="33">
        <v>2.46E-2</v>
      </c>
      <c r="N1411" s="7"/>
      <c r="O1411" s="7"/>
    </row>
    <row r="1412" spans="1:15" x14ac:dyDescent="0.25">
      <c r="A1412" s="3" t="s">
        <v>22</v>
      </c>
      <c r="B1412" s="1">
        <v>61</v>
      </c>
      <c r="C1412" s="6">
        <v>665</v>
      </c>
      <c r="D1412" s="6">
        <v>680</v>
      </c>
      <c r="E1412" s="6">
        <v>1345</v>
      </c>
      <c r="F1412" s="37">
        <v>3.1314896048526202</v>
      </c>
      <c r="G1412" s="43">
        <v>2.8168160052117202</v>
      </c>
      <c r="H1412" s="6">
        <v>1.12692634759</v>
      </c>
      <c r="I1412" s="6">
        <v>1.68988967115</v>
      </c>
      <c r="J1412" s="27">
        <v>6.2051041294326E-4</v>
      </c>
      <c r="K1412" s="6">
        <v>0.25884131230594498</v>
      </c>
      <c r="L1412" s="27">
        <v>0.66686385911993096</v>
      </c>
      <c r="M1412" s="33">
        <v>1.0999999999999999E-2</v>
      </c>
      <c r="N1412" s="7"/>
      <c r="O1412" s="7"/>
    </row>
    <row r="1413" spans="1:15" ht="15.75" x14ac:dyDescent="0.25">
      <c r="A1413" s="3" t="s">
        <v>22</v>
      </c>
      <c r="B1413" s="1">
        <v>62</v>
      </c>
      <c r="C1413" s="6">
        <v>775</v>
      </c>
      <c r="D1413" s="6">
        <v>760</v>
      </c>
      <c r="E1413" s="6">
        <v>1535</v>
      </c>
      <c r="F1413" s="37">
        <v>2.9991390557958502</v>
      </c>
      <c r="G1413" s="43">
        <v>4.1514405193300696</v>
      </c>
      <c r="H1413" s="6">
        <v>1.8585853481068699</v>
      </c>
      <c r="I1413" s="6">
        <v>2.2928551866500002</v>
      </c>
      <c r="J1413" s="27">
        <v>5.11746528621566E-4</v>
      </c>
      <c r="K1413" s="6">
        <v>0.14363530604931701</v>
      </c>
      <c r="L1413" s="27">
        <v>0.81059866271902603</v>
      </c>
      <c r="M1413" s="33">
        <v>2.29E-2</v>
      </c>
      <c r="N1413" s="8"/>
      <c r="O1413" s="8"/>
    </row>
    <row r="1414" spans="1:15" x14ac:dyDescent="0.25">
      <c r="A1414" s="3" t="s">
        <v>22</v>
      </c>
      <c r="B1414" s="1">
        <v>63</v>
      </c>
      <c r="C1414" s="6">
        <v>919</v>
      </c>
      <c r="D1414" s="6">
        <v>881</v>
      </c>
      <c r="E1414" s="6">
        <v>1800</v>
      </c>
      <c r="F1414" s="37">
        <v>3.5317170716835502</v>
      </c>
      <c r="G1414" s="43">
        <v>5.6772526269048802</v>
      </c>
      <c r="H1414" s="6">
        <v>2.8459060272899999</v>
      </c>
      <c r="I1414" s="6">
        <v>2.8313466204950002</v>
      </c>
      <c r="J1414" s="27">
        <v>3.9319533215872402E-4</v>
      </c>
      <c r="K1414" s="6">
        <v>7.7908053302015695E-2</v>
      </c>
      <c r="L1414" s="27">
        <v>1.0051422198502999</v>
      </c>
      <c r="M1414" s="33">
        <v>3.2199999999999999E-2</v>
      </c>
      <c r="N1414" s="7"/>
      <c r="O1414" s="7"/>
    </row>
    <row r="1415" spans="1:15" x14ac:dyDescent="0.25">
      <c r="A1415" s="3" t="s">
        <v>22</v>
      </c>
      <c r="B1415" s="1">
        <v>64</v>
      </c>
      <c r="C1415" s="4">
        <v>1504</v>
      </c>
      <c r="D1415" s="4">
        <v>1399</v>
      </c>
      <c r="E1415" s="4">
        <v>2903</v>
      </c>
      <c r="F1415" s="36">
        <v>5.5216768160000003</v>
      </c>
      <c r="G1415" s="42">
        <v>14.32981474</v>
      </c>
      <c r="H1415" s="4">
        <v>7.0817700119999998</v>
      </c>
      <c r="I1415" s="4">
        <v>7.2480447799999999</v>
      </c>
      <c r="J1415" s="26">
        <v>1.068072E-3</v>
      </c>
      <c r="K1415" s="4">
        <v>9.6874281000000007E-2</v>
      </c>
      <c r="L1415" s="26">
        <v>0.97705936199999999</v>
      </c>
      <c r="M1415" s="33">
        <v>9.8100000000000007E-2</v>
      </c>
      <c r="N1415" s="7"/>
      <c r="O1415" s="7"/>
    </row>
    <row r="1416" spans="1:15" x14ac:dyDescent="0.25">
      <c r="A1416" s="3" t="s">
        <v>22</v>
      </c>
      <c r="B1416" s="9">
        <v>65</v>
      </c>
      <c r="C1416" s="6">
        <v>912</v>
      </c>
      <c r="D1416" s="6">
        <v>856</v>
      </c>
      <c r="E1416" s="6">
        <v>1768</v>
      </c>
      <c r="F1416" s="37">
        <v>3.71125841184308</v>
      </c>
      <c r="G1416" s="43">
        <v>6.7502242201069604</v>
      </c>
      <c r="H1416" s="6">
        <v>2.9731998724549999</v>
      </c>
      <c r="I1416" s="6">
        <v>3.7770243688799998</v>
      </c>
      <c r="J1416" s="27">
        <v>8.7841611857134201E-4</v>
      </c>
      <c r="K1416" s="6">
        <v>0.15742264112904</v>
      </c>
      <c r="L1416" s="27">
        <v>0.78718048444486</v>
      </c>
      <c r="M1416" s="33">
        <v>3.8199999999999998E-2</v>
      </c>
      <c r="N1416" s="7"/>
      <c r="O1416" s="7"/>
    </row>
    <row r="1417" spans="1:15" x14ac:dyDescent="0.25">
      <c r="A1417" s="3" t="s">
        <v>22</v>
      </c>
      <c r="B1417" s="1">
        <v>66</v>
      </c>
      <c r="C1417" s="4">
        <v>848</v>
      </c>
      <c r="D1417" s="4">
        <v>942</v>
      </c>
      <c r="E1417" s="4">
        <v>1790</v>
      </c>
      <c r="F1417" s="36">
        <v>3.7004525610000001</v>
      </c>
      <c r="G1417" s="42">
        <v>7.5555007019999998</v>
      </c>
      <c r="H1417" s="4">
        <v>3.2565742709999999</v>
      </c>
      <c r="I1417" s="4">
        <v>4.2989264509999998</v>
      </c>
      <c r="J1417" s="26">
        <v>1.1249350000000001E-3</v>
      </c>
      <c r="K1417" s="4">
        <v>0.202779177</v>
      </c>
      <c r="L1417" s="26">
        <v>0.75753198099999997</v>
      </c>
      <c r="M1417" s="33">
        <v>4.5699999999999998E-2</v>
      </c>
      <c r="N1417" s="7"/>
      <c r="O1417" s="7"/>
    </row>
    <row r="1418" spans="1:15" x14ac:dyDescent="0.25">
      <c r="A1418" s="3" t="s">
        <v>22</v>
      </c>
      <c r="B1418" s="1">
        <v>67</v>
      </c>
      <c r="C1418" s="4">
        <v>1151</v>
      </c>
      <c r="D1418" s="4">
        <v>1034</v>
      </c>
      <c r="E1418" s="4">
        <v>2185</v>
      </c>
      <c r="F1418" s="36">
        <v>4.5451817529999996</v>
      </c>
      <c r="G1418" s="42">
        <v>8.9784988559999999</v>
      </c>
      <c r="H1418" s="4">
        <v>4.3588979969999997</v>
      </c>
      <c r="I1418" s="4">
        <v>4.6196008910000002</v>
      </c>
      <c r="J1418" s="26">
        <v>8.9517000000000004E-4</v>
      </c>
      <c r="K1418" s="4">
        <v>0.141319109</v>
      </c>
      <c r="L1418" s="26">
        <v>0.94356592699999997</v>
      </c>
      <c r="M1418" s="33">
        <v>0.05</v>
      </c>
      <c r="N1418" s="7"/>
      <c r="O1418" s="7"/>
    </row>
    <row r="1419" spans="1:15" x14ac:dyDescent="0.25">
      <c r="A1419" s="3" t="s">
        <v>22</v>
      </c>
      <c r="B1419" s="1">
        <v>68</v>
      </c>
      <c r="C1419" s="6">
        <v>1469</v>
      </c>
      <c r="D1419" s="6">
        <v>1440</v>
      </c>
      <c r="E1419" s="6">
        <v>2909</v>
      </c>
      <c r="F1419" s="37">
        <v>6.1556575662043604</v>
      </c>
      <c r="G1419" s="43">
        <v>13.349608845868101</v>
      </c>
      <c r="H1419" s="6">
        <v>7.7093195375450003</v>
      </c>
      <c r="I1419" s="6">
        <v>5.6402893649400001</v>
      </c>
      <c r="J1419" s="27">
        <v>2.24488011254489E-3</v>
      </c>
      <c r="K1419" s="6">
        <v>0.20671063321682001</v>
      </c>
      <c r="L1419" s="27">
        <v>1.3668305008367301</v>
      </c>
      <c r="M1419" s="33">
        <v>8.4599999999999995E-2</v>
      </c>
      <c r="N1419" s="7"/>
      <c r="O1419" s="7"/>
    </row>
    <row r="1420" spans="1:15" x14ac:dyDescent="0.25">
      <c r="A1420" s="3" t="s">
        <v>22</v>
      </c>
      <c r="B1420" s="1">
        <v>69</v>
      </c>
      <c r="C1420" s="6">
        <v>806</v>
      </c>
      <c r="D1420" s="6">
        <v>876</v>
      </c>
      <c r="E1420" s="6">
        <v>1682</v>
      </c>
      <c r="F1420" s="37">
        <v>3.6440729837121801</v>
      </c>
      <c r="G1420" s="43">
        <v>5.0299356661701102</v>
      </c>
      <c r="H1420" s="6">
        <v>2.4278897171804199</v>
      </c>
      <c r="I1420" s="6">
        <v>2.60204597237</v>
      </c>
      <c r="J1420" s="27">
        <v>3.1441711173069701E-4</v>
      </c>
      <c r="K1420" s="6">
        <v>0.116145752542807</v>
      </c>
      <c r="L1420" s="27">
        <v>0.93306949337603295</v>
      </c>
      <c r="M1420" s="33">
        <v>2.9899999999999999E-2</v>
      </c>
      <c r="N1420" s="7"/>
      <c r="O1420" s="7"/>
    </row>
    <row r="1421" spans="1:15" x14ac:dyDescent="0.25">
      <c r="A1421" s="3" t="s">
        <v>22</v>
      </c>
      <c r="B1421" s="1">
        <v>70</v>
      </c>
      <c r="C1421" s="6">
        <v>1338</v>
      </c>
      <c r="D1421" s="6">
        <v>1247</v>
      </c>
      <c r="E1421" s="6">
        <v>2585</v>
      </c>
      <c r="F1421" s="37">
        <v>5.4522413135906804</v>
      </c>
      <c r="G1421" s="43">
        <v>12.067140363698901</v>
      </c>
      <c r="H1421" s="6">
        <v>6.4551149233349996</v>
      </c>
      <c r="I1421" s="6">
        <v>5.6120254880199996</v>
      </c>
      <c r="J1421" s="27">
        <v>1.57150043560737E-3</v>
      </c>
      <c r="K1421" s="6">
        <v>0.12088689320326899</v>
      </c>
      <c r="L1421" s="27">
        <v>1.15022908165951</v>
      </c>
      <c r="M1421" s="33">
        <v>8.7099999999999997E-2</v>
      </c>
      <c r="N1421" s="7"/>
      <c r="O1421" s="7"/>
    </row>
    <row r="1422" spans="1:15" x14ac:dyDescent="0.25">
      <c r="A1422" s="3" t="s">
        <v>22</v>
      </c>
      <c r="B1422" s="1">
        <v>71</v>
      </c>
      <c r="C1422" s="6">
        <v>1292</v>
      </c>
      <c r="D1422" s="6">
        <v>1376</v>
      </c>
      <c r="E1422" s="6">
        <v>2668</v>
      </c>
      <c r="F1422" s="37">
        <v>6.6429277464552499</v>
      </c>
      <c r="G1422" s="43">
        <v>10.3598885406445</v>
      </c>
      <c r="H1422" s="6">
        <v>5.9040316402885002</v>
      </c>
      <c r="I1422" s="6">
        <v>4.4558569652799997</v>
      </c>
      <c r="J1422" s="27">
        <v>1.6856277617103999E-3</v>
      </c>
      <c r="K1422" s="6">
        <v>0.149276810587786</v>
      </c>
      <c r="L1422" s="27">
        <v>1.325004749096</v>
      </c>
      <c r="M1422" s="33">
        <v>7.8799999999999995E-2</v>
      </c>
      <c r="N1422" s="7"/>
      <c r="O1422" s="7"/>
    </row>
    <row r="1423" spans="1:15" x14ac:dyDescent="0.25">
      <c r="A1423" s="3" t="s">
        <v>22</v>
      </c>
      <c r="B1423" s="1">
        <v>72</v>
      </c>
      <c r="C1423" s="6">
        <v>825</v>
      </c>
      <c r="D1423" s="6">
        <v>948</v>
      </c>
      <c r="E1423" s="6">
        <v>1773</v>
      </c>
      <c r="F1423" s="37">
        <v>4.31533072297188</v>
      </c>
      <c r="G1423" s="43">
        <v>6.3815788101600903</v>
      </c>
      <c r="H1423" s="6">
        <v>2.6978746034004999</v>
      </c>
      <c r="I1423" s="6">
        <v>3.6837042340184998</v>
      </c>
      <c r="J1423" s="27">
        <v>1.0412402708089301E-3</v>
      </c>
      <c r="K1423" s="6">
        <v>0.19998761344985999</v>
      </c>
      <c r="L1423" s="27">
        <v>0.73238089488455704</v>
      </c>
      <c r="M1423" s="33">
        <v>3.4200000000000001E-2</v>
      </c>
      <c r="N1423" s="7"/>
      <c r="O1423" s="7"/>
    </row>
    <row r="1424" spans="1:15" x14ac:dyDescent="0.25">
      <c r="A1424" s="3" t="s">
        <v>22</v>
      </c>
      <c r="B1424" s="9">
        <v>73</v>
      </c>
      <c r="C1424" s="6">
        <v>1076</v>
      </c>
      <c r="D1424" s="6">
        <v>1164</v>
      </c>
      <c r="E1424" s="6">
        <v>2240</v>
      </c>
      <c r="F1424" s="37">
        <v>5.4302766299705203</v>
      </c>
      <c r="G1424" s="43">
        <v>7.36621127401426</v>
      </c>
      <c r="H1424" s="6">
        <v>4.1679175207450001</v>
      </c>
      <c r="I1424" s="6">
        <v>3.1982937927299999</v>
      </c>
      <c r="J1424" s="27">
        <v>1.1741824908503399E-3</v>
      </c>
      <c r="K1424" s="6">
        <v>0.20318615972263401</v>
      </c>
      <c r="L1424" s="27">
        <v>1.30316906164751</v>
      </c>
      <c r="M1424" s="33">
        <v>5.2900000000000003E-2</v>
      </c>
      <c r="N1424" s="7"/>
      <c r="O1424" s="7"/>
    </row>
    <row r="1425" spans="1:18" x14ac:dyDescent="0.25">
      <c r="A1425" s="3" t="s">
        <v>22</v>
      </c>
      <c r="B1425" s="1">
        <v>74</v>
      </c>
      <c r="C1425" s="4">
        <v>1446</v>
      </c>
      <c r="D1425" s="4">
        <v>1413</v>
      </c>
      <c r="E1425" s="4">
        <v>2859</v>
      </c>
      <c r="F1425" s="36">
        <v>7.0491618340000004</v>
      </c>
      <c r="G1425" s="42">
        <v>12.079716510000001</v>
      </c>
      <c r="H1425" s="4">
        <v>6.5919587340000003</v>
      </c>
      <c r="I1425" s="4">
        <v>5.4877578409999996</v>
      </c>
      <c r="J1425" s="26">
        <v>1.2017239999999999E-3</v>
      </c>
      <c r="K1425" s="4">
        <v>0.14650104</v>
      </c>
      <c r="L1425" s="26">
        <v>1.201211665</v>
      </c>
      <c r="M1425" s="33">
        <v>7.3300000000000004E-2</v>
      </c>
      <c r="N1425" s="7"/>
      <c r="O1425" s="7"/>
    </row>
    <row r="1426" spans="1:18" x14ac:dyDescent="0.25">
      <c r="A1426" s="3" t="s">
        <v>22</v>
      </c>
      <c r="B1426" s="1">
        <v>75</v>
      </c>
      <c r="C1426" s="6">
        <v>1505</v>
      </c>
      <c r="D1426" s="6">
        <v>1662</v>
      </c>
      <c r="E1426" s="6">
        <v>3167</v>
      </c>
      <c r="F1426" s="37">
        <v>6.9314403802745099</v>
      </c>
      <c r="G1426" s="43">
        <v>16.366805721282802</v>
      </c>
      <c r="H1426" s="6">
        <v>8.1725011684000002</v>
      </c>
      <c r="I1426" s="6">
        <v>8.1943046129999999</v>
      </c>
      <c r="J1426" s="27">
        <v>1.3995954466725401E-3</v>
      </c>
      <c r="K1426" s="6">
        <v>0.13316506778856901</v>
      </c>
      <c r="L1426" s="27">
        <v>0.99733919525454195</v>
      </c>
      <c r="M1426" s="33">
        <v>0.13139999999999999</v>
      </c>
      <c r="N1426" s="7"/>
      <c r="O1426" s="7"/>
    </row>
    <row r="1427" spans="1:18" x14ac:dyDescent="0.25">
      <c r="A1427" s="3" t="s">
        <v>22</v>
      </c>
      <c r="B1427" s="1">
        <v>76</v>
      </c>
      <c r="C1427" s="6">
        <v>1211</v>
      </c>
      <c r="D1427" s="6">
        <v>1140</v>
      </c>
      <c r="E1427" s="6">
        <v>2351</v>
      </c>
      <c r="F1427" s="37">
        <v>5.6084252409717497</v>
      </c>
      <c r="G1427" s="43">
        <v>8.055002335587</v>
      </c>
      <c r="H1427" s="6">
        <v>4.1341518603549998</v>
      </c>
      <c r="I1427" s="6">
        <v>3.9208505176225001</v>
      </c>
      <c r="J1427" s="27">
        <v>6.9088855949535702E-4</v>
      </c>
      <c r="K1427" s="6">
        <v>0.136076331998536</v>
      </c>
      <c r="L1427" s="27">
        <v>1.05440180434674</v>
      </c>
      <c r="M1427" s="33">
        <v>4.9399999999999999E-2</v>
      </c>
      <c r="N1427" s="7"/>
      <c r="O1427" s="7"/>
    </row>
    <row r="1428" spans="1:18" x14ac:dyDescent="0.25">
      <c r="A1428" s="3" t="s">
        <v>22</v>
      </c>
      <c r="B1428" s="1">
        <v>77</v>
      </c>
      <c r="C1428" s="4">
        <v>1251</v>
      </c>
      <c r="D1428" s="4">
        <v>1330</v>
      </c>
      <c r="E1428" s="4">
        <v>2581</v>
      </c>
      <c r="F1428" s="36">
        <v>5.855536657</v>
      </c>
      <c r="G1428" s="42">
        <v>12.41031634</v>
      </c>
      <c r="H1428" s="4">
        <v>5.4659070649999997</v>
      </c>
      <c r="I1428" s="4">
        <v>6.9444093220000003</v>
      </c>
      <c r="J1428" s="26">
        <v>1.783057E-3</v>
      </c>
      <c r="K1428" s="4">
        <v>0.19197109800000001</v>
      </c>
      <c r="L1428" s="26">
        <v>0.78709459800000003</v>
      </c>
      <c r="M1428" s="33">
        <v>9.8500000000000004E-2</v>
      </c>
      <c r="Q1428" s="22"/>
      <c r="R1428" s="23">
        <v>2.7</v>
      </c>
    </row>
    <row r="1429" spans="1:18" x14ac:dyDescent="0.25">
      <c r="A1429" s="3" t="s">
        <v>22</v>
      </c>
      <c r="B1429" s="1">
        <v>78</v>
      </c>
      <c r="C1429" s="6">
        <v>1160</v>
      </c>
      <c r="D1429" s="6">
        <v>1170</v>
      </c>
      <c r="E1429" s="6">
        <v>2330</v>
      </c>
      <c r="F1429" s="37">
        <v>5.7547524021915102</v>
      </c>
      <c r="G1429" s="43">
        <v>8.7883382669948507</v>
      </c>
      <c r="H1429" s="6">
        <v>4.0990882588369999</v>
      </c>
      <c r="I1429" s="6">
        <v>4.6892500526329997</v>
      </c>
      <c r="J1429" s="27">
        <v>1.2158958785683401E-3</v>
      </c>
      <c r="K1429" s="6">
        <v>0.17653017412857</v>
      </c>
      <c r="L1429" s="27">
        <v>0.874145804303051</v>
      </c>
      <c r="M1429" s="33">
        <v>7.1800000000000003E-2</v>
      </c>
    </row>
    <row r="1430" spans="1:18" x14ac:dyDescent="0.25">
      <c r="A1430" s="3" t="s">
        <v>22</v>
      </c>
      <c r="B1430" s="1">
        <v>79</v>
      </c>
      <c r="C1430" s="4">
        <v>1171</v>
      </c>
      <c r="D1430" s="4">
        <v>1093</v>
      </c>
      <c r="E1430" s="4">
        <v>2264</v>
      </c>
      <c r="F1430" s="36">
        <v>5.0506888849999996</v>
      </c>
      <c r="G1430" s="42">
        <v>10.38109191</v>
      </c>
      <c r="H1430" s="4">
        <v>5.2923639859999998</v>
      </c>
      <c r="I1430" s="4">
        <v>5.0887279669999996</v>
      </c>
      <c r="J1430" s="26">
        <v>4.54277E-4</v>
      </c>
      <c r="K1430" s="4">
        <v>6.6032423000000007E-2</v>
      </c>
      <c r="L1430" s="26">
        <v>1.0400170769999999</v>
      </c>
      <c r="M1430" s="33">
        <v>8.4500000000000006E-2</v>
      </c>
      <c r="N1430" s="7"/>
      <c r="O1430" s="7"/>
    </row>
    <row r="1431" spans="1:18" ht="15.75" x14ac:dyDescent="0.25">
      <c r="A1431" s="3" t="s">
        <v>22</v>
      </c>
      <c r="B1431" s="1">
        <v>80</v>
      </c>
      <c r="C1431" s="6">
        <v>947</v>
      </c>
      <c r="D1431" s="6">
        <v>1099</v>
      </c>
      <c r="E1431" s="6">
        <v>2046</v>
      </c>
      <c r="F1431" s="37">
        <v>6.9949462391429398</v>
      </c>
      <c r="G1431" s="43">
        <v>17.466111344959501</v>
      </c>
      <c r="H1431" s="6">
        <v>6.3271253678999999</v>
      </c>
      <c r="I1431" s="6">
        <v>11.138986038700001</v>
      </c>
      <c r="J1431" s="27">
        <v>5.2716747781168301E-3</v>
      </c>
      <c r="K1431" s="6">
        <v>0.29752802111221599</v>
      </c>
      <c r="L1431" s="27">
        <v>0.56801627598039595</v>
      </c>
      <c r="M1431" s="33">
        <v>0.1454</v>
      </c>
      <c r="N1431" s="8"/>
      <c r="O1431" s="8"/>
    </row>
    <row r="1432" spans="1:18" x14ac:dyDescent="0.25">
      <c r="A1432" s="3" t="s">
        <v>22</v>
      </c>
      <c r="B1432" s="9">
        <v>81</v>
      </c>
      <c r="C1432" s="6">
        <v>1137</v>
      </c>
      <c r="D1432" s="6">
        <v>1075</v>
      </c>
      <c r="E1432" s="6">
        <v>2212</v>
      </c>
      <c r="F1432" s="37">
        <v>4.1024201120436201</v>
      </c>
      <c r="G1432" s="43">
        <v>9.7177382663210601</v>
      </c>
      <c r="H1432" s="6">
        <v>5.4067590759500002</v>
      </c>
      <c r="I1432" s="6">
        <v>4.3109792201000001</v>
      </c>
      <c r="J1432" s="27">
        <v>1.2204520450598999E-3</v>
      </c>
      <c r="K1432" s="6">
        <v>0.16630982712733899</v>
      </c>
      <c r="L1432" s="27">
        <v>1.25418351606542</v>
      </c>
      <c r="M1432" s="33">
        <v>6.25E-2</v>
      </c>
      <c r="N1432" s="7"/>
      <c r="O1432" s="7"/>
    </row>
    <row r="1433" spans="1:18" x14ac:dyDescent="0.25">
      <c r="A1433" s="3" t="s">
        <v>22</v>
      </c>
      <c r="B1433" s="1">
        <v>82</v>
      </c>
      <c r="C1433" s="4">
        <v>1480</v>
      </c>
      <c r="D1433" s="4">
        <v>1484</v>
      </c>
      <c r="E1433" s="4">
        <v>2964</v>
      </c>
      <c r="F1433" s="36">
        <v>6.2083461160000004</v>
      </c>
      <c r="G1433" s="42">
        <v>19.992339569999999</v>
      </c>
      <c r="H1433" s="4">
        <v>7.8557596240000001</v>
      </c>
      <c r="I1433" s="4">
        <v>12.13658</v>
      </c>
      <c r="J1433" s="26">
        <v>4.452887E-3</v>
      </c>
      <c r="K1433" s="4">
        <v>0.25105973999999998</v>
      </c>
      <c r="L1433" s="26">
        <v>0.647279516</v>
      </c>
      <c r="M1433" s="33">
        <v>0.1603</v>
      </c>
      <c r="N1433" s="7"/>
      <c r="O1433" s="7"/>
    </row>
    <row r="1434" spans="1:18" x14ac:dyDescent="0.25">
      <c r="A1434" s="3" t="s">
        <v>22</v>
      </c>
      <c r="B1434" s="1">
        <v>83</v>
      </c>
      <c r="C1434" s="4">
        <v>1457</v>
      </c>
      <c r="D1434" s="4">
        <v>1522</v>
      </c>
      <c r="E1434" s="4">
        <v>2979</v>
      </c>
      <c r="F1434" s="36">
        <v>6.3395014459999999</v>
      </c>
      <c r="G1434" s="42">
        <v>17.308577490000001</v>
      </c>
      <c r="H1434" s="4">
        <v>6.6239792900000003</v>
      </c>
      <c r="I1434" s="4">
        <v>10.68459826</v>
      </c>
      <c r="J1434" s="26">
        <v>4.5101749999999999E-3</v>
      </c>
      <c r="K1434" s="4">
        <v>0.24677379299999999</v>
      </c>
      <c r="L1434" s="26">
        <v>0.61995585900000005</v>
      </c>
      <c r="M1434" s="33">
        <v>0.1474</v>
      </c>
      <c r="N1434" s="7"/>
      <c r="O1434" s="7"/>
    </row>
    <row r="1435" spans="1:18" x14ac:dyDescent="0.25">
      <c r="A1435" s="3" t="s">
        <v>22</v>
      </c>
      <c r="B1435" s="1">
        <v>84</v>
      </c>
      <c r="C1435" s="4">
        <v>1351</v>
      </c>
      <c r="D1435" s="4">
        <v>1198</v>
      </c>
      <c r="E1435" s="4">
        <v>2549</v>
      </c>
      <c r="F1435" s="36">
        <v>5.6079310610000004</v>
      </c>
      <c r="G1435" s="42">
        <v>12.65334929</v>
      </c>
      <c r="H1435" s="4">
        <v>6.3068251579999997</v>
      </c>
      <c r="I1435" s="4">
        <v>6.3465241829999997</v>
      </c>
      <c r="J1435" s="26">
        <v>7.8729500000000003E-4</v>
      </c>
      <c r="K1435" s="4">
        <v>8.3151454E-2</v>
      </c>
      <c r="L1435" s="26">
        <v>0.99374476099999998</v>
      </c>
      <c r="M1435" s="33">
        <v>0.1196</v>
      </c>
      <c r="N1435" s="7"/>
      <c r="O1435" s="7"/>
    </row>
    <row r="1436" spans="1:18" ht="15.75" x14ac:dyDescent="0.25">
      <c r="A1436" s="3" t="s">
        <v>22</v>
      </c>
      <c r="B1436" s="1">
        <v>85</v>
      </c>
      <c r="C1436" s="6">
        <v>1347</v>
      </c>
      <c r="D1436" s="6">
        <v>1203</v>
      </c>
      <c r="E1436" s="6">
        <v>2550</v>
      </c>
      <c r="F1436" s="37">
        <v>5.4794910505721202</v>
      </c>
      <c r="G1436" s="43">
        <v>12.3068241773483</v>
      </c>
      <c r="H1436" s="6">
        <v>6.1656931932000001</v>
      </c>
      <c r="I1436" s="6">
        <v>6.1411310320099997</v>
      </c>
      <c r="J1436" s="27">
        <v>1.3936963451809401E-3</v>
      </c>
      <c r="K1436" s="6">
        <v>0.14790512503439299</v>
      </c>
      <c r="L1436" s="27">
        <v>1.0039996152275501</v>
      </c>
      <c r="M1436" s="33">
        <v>8.6599999999999996E-2</v>
      </c>
      <c r="P1436" s="11"/>
      <c r="Q1436" s="11"/>
    </row>
    <row r="1437" spans="1:18" x14ac:dyDescent="0.25">
      <c r="A1437" s="3" t="s">
        <v>22</v>
      </c>
      <c r="B1437" s="1">
        <v>86</v>
      </c>
      <c r="C1437" s="4">
        <v>1391</v>
      </c>
      <c r="D1437" s="4">
        <v>1432</v>
      </c>
      <c r="E1437" s="4">
        <v>2823</v>
      </c>
      <c r="F1437" s="36">
        <v>6.0793773929999997</v>
      </c>
      <c r="G1437" s="42">
        <v>15.010637089999999</v>
      </c>
      <c r="H1437" s="4">
        <v>6.6101677810000004</v>
      </c>
      <c r="I1437" s="4">
        <v>8.400469373</v>
      </c>
      <c r="J1437" s="26">
        <v>2.0702379999999999E-3</v>
      </c>
      <c r="K1437" s="4">
        <v>0.15784598799999999</v>
      </c>
      <c r="L1437" s="26">
        <v>0.78688076699999998</v>
      </c>
      <c r="M1437" s="33">
        <v>0.13469999999999999</v>
      </c>
      <c r="N1437" s="7"/>
      <c r="O1437" s="7"/>
    </row>
    <row r="1438" spans="1:18" x14ac:dyDescent="0.25">
      <c r="A1438" s="3" t="s">
        <v>22</v>
      </c>
      <c r="B1438" s="1">
        <v>87</v>
      </c>
      <c r="C1438" s="4">
        <v>1104</v>
      </c>
      <c r="D1438" s="4">
        <v>1005</v>
      </c>
      <c r="E1438" s="4">
        <v>2109</v>
      </c>
      <c r="F1438" s="36">
        <v>4.6727695349999996</v>
      </c>
      <c r="G1438" s="42">
        <v>7.2070253150000001</v>
      </c>
      <c r="H1438" s="4">
        <v>3.854039464</v>
      </c>
      <c r="I1438" s="4">
        <v>3.3529858840000002</v>
      </c>
      <c r="J1438" s="26">
        <v>6.9529900000000003E-4</v>
      </c>
      <c r="K1438" s="4">
        <v>0.10701140000000001</v>
      </c>
      <c r="L1438" s="26">
        <v>1.14943504</v>
      </c>
      <c r="M1438" s="33">
        <v>5.4800000000000001E-2</v>
      </c>
      <c r="N1438" s="7"/>
      <c r="O1438" s="7"/>
    </row>
    <row r="1439" spans="1:18" x14ac:dyDescent="0.25">
      <c r="A1439" s="3" t="s">
        <v>22</v>
      </c>
      <c r="B1439" s="1">
        <v>88</v>
      </c>
      <c r="C1439" s="6">
        <v>1080</v>
      </c>
      <c r="D1439" s="6">
        <v>1101</v>
      </c>
      <c r="E1439" s="6">
        <v>2181</v>
      </c>
      <c r="F1439" s="37">
        <v>4.7317864255479698</v>
      </c>
      <c r="G1439" s="43">
        <v>8.2642084806571301</v>
      </c>
      <c r="H1439" s="6">
        <v>3.60713342198189</v>
      </c>
      <c r="I1439" s="6">
        <v>4.6570750906500002</v>
      </c>
      <c r="J1439" s="27">
        <v>1.23875552519376E-3</v>
      </c>
      <c r="K1439" s="6">
        <v>0.21871243825040501</v>
      </c>
      <c r="L1439" s="27">
        <v>0.77454912187779101</v>
      </c>
      <c r="M1439" s="33">
        <v>7.6600000000000001E-2</v>
      </c>
      <c r="N1439" s="7"/>
      <c r="O1439" s="7"/>
    </row>
    <row r="1440" spans="1:18" x14ac:dyDescent="0.25">
      <c r="A1440" s="3" t="s">
        <v>22</v>
      </c>
      <c r="B1440" s="9">
        <v>89</v>
      </c>
      <c r="C1440" s="4">
        <v>1108</v>
      </c>
      <c r="D1440" s="4">
        <v>1092</v>
      </c>
      <c r="E1440" s="4">
        <v>2200</v>
      </c>
      <c r="F1440" s="36">
        <v>4.8162491469999997</v>
      </c>
      <c r="G1440" s="42">
        <v>8.0093469630000005</v>
      </c>
      <c r="H1440" s="4">
        <v>4.056462088</v>
      </c>
      <c r="I1440" s="4">
        <v>3.9528849149999998</v>
      </c>
      <c r="J1440" s="26">
        <v>5.9707200000000003E-4</v>
      </c>
      <c r="K1440" s="4">
        <v>0.111397884</v>
      </c>
      <c r="L1440" s="26">
        <v>1.0262029319999999</v>
      </c>
      <c r="M1440" s="33">
        <v>5.7500000000000002E-2</v>
      </c>
      <c r="N1440" s="7"/>
      <c r="O1440" s="7"/>
    </row>
    <row r="1441" spans="1:17" x14ac:dyDescent="0.25">
      <c r="A1441" s="3" t="s">
        <v>22</v>
      </c>
      <c r="B1441" s="1">
        <v>90</v>
      </c>
      <c r="C1441" s="4">
        <v>967</v>
      </c>
      <c r="D1441" s="4">
        <v>791</v>
      </c>
      <c r="E1441" s="4">
        <v>1758</v>
      </c>
      <c r="F1441" s="36">
        <v>4.0076144310000004</v>
      </c>
      <c r="G1441" s="42">
        <v>7.0038841249999999</v>
      </c>
      <c r="H1441" s="4">
        <v>3.6349396469999999</v>
      </c>
      <c r="I1441" s="4">
        <v>3.368944505</v>
      </c>
      <c r="J1441" s="26">
        <v>3.7035099999999999E-4</v>
      </c>
      <c r="K1441" s="4">
        <v>4.9988474999999997E-2</v>
      </c>
      <c r="L1441" s="26">
        <v>1.0789550379999999</v>
      </c>
      <c r="M1441" s="33">
        <v>5.1700000000000003E-2</v>
      </c>
    </row>
    <row r="1442" spans="1:17" x14ac:dyDescent="0.25">
      <c r="A1442" s="3" t="s">
        <v>22</v>
      </c>
      <c r="B1442" s="1">
        <v>91</v>
      </c>
      <c r="C1442" s="4">
        <v>1366</v>
      </c>
      <c r="D1442" s="4">
        <v>1226</v>
      </c>
      <c r="E1442" s="4">
        <v>2592</v>
      </c>
      <c r="F1442" s="36">
        <v>6.4501278930000003</v>
      </c>
      <c r="G1442" s="42">
        <v>12.58674723</v>
      </c>
      <c r="H1442" s="4">
        <v>6.4797282589999998</v>
      </c>
      <c r="I1442" s="4">
        <v>6.1070190259999997</v>
      </c>
      <c r="J1442" s="26">
        <v>8.9789799999999995E-4</v>
      </c>
      <c r="K1442" s="4">
        <v>7.7074836999999993E-2</v>
      </c>
      <c r="L1442" s="26">
        <v>1.06102965</v>
      </c>
      <c r="M1442" s="33">
        <v>9.9699999999999997E-2</v>
      </c>
      <c r="N1442" s="7"/>
      <c r="O1442" s="7"/>
    </row>
    <row r="1443" spans="1:17" x14ac:dyDescent="0.25">
      <c r="A1443" s="3" t="s">
        <v>22</v>
      </c>
      <c r="B1443" s="1">
        <v>92</v>
      </c>
      <c r="C1443" s="6">
        <v>1436</v>
      </c>
      <c r="D1443" s="6">
        <v>1491</v>
      </c>
      <c r="E1443" s="6">
        <v>2927</v>
      </c>
      <c r="F1443" s="37">
        <v>6.8153812381700298</v>
      </c>
      <c r="G1443" s="43">
        <v>14.8570570693769</v>
      </c>
      <c r="H1443" s="6">
        <v>5.9845538270649996</v>
      </c>
      <c r="I1443" s="6">
        <v>8.8725033003</v>
      </c>
      <c r="J1443" s="27">
        <v>3.20201551381875E-3</v>
      </c>
      <c r="K1443" s="6">
        <v>0.20070525644172599</v>
      </c>
      <c r="L1443" s="27">
        <v>0.67450567495000502</v>
      </c>
      <c r="M1443" s="33">
        <v>0.13519999999999999</v>
      </c>
      <c r="N1443" s="7"/>
      <c r="O1443" s="7"/>
    </row>
    <row r="1444" spans="1:17" x14ac:dyDescent="0.25">
      <c r="A1444" s="3" t="s">
        <v>22</v>
      </c>
      <c r="B1444" s="1">
        <v>93</v>
      </c>
      <c r="C1444" s="4">
        <v>1118</v>
      </c>
      <c r="D1444" s="4">
        <v>1167</v>
      </c>
      <c r="E1444" s="4">
        <v>2285</v>
      </c>
      <c r="F1444" s="36">
        <v>4.5424463099999999</v>
      </c>
      <c r="G1444" s="42">
        <v>11.268453259999999</v>
      </c>
      <c r="H1444" s="4">
        <v>5.0320315449999997</v>
      </c>
      <c r="I1444" s="4">
        <v>6.2364217440000003</v>
      </c>
      <c r="J1444" s="26">
        <v>1.304461E-3</v>
      </c>
      <c r="K1444" s="4">
        <v>0.136413118</v>
      </c>
      <c r="L1444" s="26">
        <v>0.80687800700000001</v>
      </c>
      <c r="M1444" s="33">
        <v>9.5100000000000004E-2</v>
      </c>
      <c r="N1444" s="7"/>
      <c r="O1444" s="7"/>
    </row>
    <row r="1445" spans="1:17" x14ac:dyDescent="0.25">
      <c r="A1445" s="3" t="s">
        <v>22</v>
      </c>
      <c r="B1445" s="1">
        <v>94</v>
      </c>
      <c r="C1445" s="4">
        <v>1290</v>
      </c>
      <c r="D1445" s="4">
        <v>1358</v>
      </c>
      <c r="E1445" s="4">
        <v>2648</v>
      </c>
      <c r="F1445" s="36">
        <v>6.3099886429999996</v>
      </c>
      <c r="G1445" s="42">
        <v>11.0231333</v>
      </c>
      <c r="H1445" s="4">
        <v>4.3003387100000001</v>
      </c>
      <c r="I1445" s="4">
        <v>6.7227946550000004</v>
      </c>
      <c r="J1445" s="26">
        <v>2.6071520000000002E-3</v>
      </c>
      <c r="K1445" s="4">
        <v>0.23556424300000001</v>
      </c>
      <c r="L1445" s="26">
        <v>0.63966533699999995</v>
      </c>
      <c r="M1445" s="33">
        <v>6.9400000000000003E-2</v>
      </c>
      <c r="N1445" s="7"/>
      <c r="O1445" s="7"/>
    </row>
    <row r="1446" spans="1:17" x14ac:dyDescent="0.25">
      <c r="A1446" s="3" t="s">
        <v>22</v>
      </c>
      <c r="B1446" s="1">
        <v>95</v>
      </c>
      <c r="C1446" s="4">
        <v>1168</v>
      </c>
      <c r="D1446" s="4">
        <v>1199</v>
      </c>
      <c r="E1446" s="4">
        <v>2367</v>
      </c>
      <c r="F1446" s="36">
        <v>5.3209314729999999</v>
      </c>
      <c r="G1446" s="42">
        <v>11.154863649999999</v>
      </c>
      <c r="H1446" s="4">
        <v>4.8689605120000001</v>
      </c>
      <c r="I1446" s="4">
        <v>6.2859031779999999</v>
      </c>
      <c r="J1446" s="26">
        <v>1.5720529999999999E-3</v>
      </c>
      <c r="K1446" s="4">
        <v>0.15712570100000001</v>
      </c>
      <c r="L1446" s="26">
        <v>0.77458407699999998</v>
      </c>
      <c r="M1446" s="33">
        <v>9.64E-2</v>
      </c>
      <c r="N1446" s="7"/>
      <c r="O1446" s="7"/>
    </row>
    <row r="1447" spans="1:17" ht="15.75" x14ac:dyDescent="0.25">
      <c r="A1447" s="3" t="s">
        <v>22</v>
      </c>
      <c r="B1447" s="1">
        <v>96</v>
      </c>
      <c r="C1447" s="4">
        <v>1379</v>
      </c>
      <c r="D1447" s="4">
        <v>1401</v>
      </c>
      <c r="E1447" s="4">
        <v>2780</v>
      </c>
      <c r="F1447" s="36">
        <v>6.4058350339999999</v>
      </c>
      <c r="G1447" s="42">
        <v>14.2177653</v>
      </c>
      <c r="H1447" s="4">
        <v>7.3612519870000002</v>
      </c>
      <c r="I1447" s="4">
        <v>6.8565133649999996</v>
      </c>
      <c r="J1447" s="26">
        <v>7.5695099999999996E-4</v>
      </c>
      <c r="K1447" s="4">
        <v>7.8105926000000006E-2</v>
      </c>
      <c r="L1447" s="26">
        <v>1.073614474</v>
      </c>
      <c r="M1447" s="33">
        <v>0.12590000000000001</v>
      </c>
      <c r="N1447" s="7"/>
      <c r="O1447" s="7"/>
      <c r="P1447" s="11"/>
      <c r="Q1447" s="11"/>
    </row>
    <row r="1448" spans="1:17" x14ac:dyDescent="0.25">
      <c r="A1448" s="3" t="s">
        <v>22</v>
      </c>
      <c r="B1448" s="9">
        <v>97</v>
      </c>
      <c r="C1448" s="4">
        <v>1500</v>
      </c>
      <c r="D1448" s="4">
        <v>1543</v>
      </c>
      <c r="E1448" s="4">
        <v>3043</v>
      </c>
      <c r="F1448" s="36">
        <v>6.840977724</v>
      </c>
      <c r="G1448" s="42">
        <v>16.606181110000001</v>
      </c>
      <c r="H1448" s="4">
        <v>7.7068512199999999</v>
      </c>
      <c r="I1448" s="4">
        <v>8.8993299649999997</v>
      </c>
      <c r="J1448" s="26">
        <v>1.4113629999999999E-3</v>
      </c>
      <c r="K1448" s="4">
        <v>0.118864978</v>
      </c>
      <c r="L1448" s="26">
        <v>0.86600353600000002</v>
      </c>
      <c r="M1448" s="33">
        <v>0.1472</v>
      </c>
    </row>
    <row r="1449" spans="1:17" x14ac:dyDescent="0.25">
      <c r="A1449" s="3" t="s">
        <v>22</v>
      </c>
      <c r="B1449" s="1">
        <v>98</v>
      </c>
      <c r="C1449" s="4">
        <v>1289</v>
      </c>
      <c r="D1449" s="4">
        <v>1289</v>
      </c>
      <c r="E1449" s="4">
        <v>2578</v>
      </c>
      <c r="F1449" s="36">
        <v>6.0578435180000003</v>
      </c>
      <c r="G1449" s="42">
        <v>9.6941960139999992</v>
      </c>
      <c r="H1449" s="4">
        <v>4.460468358</v>
      </c>
      <c r="I1449" s="4">
        <v>5.2337277049999997</v>
      </c>
      <c r="J1449" s="26">
        <v>1.043424E-3</v>
      </c>
      <c r="K1449" s="4">
        <v>0.15446722299999999</v>
      </c>
      <c r="L1449" s="26">
        <v>0.85225457100000002</v>
      </c>
      <c r="M1449" s="33">
        <v>7.2599999999999998E-2</v>
      </c>
      <c r="N1449" s="7"/>
      <c r="O1449" s="7"/>
    </row>
    <row r="1450" spans="1:17" x14ac:dyDescent="0.25">
      <c r="A1450" s="3" t="s">
        <v>22</v>
      </c>
      <c r="B1450" s="1">
        <v>99</v>
      </c>
      <c r="C1450" s="4">
        <v>1122</v>
      </c>
      <c r="D1450" s="4">
        <v>1128</v>
      </c>
      <c r="E1450" s="4">
        <v>2250</v>
      </c>
      <c r="F1450" s="36">
        <v>5.4071268019999996</v>
      </c>
      <c r="G1450" s="42">
        <v>9.3265500299999999</v>
      </c>
      <c r="H1450" s="4">
        <v>3.7275389689999998</v>
      </c>
      <c r="I1450" s="4">
        <v>5.5990111010000003</v>
      </c>
      <c r="J1450" s="26">
        <v>2.0381739999999998E-3</v>
      </c>
      <c r="K1450" s="4">
        <v>0.22511961</v>
      </c>
      <c r="L1450" s="26">
        <v>0.66574952300000001</v>
      </c>
      <c r="M1450" s="33">
        <v>8.0100000000000005E-2</v>
      </c>
      <c r="N1450" s="7"/>
      <c r="O1450" s="7"/>
    </row>
    <row r="1451" spans="1:17" x14ac:dyDescent="0.25">
      <c r="A1451" s="3" t="s">
        <v>22</v>
      </c>
      <c r="B1451" s="1">
        <v>100</v>
      </c>
      <c r="C1451" s="4">
        <v>941</v>
      </c>
      <c r="D1451" s="4">
        <v>963</v>
      </c>
      <c r="E1451" s="4">
        <v>1904</v>
      </c>
      <c r="F1451" s="36">
        <v>6.6646919899999997</v>
      </c>
      <c r="G1451" s="42">
        <v>12.627726150000001</v>
      </c>
      <c r="H1451" s="4">
        <v>5.1951224979999999</v>
      </c>
      <c r="I1451" s="4">
        <v>7.4326037090000003</v>
      </c>
      <c r="J1451" s="26">
        <v>2.603129E-3</v>
      </c>
      <c r="K1451" s="4">
        <v>0.17207841800000001</v>
      </c>
      <c r="L1451" s="26">
        <v>0.69896401100000005</v>
      </c>
      <c r="M1451" s="33">
        <v>0.11260000000000001</v>
      </c>
      <c r="N1451" s="7"/>
      <c r="O1451" s="7"/>
    </row>
    <row r="1452" spans="1:17" x14ac:dyDescent="0.25">
      <c r="A1452" s="3" t="s">
        <v>22</v>
      </c>
      <c r="B1452" s="1">
        <v>101</v>
      </c>
      <c r="C1452" s="4">
        <v>1287</v>
      </c>
      <c r="D1452" s="4">
        <v>1301</v>
      </c>
      <c r="E1452" s="4">
        <v>2588</v>
      </c>
      <c r="F1452" s="36">
        <v>5.5272847990000002</v>
      </c>
      <c r="G1452" s="42">
        <v>13.303886869999999</v>
      </c>
      <c r="H1452" s="4">
        <v>6.3036216549999997</v>
      </c>
      <c r="I1452" s="4">
        <v>7.0002652640000003</v>
      </c>
      <c r="J1452" s="26">
        <v>9.0863100000000002E-4</v>
      </c>
      <c r="K1452" s="4">
        <v>9.6594445000000001E-2</v>
      </c>
      <c r="L1452" s="26">
        <v>0.90048325600000001</v>
      </c>
      <c r="M1452" s="33">
        <v>7.1599999999999997E-2</v>
      </c>
      <c r="N1452" s="7"/>
      <c r="O1452" s="7"/>
    </row>
    <row r="1453" spans="1:17" x14ac:dyDescent="0.25">
      <c r="A1453" s="3" t="s">
        <v>22</v>
      </c>
      <c r="B1453" s="1">
        <v>102</v>
      </c>
      <c r="C1453" s="4">
        <v>1438</v>
      </c>
      <c r="D1453" s="4">
        <v>1235</v>
      </c>
      <c r="E1453" s="4">
        <v>2673</v>
      </c>
      <c r="F1453" s="36">
        <v>6.2209035589999999</v>
      </c>
      <c r="G1453" s="42">
        <v>9.4861318719999996</v>
      </c>
      <c r="H1453" s="4">
        <v>5.6837981170000003</v>
      </c>
      <c r="I1453" s="4">
        <v>3.8023338039999999</v>
      </c>
      <c r="J1453" s="26">
        <v>2.3326929999999998E-3</v>
      </c>
      <c r="K1453" s="4">
        <v>0.29141499599999998</v>
      </c>
      <c r="L1453" s="26">
        <v>1.4948182910000001</v>
      </c>
      <c r="M1453" s="33">
        <v>5.3699999999999998E-2</v>
      </c>
      <c r="N1453" s="7"/>
      <c r="O1453" s="7"/>
    </row>
    <row r="1454" spans="1:17" x14ac:dyDescent="0.25">
      <c r="A1454" s="3" t="s">
        <v>22</v>
      </c>
      <c r="B1454" s="1">
        <v>103</v>
      </c>
      <c r="C1454" s="4">
        <v>1049</v>
      </c>
      <c r="D1454" s="4">
        <v>1063</v>
      </c>
      <c r="E1454" s="4">
        <v>2112</v>
      </c>
      <c r="F1454" s="36">
        <v>4.549646429</v>
      </c>
      <c r="G1454" s="42">
        <v>8.0694263419999999</v>
      </c>
      <c r="H1454" s="4">
        <v>3.2309097580000001</v>
      </c>
      <c r="I1454" s="4">
        <v>4.8385166159999997</v>
      </c>
      <c r="J1454" s="26">
        <v>1.6967950000000001E-3</v>
      </c>
      <c r="K1454" s="4">
        <v>0.25111088399999998</v>
      </c>
      <c r="L1454" s="26">
        <v>0.66774799299999998</v>
      </c>
      <c r="M1454" s="33">
        <v>3.6799999999999999E-2</v>
      </c>
      <c r="N1454" s="7"/>
      <c r="O1454" s="7"/>
      <c r="P1454" s="22"/>
      <c r="Q1454" s="22"/>
    </row>
    <row r="1455" spans="1:17" x14ac:dyDescent="0.25">
      <c r="A1455" s="3" t="s">
        <v>22</v>
      </c>
      <c r="B1455" s="1">
        <v>104</v>
      </c>
      <c r="C1455" s="4">
        <v>1063</v>
      </c>
      <c r="D1455" s="4">
        <v>969</v>
      </c>
      <c r="E1455" s="4">
        <v>2032</v>
      </c>
      <c r="F1455" s="36">
        <v>4.4519092999999996</v>
      </c>
      <c r="G1455" s="42">
        <v>8.626281552</v>
      </c>
      <c r="H1455" s="4">
        <v>4.3939625119999999</v>
      </c>
      <c r="I1455" s="4">
        <v>4.2323190720000001</v>
      </c>
      <c r="J1455" s="26">
        <v>4.6555499999999998E-4</v>
      </c>
      <c r="K1455" s="4">
        <v>7.4696991000000004E-2</v>
      </c>
      <c r="L1455" s="26">
        <v>1.0381926400000001</v>
      </c>
      <c r="M1455" s="33">
        <v>4.2599999999999999E-2</v>
      </c>
      <c r="N1455" s="7"/>
      <c r="O1455" s="7"/>
    </row>
    <row r="1456" spans="1:17" x14ac:dyDescent="0.25">
      <c r="A1456" s="3" t="s">
        <v>22</v>
      </c>
      <c r="B1456" s="9">
        <v>105</v>
      </c>
      <c r="C1456" s="4">
        <v>1499</v>
      </c>
      <c r="D1456" s="4">
        <v>1530</v>
      </c>
      <c r="E1456" s="4">
        <v>3029</v>
      </c>
      <c r="F1456" s="36">
        <v>6.6983038590000001</v>
      </c>
      <c r="G1456" s="42">
        <v>16.91285139</v>
      </c>
      <c r="H1456" s="4">
        <v>7.3242323139999996</v>
      </c>
      <c r="I1456" s="4">
        <v>9.5886191380000003</v>
      </c>
      <c r="J1456" s="26">
        <v>2.6394869999999998E-3</v>
      </c>
      <c r="K1456" s="4">
        <v>0.157995998</v>
      </c>
      <c r="L1456" s="26">
        <v>0.76384641099999995</v>
      </c>
      <c r="M1456" s="33">
        <v>9.4399999999999998E-2</v>
      </c>
      <c r="N1456" s="7"/>
      <c r="O1456" s="7"/>
    </row>
    <row r="1457" spans="1:17" x14ac:dyDescent="0.25">
      <c r="A1457" s="3" t="s">
        <v>22</v>
      </c>
      <c r="B1457" s="1">
        <v>106</v>
      </c>
      <c r="C1457" s="4">
        <v>1576</v>
      </c>
      <c r="D1457" s="4">
        <v>1317</v>
      </c>
      <c r="E1457" s="4">
        <v>2893</v>
      </c>
      <c r="F1457" s="36">
        <v>6.523701097</v>
      </c>
      <c r="G1457" s="42">
        <v>16.138148730000001</v>
      </c>
      <c r="H1457" s="4">
        <v>10.026831830000001</v>
      </c>
      <c r="I1457" s="4">
        <v>6.1113169430000003</v>
      </c>
      <c r="J1457" s="26">
        <v>4.1741369999999996E-3</v>
      </c>
      <c r="K1457" s="4">
        <v>0.248480109</v>
      </c>
      <c r="L1457" s="26">
        <v>1.640699039</v>
      </c>
      <c r="M1457" s="33">
        <v>7.9200000000000007E-2</v>
      </c>
      <c r="N1457" s="7"/>
      <c r="O1457" s="7"/>
      <c r="P1457" s="22"/>
      <c r="Q1457" s="22"/>
    </row>
    <row r="1458" spans="1:17" x14ac:dyDescent="0.25">
      <c r="A1458" s="3" t="s">
        <v>22</v>
      </c>
      <c r="B1458" s="1">
        <v>107</v>
      </c>
      <c r="C1458" s="4">
        <v>1079</v>
      </c>
      <c r="D1458" s="4">
        <v>1139</v>
      </c>
      <c r="E1458" s="4">
        <v>2218</v>
      </c>
      <c r="F1458" s="36">
        <v>5.3288592420000001</v>
      </c>
      <c r="G1458" s="42">
        <v>7.5900080880000003</v>
      </c>
      <c r="H1458" s="4">
        <v>3.7696800069999998</v>
      </c>
      <c r="I1458" s="4">
        <v>3.820328119</v>
      </c>
      <c r="J1458" s="26">
        <v>3.4935700000000001E-4</v>
      </c>
      <c r="K1458" s="4">
        <v>7.4717011E-2</v>
      </c>
      <c r="L1458" s="26">
        <v>0.98674247100000001</v>
      </c>
      <c r="M1458" s="33">
        <v>4.0599999999999997E-2</v>
      </c>
      <c r="N1458" s="7"/>
      <c r="O1458" s="7"/>
    </row>
    <row r="1459" spans="1:17" x14ac:dyDescent="0.25">
      <c r="A1459" s="3" t="s">
        <v>22</v>
      </c>
      <c r="B1459" s="1">
        <v>108</v>
      </c>
      <c r="C1459" s="4">
        <v>1212</v>
      </c>
      <c r="D1459" s="4">
        <v>1204</v>
      </c>
      <c r="E1459" s="4">
        <v>2416</v>
      </c>
      <c r="F1459" s="36">
        <v>5.4438191050000002</v>
      </c>
      <c r="G1459" s="42">
        <v>11.301847909999999</v>
      </c>
      <c r="H1459" s="4">
        <v>5.8394685089999996</v>
      </c>
      <c r="I1459" s="4">
        <v>5.4623794439999998</v>
      </c>
      <c r="J1459" s="26">
        <v>7.8877899999999998E-4</v>
      </c>
      <c r="K1459" s="4">
        <v>8.4228485000000006E-2</v>
      </c>
      <c r="L1459" s="26">
        <v>1.069033847</v>
      </c>
      <c r="M1459" s="33">
        <v>4.9700000000000001E-2</v>
      </c>
      <c r="N1459" s="7"/>
      <c r="O1459" s="7"/>
    </row>
    <row r="1460" spans="1:17" x14ac:dyDescent="0.25">
      <c r="A1460" s="3" t="s">
        <v>22</v>
      </c>
      <c r="B1460" s="1">
        <v>109</v>
      </c>
      <c r="C1460" s="4">
        <v>1321</v>
      </c>
      <c r="D1460" s="4">
        <v>1217</v>
      </c>
      <c r="E1460" s="4">
        <v>2538</v>
      </c>
      <c r="F1460" s="36">
        <v>5.7733689760000004</v>
      </c>
      <c r="G1460" s="42">
        <v>12.60398333</v>
      </c>
      <c r="H1460" s="4">
        <v>7.2914941539999996</v>
      </c>
      <c r="I1460" s="4">
        <v>5.3124892270000004</v>
      </c>
      <c r="J1460" s="26">
        <v>2.1037270000000001E-3</v>
      </c>
      <c r="K1460" s="4">
        <v>0.20742922599999999</v>
      </c>
      <c r="L1460" s="26">
        <v>1.37251933</v>
      </c>
      <c r="M1460" s="33">
        <v>7.5899999999999995E-2</v>
      </c>
      <c r="N1460" s="7"/>
      <c r="O1460" s="7"/>
    </row>
    <row r="1461" spans="1:17" x14ac:dyDescent="0.25">
      <c r="A1461" s="3" t="s">
        <v>22</v>
      </c>
      <c r="B1461" s="1">
        <v>110</v>
      </c>
      <c r="C1461" s="4">
        <v>756</v>
      </c>
      <c r="D1461" s="4">
        <v>781</v>
      </c>
      <c r="E1461" s="4">
        <v>1537</v>
      </c>
      <c r="F1461" s="36">
        <v>5.0106551069999998</v>
      </c>
      <c r="G1461" s="42">
        <v>9.489001665</v>
      </c>
      <c r="H1461" s="4">
        <v>4.7604687800000001</v>
      </c>
      <c r="I1461" s="4">
        <v>4.7285329249999997</v>
      </c>
      <c r="J1461" s="26">
        <v>3.6539199999999997E-4</v>
      </c>
      <c r="K1461" s="4">
        <v>5.2670981999999998E-2</v>
      </c>
      <c r="L1461" s="26">
        <v>1.006753861</v>
      </c>
      <c r="M1461" s="33">
        <v>4.7699999999999999E-2</v>
      </c>
      <c r="N1461" s="7"/>
      <c r="O1461" s="7"/>
    </row>
    <row r="1462" spans="1:17" ht="15.75" x14ac:dyDescent="0.25">
      <c r="A1462" s="3" t="s">
        <v>22</v>
      </c>
      <c r="B1462" s="1">
        <v>111</v>
      </c>
      <c r="C1462" s="4">
        <v>1057</v>
      </c>
      <c r="D1462" s="4">
        <v>1049</v>
      </c>
      <c r="E1462" s="4">
        <v>2106</v>
      </c>
      <c r="F1462" s="36">
        <v>4.4192264640000003</v>
      </c>
      <c r="G1462" s="42">
        <v>10.06290117</v>
      </c>
      <c r="H1462" s="4">
        <v>4.7224329880000004</v>
      </c>
      <c r="I1462" s="4">
        <v>5.3404682110000001</v>
      </c>
      <c r="J1462" s="26">
        <v>8.1695400000000005E-4</v>
      </c>
      <c r="K1462" s="4">
        <v>0.106030681</v>
      </c>
      <c r="L1462" s="26">
        <v>0.88427321400000003</v>
      </c>
      <c r="M1462" s="33">
        <v>4.5100000000000001E-2</v>
      </c>
      <c r="N1462" s="8"/>
      <c r="O1462" s="8"/>
    </row>
    <row r="1463" spans="1:17" x14ac:dyDescent="0.25">
      <c r="A1463" s="3" t="s">
        <v>22</v>
      </c>
      <c r="B1463" s="1">
        <v>112</v>
      </c>
      <c r="C1463" s="4">
        <v>1670</v>
      </c>
      <c r="D1463" s="4">
        <v>1607</v>
      </c>
      <c r="E1463" s="4">
        <v>3277</v>
      </c>
      <c r="F1463" s="36">
        <v>7.035410733</v>
      </c>
      <c r="G1463" s="42">
        <v>19.926361069999999</v>
      </c>
      <c r="H1463" s="4">
        <v>11.265404070000001</v>
      </c>
      <c r="I1463" s="4">
        <v>8.6609570760000008</v>
      </c>
      <c r="J1463" s="26">
        <v>2.736357E-3</v>
      </c>
      <c r="K1463" s="4">
        <v>0.16757844199999999</v>
      </c>
      <c r="L1463" s="26">
        <v>1.3007112240000001</v>
      </c>
      <c r="M1463" s="33">
        <v>9.0200000000000002E-2</v>
      </c>
      <c r="N1463" s="7"/>
      <c r="O1463" s="7"/>
    </row>
    <row r="1464" spans="1:17" x14ac:dyDescent="0.25">
      <c r="A1464" s="3" t="s">
        <v>22</v>
      </c>
      <c r="B1464" s="9">
        <v>113</v>
      </c>
      <c r="C1464" s="4">
        <v>1397</v>
      </c>
      <c r="D1464" s="4">
        <v>1280</v>
      </c>
      <c r="E1464" s="4">
        <v>2677</v>
      </c>
      <c r="F1464" s="36">
        <v>5.7188093159999998</v>
      </c>
      <c r="G1464" s="42">
        <v>15.99754922</v>
      </c>
      <c r="H1464" s="4">
        <v>7.7404031990000002</v>
      </c>
      <c r="I1464" s="4">
        <v>8.2571460779999999</v>
      </c>
      <c r="J1464" s="26">
        <v>8.1437899999999995E-4</v>
      </c>
      <c r="K1464" s="4">
        <v>5.3772386999999998E-2</v>
      </c>
      <c r="L1464" s="26">
        <v>0.93741870699999996</v>
      </c>
      <c r="M1464" s="33">
        <v>8.09E-2</v>
      </c>
      <c r="N1464" s="7"/>
      <c r="O1464" s="7"/>
    </row>
    <row r="1465" spans="1:17" x14ac:dyDescent="0.25">
      <c r="A1465" s="3" t="s">
        <v>22</v>
      </c>
      <c r="B1465" s="1">
        <v>114</v>
      </c>
      <c r="C1465" s="4">
        <v>1258</v>
      </c>
      <c r="D1465" s="4">
        <v>1188</v>
      </c>
      <c r="E1465" s="4">
        <v>2446</v>
      </c>
      <c r="F1465" s="36">
        <v>4.8928086750000004</v>
      </c>
      <c r="G1465" s="42">
        <v>9.5388669690000008</v>
      </c>
      <c r="H1465" s="4">
        <v>5.5633801030000001</v>
      </c>
      <c r="I1465" s="4">
        <v>3.9754869030000002</v>
      </c>
      <c r="J1465" s="26">
        <v>1.8601500000000001E-3</v>
      </c>
      <c r="K1465" s="4">
        <v>0.199780175</v>
      </c>
      <c r="L1465" s="26">
        <v>1.399421062</v>
      </c>
      <c r="M1465" s="33">
        <v>5.0099999999999999E-2</v>
      </c>
      <c r="N1465" s="7"/>
      <c r="O1465" s="7"/>
    </row>
    <row r="1466" spans="1:17" x14ac:dyDescent="0.25">
      <c r="A1466" s="3" t="s">
        <v>22</v>
      </c>
      <c r="B1466" s="1">
        <v>115</v>
      </c>
      <c r="C1466" s="4">
        <v>1413</v>
      </c>
      <c r="D1466" s="4">
        <v>1374</v>
      </c>
      <c r="E1466" s="4">
        <v>2787</v>
      </c>
      <c r="F1466" s="36">
        <v>6.328304234</v>
      </c>
      <c r="G1466" s="42">
        <v>12.287616440000001</v>
      </c>
      <c r="H1466" s="4">
        <v>7.1382440980000004</v>
      </c>
      <c r="I1466" s="4">
        <v>5.1493723989999998</v>
      </c>
      <c r="J1466" s="26">
        <v>2.2948500000000002E-3</v>
      </c>
      <c r="K1466" s="4">
        <v>0.18557473999999999</v>
      </c>
      <c r="L1466" s="26">
        <v>1.386235748</v>
      </c>
      <c r="M1466" s="33">
        <v>5.6000000000000001E-2</v>
      </c>
      <c r="N1466" s="7"/>
      <c r="O1466" s="7"/>
    </row>
    <row r="1467" spans="1:17" x14ac:dyDescent="0.25">
      <c r="A1467" s="3" t="s">
        <v>22</v>
      </c>
      <c r="B1467" s="1">
        <v>116</v>
      </c>
      <c r="C1467" s="4">
        <v>1117</v>
      </c>
      <c r="D1467" s="4">
        <v>1112</v>
      </c>
      <c r="E1467" s="4">
        <v>2229</v>
      </c>
      <c r="F1467" s="36">
        <v>4.6978719240000002</v>
      </c>
      <c r="G1467" s="42">
        <v>8.4671538379999998</v>
      </c>
      <c r="H1467" s="4">
        <v>4.1699224299999997</v>
      </c>
      <c r="I1467" s="4">
        <v>4.2972314479999998</v>
      </c>
      <c r="J1467" s="26">
        <v>9.4955099999999998E-4</v>
      </c>
      <c r="K1467" s="4">
        <v>0.16673961800000001</v>
      </c>
      <c r="L1467" s="26">
        <v>0.97037417699999995</v>
      </c>
      <c r="M1467" s="33">
        <v>4.2299999999999997E-2</v>
      </c>
      <c r="N1467" s="7"/>
      <c r="O1467" s="7"/>
    </row>
    <row r="1468" spans="1:17" x14ac:dyDescent="0.25">
      <c r="A1468" s="3" t="s">
        <v>22</v>
      </c>
      <c r="B1468" s="1">
        <v>117</v>
      </c>
      <c r="C1468" s="4">
        <v>1149</v>
      </c>
      <c r="D1468" s="4">
        <v>1281</v>
      </c>
      <c r="E1468" s="4">
        <v>2430</v>
      </c>
      <c r="F1468" s="36">
        <v>5.1476061609999997</v>
      </c>
      <c r="G1468" s="42">
        <v>9.1367190189999992</v>
      </c>
      <c r="H1468" s="4">
        <v>3.749116656</v>
      </c>
      <c r="I1468" s="4">
        <v>5.3876024060000001</v>
      </c>
      <c r="J1468" s="26">
        <v>1.782596E-3</v>
      </c>
      <c r="K1468" s="4">
        <v>0.24240405800000001</v>
      </c>
      <c r="L1468" s="26">
        <v>0.69587849499999999</v>
      </c>
      <c r="M1468" s="33">
        <v>4.2200000000000001E-2</v>
      </c>
      <c r="N1468" s="7"/>
      <c r="O1468" s="7"/>
    </row>
    <row r="1469" spans="1:17" x14ac:dyDescent="0.25">
      <c r="A1469" s="3" t="s">
        <v>22</v>
      </c>
      <c r="B1469" s="1">
        <v>118</v>
      </c>
      <c r="C1469" s="4">
        <v>1007</v>
      </c>
      <c r="D1469" s="4">
        <v>971</v>
      </c>
      <c r="E1469" s="4">
        <v>1978</v>
      </c>
      <c r="F1469" s="36">
        <v>4.1149649119999996</v>
      </c>
      <c r="G1469" s="42">
        <v>7.732435486</v>
      </c>
      <c r="H1469" s="4">
        <v>3.7926970830000002</v>
      </c>
      <c r="I1469" s="4">
        <v>3.9397384290000002</v>
      </c>
      <c r="J1469" s="26">
        <v>3.5706099999999999E-4</v>
      </c>
      <c r="K1469" s="4">
        <v>7.4505736000000003E-2</v>
      </c>
      <c r="L1469" s="26">
        <v>0.96267738300000005</v>
      </c>
      <c r="M1469" s="33">
        <v>3.7600000000000001E-2</v>
      </c>
      <c r="N1469" s="7"/>
      <c r="O1469" s="7"/>
    </row>
    <row r="1470" spans="1:17" x14ac:dyDescent="0.25">
      <c r="A1470" s="3" t="s">
        <v>22</v>
      </c>
      <c r="B1470" s="1">
        <v>119</v>
      </c>
      <c r="C1470" s="4">
        <v>1245</v>
      </c>
      <c r="D1470" s="4">
        <v>1227</v>
      </c>
      <c r="E1470" s="4">
        <v>2472</v>
      </c>
      <c r="F1470" s="36">
        <v>4.9063606210000001</v>
      </c>
      <c r="G1470" s="42">
        <v>12.79999697</v>
      </c>
      <c r="H1470" s="4">
        <v>6.9325689400000003</v>
      </c>
      <c r="I1470" s="4">
        <v>5.8674280750000003</v>
      </c>
      <c r="J1470" s="26">
        <v>1.415089E-3</v>
      </c>
      <c r="K1470" s="4">
        <v>0.114728867</v>
      </c>
      <c r="L1470" s="26">
        <v>1.1815345420000001</v>
      </c>
      <c r="M1470" s="33">
        <v>6.3100000000000003E-2</v>
      </c>
      <c r="N1470" s="7"/>
      <c r="O1470" s="7"/>
    </row>
    <row r="1471" spans="1:17" ht="15.75" x14ac:dyDescent="0.25">
      <c r="A1471" s="3" t="s">
        <v>22</v>
      </c>
      <c r="B1471" s="1">
        <v>120</v>
      </c>
      <c r="C1471" s="4">
        <v>718</v>
      </c>
      <c r="D1471" s="4">
        <v>738</v>
      </c>
      <c r="E1471" s="4">
        <v>1456</v>
      </c>
      <c r="F1471" s="36">
        <v>4.4105357979999997</v>
      </c>
      <c r="G1471" s="42">
        <v>9.8438103849999994</v>
      </c>
      <c r="H1471" s="4">
        <v>4.870210406</v>
      </c>
      <c r="I1471" s="4">
        <v>4.9736000130000004</v>
      </c>
      <c r="J1471" s="26">
        <v>7.5678200000000001E-4</v>
      </c>
      <c r="K1471" s="4">
        <v>0.11018080299999999</v>
      </c>
      <c r="L1471" s="26">
        <v>0.97921232000000002</v>
      </c>
      <c r="M1471" s="33">
        <v>4.4999999999999998E-2</v>
      </c>
      <c r="N1471" s="8"/>
      <c r="O1471" s="8"/>
    </row>
    <row r="1472" spans="1:17" x14ac:dyDescent="0.25">
      <c r="A1472" s="3" t="s">
        <v>22</v>
      </c>
      <c r="B1472" s="1">
        <v>121</v>
      </c>
      <c r="C1472" s="6">
        <v>993</v>
      </c>
      <c r="D1472" s="6">
        <v>1049</v>
      </c>
      <c r="E1472" s="6">
        <v>2042</v>
      </c>
      <c r="F1472" s="37">
        <v>7.2001929750000002</v>
      </c>
      <c r="G1472" s="43">
        <v>13.967867180000001</v>
      </c>
      <c r="H1472" s="6">
        <v>7.8528376240000002</v>
      </c>
      <c r="I1472" s="6">
        <v>6.1150296239999999</v>
      </c>
      <c r="J1472" s="27">
        <v>1.9499700000000001E-3</v>
      </c>
      <c r="K1472" s="6">
        <v>0.18379564300000001</v>
      </c>
      <c r="L1472" s="27">
        <v>1.2841863579999999</v>
      </c>
      <c r="M1472" s="33">
        <v>0.1173</v>
      </c>
    </row>
    <row r="1473" spans="1:13" x14ac:dyDescent="0.25">
      <c r="A1473" s="3" t="s">
        <v>22</v>
      </c>
      <c r="B1473" s="1">
        <v>122</v>
      </c>
      <c r="C1473" s="6">
        <v>1028</v>
      </c>
      <c r="D1473" s="6">
        <v>1029</v>
      </c>
      <c r="E1473" s="6">
        <v>2057</v>
      </c>
      <c r="F1473" s="37">
        <v>7.211220849</v>
      </c>
      <c r="G1473" s="43">
        <v>14.715036469999999</v>
      </c>
      <c r="H1473" s="6">
        <v>6.8992716969999996</v>
      </c>
      <c r="I1473" s="6">
        <v>7.8157648399999999</v>
      </c>
      <c r="J1473" s="27">
        <v>1.643827E-3</v>
      </c>
      <c r="K1473" s="6">
        <v>0.14447931899999999</v>
      </c>
      <c r="L1473" s="27">
        <v>0.88273788099999995</v>
      </c>
      <c r="M1473" s="33">
        <v>0.10059999999999999</v>
      </c>
    </row>
    <row r="1474" spans="1:13" x14ac:dyDescent="0.25">
      <c r="A1474" s="3" t="s">
        <v>22</v>
      </c>
      <c r="B1474" s="1">
        <v>123</v>
      </c>
      <c r="C1474" s="6">
        <v>863</v>
      </c>
      <c r="D1474" s="6">
        <v>1011</v>
      </c>
      <c r="E1474" s="6">
        <v>1874</v>
      </c>
      <c r="F1474" s="37">
        <v>6.1962592330000001</v>
      </c>
      <c r="G1474" s="43">
        <v>15.67378093</v>
      </c>
      <c r="H1474" s="6">
        <v>6.5088946170000002</v>
      </c>
      <c r="I1474" s="6">
        <v>9.1648863679999995</v>
      </c>
      <c r="J1474" s="27">
        <v>2.8699559999999999E-3</v>
      </c>
      <c r="K1474" s="6">
        <v>0.18363342599999999</v>
      </c>
      <c r="L1474" s="27">
        <v>0.71019916199999999</v>
      </c>
      <c r="M1474" s="33">
        <v>9.6600000000000005E-2</v>
      </c>
    </row>
    <row r="1475" spans="1:13" x14ac:dyDescent="0.25">
      <c r="A1475" s="3" t="s">
        <v>22</v>
      </c>
      <c r="B1475" s="1">
        <v>124</v>
      </c>
      <c r="C1475" s="6">
        <v>1073</v>
      </c>
      <c r="D1475" s="6">
        <v>933</v>
      </c>
      <c r="E1475" s="6">
        <v>2006</v>
      </c>
      <c r="F1475" s="37">
        <v>6.4867037630000004</v>
      </c>
      <c r="G1475" s="43">
        <v>15.2037811</v>
      </c>
      <c r="H1475" s="6">
        <v>7.8477501969999999</v>
      </c>
      <c r="I1475" s="6">
        <v>7.3560309659999996</v>
      </c>
      <c r="J1475" s="27">
        <v>1.7632259999999999E-3</v>
      </c>
      <c r="K1475" s="6">
        <v>0.156978011</v>
      </c>
      <c r="L1475" s="27">
        <v>1.0668457259999999</v>
      </c>
      <c r="M1475" s="33">
        <v>7.1599999999999997E-2</v>
      </c>
    </row>
    <row r="1476" spans="1:13" x14ac:dyDescent="0.25">
      <c r="A1476" s="3" t="s">
        <v>22</v>
      </c>
      <c r="B1476" s="1">
        <v>125</v>
      </c>
      <c r="C1476" s="6">
        <v>751</v>
      </c>
      <c r="D1476" s="6">
        <v>858</v>
      </c>
      <c r="E1476" s="6">
        <v>1609</v>
      </c>
      <c r="F1476" s="37">
        <v>5.4599370309999999</v>
      </c>
      <c r="G1476" s="43">
        <v>11.03673247</v>
      </c>
      <c r="H1476" s="6">
        <v>5.8264307080000002</v>
      </c>
      <c r="I1476" s="6">
        <v>5.210301812</v>
      </c>
      <c r="J1476" s="27">
        <v>1.151642E-3</v>
      </c>
      <c r="K1476" s="6">
        <v>0.12596724100000001</v>
      </c>
      <c r="L1476" s="27">
        <v>1.1182520549999999</v>
      </c>
      <c r="M1476" s="33">
        <v>8.1199999999999994E-2</v>
      </c>
    </row>
    <row r="1477" spans="1:13" x14ac:dyDescent="0.25">
      <c r="A1477" s="3" t="s">
        <v>22</v>
      </c>
      <c r="B1477" s="1">
        <v>126</v>
      </c>
      <c r="C1477" s="6">
        <v>989</v>
      </c>
      <c r="D1477" s="6">
        <v>972</v>
      </c>
      <c r="E1477" s="6">
        <v>1961</v>
      </c>
      <c r="F1477" s="37">
        <v>7.1521522519999996</v>
      </c>
      <c r="G1477" s="43">
        <v>13.041709259999999</v>
      </c>
      <c r="H1477" s="6">
        <v>5.9604632029999998</v>
      </c>
      <c r="I1477" s="6">
        <v>7.0812461109999996</v>
      </c>
      <c r="J1477" s="27">
        <v>1.2907019999999999E-3</v>
      </c>
      <c r="K1477" s="6">
        <v>0.122821571</v>
      </c>
      <c r="L1477" s="27">
        <v>0.84172518600000001</v>
      </c>
      <c r="M1477" s="33">
        <v>0.1082</v>
      </c>
    </row>
    <row r="1478" spans="1:13" x14ac:dyDescent="0.25">
      <c r="A1478" s="3" t="s">
        <v>22</v>
      </c>
      <c r="B1478" s="1">
        <v>127</v>
      </c>
      <c r="C1478" s="6">
        <v>1019</v>
      </c>
      <c r="D1478" s="6">
        <v>1033</v>
      </c>
      <c r="E1478" s="6">
        <v>2052</v>
      </c>
      <c r="F1478" s="37">
        <v>7.4429924080000003</v>
      </c>
      <c r="G1478" s="43">
        <v>16.49732496</v>
      </c>
      <c r="H1478" s="6">
        <v>7.9622944750000002</v>
      </c>
      <c r="I1478" s="6">
        <v>8.5350305570000007</v>
      </c>
      <c r="J1478" s="27">
        <v>1.3788120000000001E-3</v>
      </c>
      <c r="K1478" s="6">
        <v>0.100548314</v>
      </c>
      <c r="L1478" s="27">
        <v>0.93289583700000001</v>
      </c>
      <c r="M1478" s="33">
        <v>0.13070000000000001</v>
      </c>
    </row>
    <row r="1479" spans="1:13" x14ac:dyDescent="0.25">
      <c r="A1479" s="3" t="s">
        <v>22</v>
      </c>
      <c r="B1479" s="1">
        <v>128</v>
      </c>
      <c r="C1479" s="6">
        <v>902</v>
      </c>
      <c r="D1479" s="6">
        <v>985</v>
      </c>
      <c r="E1479" s="6">
        <v>1887</v>
      </c>
      <c r="F1479" s="37">
        <v>5.1019782080000002</v>
      </c>
      <c r="G1479" s="43">
        <v>16.758601729999999</v>
      </c>
      <c r="H1479" s="6">
        <v>7.059085703</v>
      </c>
      <c r="I1479" s="6">
        <v>9.6995160679999994</v>
      </c>
      <c r="J1479" s="27">
        <v>2.838213E-3</v>
      </c>
      <c r="K1479" s="6">
        <v>0.204474673</v>
      </c>
      <c r="L1479" s="27">
        <v>0.72777710299999998</v>
      </c>
      <c r="M1479" s="33">
        <v>9.4E-2</v>
      </c>
    </row>
    <row r="1480" spans="1:13" x14ac:dyDescent="0.25">
      <c r="A1480" s="3" t="s">
        <v>22</v>
      </c>
      <c r="B1480" s="1">
        <v>129</v>
      </c>
      <c r="C1480" s="6">
        <v>918</v>
      </c>
      <c r="D1480" s="6">
        <v>924</v>
      </c>
      <c r="E1480" s="6">
        <v>1842</v>
      </c>
      <c r="F1480" s="37">
        <v>6.8182479000000003</v>
      </c>
      <c r="G1480" s="43">
        <v>11.450272030000001</v>
      </c>
      <c r="H1480" s="6">
        <v>5.5029336339999997</v>
      </c>
      <c r="I1480" s="6">
        <v>5.9473384559999998</v>
      </c>
      <c r="J1480" s="27">
        <v>8.8055800000000004E-4</v>
      </c>
      <c r="K1480" s="6">
        <v>0.12501483999999999</v>
      </c>
      <c r="L1480" s="27">
        <v>0.92527668900000004</v>
      </c>
      <c r="M1480" s="33">
        <v>9.2799999999999994E-2</v>
      </c>
    </row>
    <row r="1481" spans="1:13" x14ac:dyDescent="0.25">
      <c r="A1481" s="3" t="s">
        <v>22</v>
      </c>
      <c r="B1481" s="1">
        <v>130</v>
      </c>
      <c r="C1481" s="6">
        <v>1047</v>
      </c>
      <c r="D1481" s="6">
        <v>1061</v>
      </c>
      <c r="E1481" s="6">
        <v>2108</v>
      </c>
      <c r="F1481" s="37">
        <v>7.1533116669999997</v>
      </c>
      <c r="G1481" s="43">
        <v>14.452220949999999</v>
      </c>
      <c r="H1481" s="6">
        <v>8.7124064659999991</v>
      </c>
      <c r="I1481" s="6">
        <v>5.7398145639999996</v>
      </c>
      <c r="J1481" s="27">
        <v>3.4018160000000002E-3</v>
      </c>
      <c r="K1481" s="6">
        <v>0.27904879300000002</v>
      </c>
      <c r="L1481" s="27">
        <v>1.517889885</v>
      </c>
      <c r="M1481" s="33">
        <v>0.1229</v>
      </c>
    </row>
    <row r="1482" spans="1:13" x14ac:dyDescent="0.25">
      <c r="A1482" s="3" t="s">
        <v>22</v>
      </c>
      <c r="B1482" s="1">
        <v>131</v>
      </c>
      <c r="C1482" s="6">
        <v>781</v>
      </c>
      <c r="D1482" s="6">
        <v>778</v>
      </c>
      <c r="E1482" s="6">
        <v>1559</v>
      </c>
      <c r="F1482" s="37">
        <v>4.9528226740000001</v>
      </c>
      <c r="G1482" s="43">
        <v>10.73017533</v>
      </c>
      <c r="H1482" s="6">
        <v>3.9892407150000002</v>
      </c>
      <c r="I1482" s="6">
        <v>6.7409346540000001</v>
      </c>
      <c r="J1482" s="27">
        <v>2.9669499999999999E-3</v>
      </c>
      <c r="K1482" s="6">
        <v>0.29603786500000001</v>
      </c>
      <c r="L1482" s="27">
        <v>0.59179341100000005</v>
      </c>
      <c r="M1482" s="33">
        <v>5.8299999999999998E-2</v>
      </c>
    </row>
    <row r="1483" spans="1:13" x14ac:dyDescent="0.25">
      <c r="A1483" s="3" t="s">
        <v>22</v>
      </c>
      <c r="B1483" s="1">
        <v>132</v>
      </c>
      <c r="C1483" s="6">
        <v>1004</v>
      </c>
      <c r="D1483" s="6">
        <v>955</v>
      </c>
      <c r="E1483" s="6">
        <v>1959</v>
      </c>
      <c r="F1483" s="37">
        <v>6.7709985450000003</v>
      </c>
      <c r="G1483" s="43">
        <v>13.623938150000001</v>
      </c>
      <c r="H1483" s="6">
        <v>7.8031091889999997</v>
      </c>
      <c r="I1483" s="6">
        <v>5.8208290299999996</v>
      </c>
      <c r="J1483" s="27">
        <v>2.3684660000000001E-3</v>
      </c>
      <c r="K1483" s="6">
        <v>0.206489113</v>
      </c>
      <c r="L1483" s="27">
        <v>1.340549456</v>
      </c>
      <c r="M1483" s="33">
        <v>0.1023</v>
      </c>
    </row>
    <row r="1484" spans="1:13" x14ac:dyDescent="0.25">
      <c r="A1484" s="3" t="s">
        <v>22</v>
      </c>
      <c r="B1484" s="1">
        <v>133</v>
      </c>
      <c r="C1484" s="6">
        <v>991</v>
      </c>
      <c r="D1484" s="6">
        <v>953</v>
      </c>
      <c r="E1484" s="6">
        <v>1944</v>
      </c>
      <c r="F1484" s="37">
        <v>6.582821461</v>
      </c>
      <c r="G1484" s="43">
        <v>15.22893565</v>
      </c>
      <c r="H1484" s="6">
        <v>8.7539406910000004</v>
      </c>
      <c r="I1484" s="6">
        <v>6.4749950280000004</v>
      </c>
      <c r="J1484" s="27">
        <v>2.814076E-3</v>
      </c>
      <c r="K1484" s="6">
        <v>0.18035885800000001</v>
      </c>
      <c r="L1484" s="27">
        <v>1.35196099</v>
      </c>
      <c r="M1484" s="33">
        <v>9.5799999999999996E-2</v>
      </c>
    </row>
    <row r="1485" spans="1:13" x14ac:dyDescent="0.25">
      <c r="A1485" s="3" t="s">
        <v>22</v>
      </c>
      <c r="B1485" s="1">
        <v>134</v>
      </c>
      <c r="C1485" s="6">
        <v>989</v>
      </c>
      <c r="D1485" s="6">
        <v>1021</v>
      </c>
      <c r="E1485" s="6">
        <v>2010</v>
      </c>
      <c r="F1485" s="37">
        <v>6.9066057189999999</v>
      </c>
      <c r="G1485" s="43">
        <v>14.89173819</v>
      </c>
      <c r="H1485" s="6">
        <v>6.6300125989999996</v>
      </c>
      <c r="I1485" s="6">
        <v>8.2617256730000008</v>
      </c>
      <c r="J1485" s="27">
        <v>2.0693809999999999E-3</v>
      </c>
      <c r="K1485" s="6">
        <v>0.18280937899999999</v>
      </c>
      <c r="L1485" s="27">
        <v>0.80249730600000002</v>
      </c>
      <c r="M1485" s="33">
        <v>0.11459999999999999</v>
      </c>
    </row>
    <row r="1486" spans="1:13" x14ac:dyDescent="0.25">
      <c r="A1486" s="3" t="s">
        <v>22</v>
      </c>
      <c r="B1486" s="1">
        <v>135</v>
      </c>
      <c r="C1486" s="6">
        <v>1148</v>
      </c>
      <c r="D1486" s="6">
        <v>941</v>
      </c>
      <c r="E1486" s="6">
        <v>2089</v>
      </c>
      <c r="F1486" s="37">
        <v>6.0745469160000001</v>
      </c>
      <c r="G1486" s="43">
        <v>20.770303640000002</v>
      </c>
      <c r="H1486" s="6">
        <v>11.689088079999999</v>
      </c>
      <c r="I1486" s="6">
        <v>9.08121562</v>
      </c>
      <c r="J1486" s="27">
        <v>2.7953050000000001E-3</v>
      </c>
      <c r="K1486" s="6">
        <v>0.13943972800000001</v>
      </c>
      <c r="L1486" s="27">
        <v>1.287172177</v>
      </c>
      <c r="M1486" s="33">
        <v>0.1003</v>
      </c>
    </row>
    <row r="1487" spans="1:13" x14ac:dyDescent="0.25">
      <c r="A1487" s="3" t="s">
        <v>22</v>
      </c>
      <c r="B1487" s="1">
        <v>136</v>
      </c>
      <c r="C1487" s="6">
        <v>577</v>
      </c>
      <c r="D1487" s="6">
        <v>582</v>
      </c>
      <c r="E1487" s="6">
        <v>1159</v>
      </c>
      <c r="F1487" s="37">
        <v>4.3072222939999998</v>
      </c>
      <c r="G1487" s="43">
        <v>4.6244592210000004</v>
      </c>
      <c r="H1487" s="6">
        <v>2.2380607449999999</v>
      </c>
      <c r="I1487" s="6">
        <v>2.3863985009999999</v>
      </c>
      <c r="J1487" s="27">
        <v>2.7542400000000002E-4</v>
      </c>
      <c r="K1487" s="6">
        <v>6.4178586999999995E-2</v>
      </c>
      <c r="L1487" s="27">
        <v>0.93784032500000003</v>
      </c>
      <c r="M1487" s="33">
        <v>3.8300000000000001E-2</v>
      </c>
    </row>
    <row r="1488" spans="1:13" x14ac:dyDescent="0.25">
      <c r="A1488" s="3" t="s">
        <v>22</v>
      </c>
      <c r="B1488" s="1">
        <v>137</v>
      </c>
      <c r="C1488" s="6">
        <v>534</v>
      </c>
      <c r="D1488" s="6">
        <v>514</v>
      </c>
      <c r="E1488" s="6">
        <v>1048</v>
      </c>
      <c r="F1488" s="37">
        <v>3.4924358170000001</v>
      </c>
      <c r="G1488" s="43">
        <v>4.1553513430000004</v>
      </c>
      <c r="H1488" s="6">
        <v>2.042312581</v>
      </c>
      <c r="I1488" s="6">
        <v>2.113038779</v>
      </c>
      <c r="J1488" s="27">
        <v>1.63361E-4</v>
      </c>
      <c r="K1488" s="6">
        <v>5.5131679000000003E-2</v>
      </c>
      <c r="L1488" s="27">
        <v>0.96652868000000003</v>
      </c>
      <c r="M1488" s="33">
        <v>2.8299999999999999E-2</v>
      </c>
    </row>
    <row r="1489" spans="1:14" x14ac:dyDescent="0.25">
      <c r="A1489" s="3" t="s">
        <v>22</v>
      </c>
      <c r="B1489" s="1">
        <v>138</v>
      </c>
      <c r="C1489" s="6">
        <v>548</v>
      </c>
      <c r="D1489" s="6">
        <v>581</v>
      </c>
      <c r="E1489" s="6">
        <v>1129</v>
      </c>
      <c r="F1489" s="37">
        <v>3.9515049449999999</v>
      </c>
      <c r="G1489" s="43">
        <v>4.0559261429999998</v>
      </c>
      <c r="H1489" s="6">
        <v>1.8624121039999999</v>
      </c>
      <c r="I1489" s="6">
        <v>2.193514059</v>
      </c>
      <c r="J1489" s="27">
        <v>4.3378500000000001E-4</v>
      </c>
      <c r="K1489" s="6">
        <v>8.7374508000000004E-2</v>
      </c>
      <c r="L1489" s="27">
        <v>0.84905409899999995</v>
      </c>
      <c r="M1489" s="33">
        <v>2.4400000000000002E-2</v>
      </c>
    </row>
    <row r="1490" spans="1:14" x14ac:dyDescent="0.25">
      <c r="A1490" s="3" t="s">
        <v>22</v>
      </c>
      <c r="B1490" s="1">
        <v>139</v>
      </c>
      <c r="C1490" s="6">
        <v>538</v>
      </c>
      <c r="D1490" s="6">
        <v>444</v>
      </c>
      <c r="E1490" s="6">
        <v>982</v>
      </c>
      <c r="F1490" s="37">
        <v>3.425226517</v>
      </c>
      <c r="G1490" s="43">
        <v>5.0042221619999996</v>
      </c>
      <c r="H1490" s="6">
        <v>2.9700443509999999</v>
      </c>
      <c r="I1490" s="6">
        <v>2.0341778339999999</v>
      </c>
      <c r="J1490" s="27">
        <v>1.01078E-3</v>
      </c>
      <c r="K1490" s="6">
        <v>0.19264309800000001</v>
      </c>
      <c r="L1490" s="27">
        <v>1.460071141</v>
      </c>
      <c r="M1490" s="33">
        <v>3.4500000000000003E-2</v>
      </c>
    </row>
    <row r="1491" spans="1:14" x14ac:dyDescent="0.25">
      <c r="A1491" s="3" t="s">
        <v>22</v>
      </c>
      <c r="B1491" s="1">
        <v>140</v>
      </c>
      <c r="C1491" s="6">
        <v>563</v>
      </c>
      <c r="D1491" s="6">
        <v>521</v>
      </c>
      <c r="E1491" s="6">
        <v>1084</v>
      </c>
      <c r="F1491" s="37">
        <v>3.3728034519999999</v>
      </c>
      <c r="G1491" s="43">
        <v>5.6217788100000003</v>
      </c>
      <c r="H1491" s="6">
        <v>3.090230773</v>
      </c>
      <c r="I1491" s="6">
        <v>2.5315480510000001</v>
      </c>
      <c r="J1491" s="27">
        <v>6.4267000000000003E-4</v>
      </c>
      <c r="K1491" s="6">
        <v>0.118736201</v>
      </c>
      <c r="L1491" s="27">
        <v>1.2206881759999999</v>
      </c>
      <c r="M1491" s="33">
        <v>3.8600000000000002E-2</v>
      </c>
    </row>
    <row r="1492" spans="1:14" x14ac:dyDescent="0.25">
      <c r="A1492" s="3" t="s">
        <v>22</v>
      </c>
      <c r="B1492" s="1">
        <v>141</v>
      </c>
      <c r="C1492" s="6">
        <v>657</v>
      </c>
      <c r="D1492" s="6">
        <v>634</v>
      </c>
      <c r="E1492" s="6">
        <v>1291</v>
      </c>
      <c r="F1492" s="37">
        <v>4.4333240050000002</v>
      </c>
      <c r="G1492" s="43">
        <v>5.3306342349999998</v>
      </c>
      <c r="H1492" s="6">
        <v>3.1624708620000002</v>
      </c>
      <c r="I1492" s="6">
        <v>2.1681634000000001</v>
      </c>
      <c r="J1492" s="27">
        <v>1.063764E-3</v>
      </c>
      <c r="K1492" s="6">
        <v>0.228674244</v>
      </c>
      <c r="L1492" s="27">
        <v>1.4585943400000001</v>
      </c>
      <c r="M1492" s="33">
        <v>4.4999999999999998E-2</v>
      </c>
    </row>
    <row r="1493" spans="1:14" x14ac:dyDescent="0.25">
      <c r="A1493" s="3" t="s">
        <v>22</v>
      </c>
      <c r="B1493" s="1">
        <v>142</v>
      </c>
      <c r="C1493" s="6">
        <v>627</v>
      </c>
      <c r="D1493" s="6">
        <v>604</v>
      </c>
      <c r="E1493" s="6">
        <v>1231</v>
      </c>
      <c r="F1493" s="37">
        <v>3.7427355200000001</v>
      </c>
      <c r="G1493" s="43">
        <v>6.4740852440000003</v>
      </c>
      <c r="H1493" s="6">
        <v>3.3743388589999999</v>
      </c>
      <c r="I1493" s="6">
        <v>3.099746407</v>
      </c>
      <c r="J1493" s="27">
        <v>4.3438100000000001E-4</v>
      </c>
      <c r="K1493" s="6">
        <v>7.0510094999999995E-2</v>
      </c>
      <c r="L1493" s="27">
        <v>1.088585457</v>
      </c>
      <c r="M1493" s="33">
        <v>2.98E-2</v>
      </c>
    </row>
    <row r="1494" spans="1:14" x14ac:dyDescent="0.25">
      <c r="A1494" s="3" t="s">
        <v>22</v>
      </c>
      <c r="B1494" s="1">
        <v>143</v>
      </c>
      <c r="C1494" s="6">
        <v>498</v>
      </c>
      <c r="D1494" s="6">
        <v>449</v>
      </c>
      <c r="E1494" s="6">
        <v>947</v>
      </c>
      <c r="F1494" s="37">
        <v>3.3319736450000002</v>
      </c>
      <c r="G1494" s="43">
        <v>4.4063066519999996</v>
      </c>
      <c r="H1494" s="6">
        <v>2.005425002</v>
      </c>
      <c r="I1494" s="6">
        <v>2.4008816670000002</v>
      </c>
      <c r="J1494" s="27">
        <v>4.3252999999999998E-4</v>
      </c>
      <c r="K1494" s="6">
        <v>0.103311798</v>
      </c>
      <c r="L1494" s="27">
        <v>0.83528689899999997</v>
      </c>
      <c r="M1494" s="33">
        <v>2.1999999999999999E-2</v>
      </c>
    </row>
    <row r="1495" spans="1:14" x14ac:dyDescent="0.25">
      <c r="A1495" s="3" t="s">
        <v>22</v>
      </c>
      <c r="B1495" s="1">
        <v>144</v>
      </c>
      <c r="C1495" s="6">
        <v>655</v>
      </c>
      <c r="D1495" s="6">
        <v>680</v>
      </c>
      <c r="E1495" s="6">
        <v>1335</v>
      </c>
      <c r="F1495" s="37">
        <v>4.5830345240000003</v>
      </c>
      <c r="G1495" s="43">
        <v>4.7964174799999997</v>
      </c>
      <c r="H1495" s="6">
        <v>2.412430337</v>
      </c>
      <c r="I1495" s="6">
        <v>2.3839871709999998</v>
      </c>
      <c r="J1495" s="27">
        <v>2.9366400000000001E-4</v>
      </c>
      <c r="K1495" s="6">
        <v>0.11654868</v>
      </c>
      <c r="L1495" s="27">
        <v>1.011930923</v>
      </c>
      <c r="M1495" s="33">
        <v>2.87E-2</v>
      </c>
    </row>
    <row r="1496" spans="1:14" x14ac:dyDescent="0.25">
      <c r="A1496" s="3" t="s">
        <v>22</v>
      </c>
      <c r="B1496" s="1">
        <v>145</v>
      </c>
      <c r="C1496" s="6">
        <v>505</v>
      </c>
      <c r="D1496" s="6">
        <v>567</v>
      </c>
      <c r="E1496" s="6">
        <v>1072</v>
      </c>
      <c r="F1496" s="37">
        <v>3.8366880060000002</v>
      </c>
      <c r="G1496" s="43">
        <v>4.6527074390000003</v>
      </c>
      <c r="H1496" s="6">
        <v>1.7252732770000001</v>
      </c>
      <c r="I1496" s="6">
        <v>2.9274341829999999</v>
      </c>
      <c r="J1496" s="27">
        <v>1.295406E-3</v>
      </c>
      <c r="K1496" s="6">
        <v>0.34830307900000002</v>
      </c>
      <c r="L1496" s="27">
        <v>0.58934656399999996</v>
      </c>
      <c r="M1496" s="33">
        <v>4.2599999999999999E-2</v>
      </c>
    </row>
    <row r="1497" spans="1:14" x14ac:dyDescent="0.25">
      <c r="A1497" s="3" t="s">
        <v>22</v>
      </c>
      <c r="B1497" s="1">
        <v>146</v>
      </c>
      <c r="C1497" s="6">
        <v>500</v>
      </c>
      <c r="D1497" s="6">
        <v>491</v>
      </c>
      <c r="E1497" s="6">
        <v>991</v>
      </c>
      <c r="F1497" s="37">
        <v>3.1166238040000001</v>
      </c>
      <c r="G1497" s="43">
        <v>4.6087165639999998</v>
      </c>
      <c r="H1497" s="6">
        <v>2.1211275340000002</v>
      </c>
      <c r="I1497" s="6">
        <v>2.4875890460000001</v>
      </c>
      <c r="J1497" s="27">
        <v>5.7419299999999997E-4</v>
      </c>
      <c r="K1497" s="6">
        <v>0.136433424</v>
      </c>
      <c r="L1497" s="27">
        <v>0.85268406299999999</v>
      </c>
      <c r="M1497" s="33">
        <v>3.6499999999999998E-2</v>
      </c>
    </row>
    <row r="1498" spans="1:14" x14ac:dyDescent="0.25">
      <c r="A1498" s="3" t="s">
        <v>22</v>
      </c>
      <c r="B1498" s="1">
        <v>147</v>
      </c>
      <c r="C1498" s="6">
        <v>547</v>
      </c>
      <c r="D1498" s="6">
        <v>579</v>
      </c>
      <c r="E1498" s="6">
        <v>1126</v>
      </c>
      <c r="F1498" s="37">
        <v>4.1282333969999998</v>
      </c>
      <c r="G1498" s="43">
        <v>3.9517771970000002</v>
      </c>
      <c r="H1498" s="6">
        <v>1.4595875949999999</v>
      </c>
      <c r="I1498" s="6">
        <v>2.4921896289999999</v>
      </c>
      <c r="J1498" s="27">
        <v>1.1160020000000001E-3</v>
      </c>
      <c r="K1498" s="6">
        <v>0.33055563799999998</v>
      </c>
      <c r="L1498" s="27">
        <v>0.58566474199999996</v>
      </c>
      <c r="M1498" s="33">
        <v>2.4400000000000002E-2</v>
      </c>
    </row>
    <row r="1499" spans="1:14" x14ac:dyDescent="0.25">
      <c r="A1499" s="3" t="s">
        <v>22</v>
      </c>
      <c r="B1499" s="1">
        <v>148</v>
      </c>
      <c r="C1499" s="6">
        <v>594</v>
      </c>
      <c r="D1499" s="6">
        <v>679</v>
      </c>
      <c r="E1499" s="6">
        <v>1273</v>
      </c>
      <c r="F1499" s="37">
        <v>3.9824790339999998</v>
      </c>
      <c r="G1499" s="43">
        <v>5.8452557159999996</v>
      </c>
      <c r="H1499" s="6">
        <v>2.780052043</v>
      </c>
      <c r="I1499" s="6">
        <v>3.065203699</v>
      </c>
      <c r="J1499" s="27">
        <v>6.1934800000000003E-4</v>
      </c>
      <c r="K1499" s="6">
        <v>0.119207008</v>
      </c>
      <c r="L1499" s="27">
        <v>0.90697138499999996</v>
      </c>
      <c r="M1499" s="33">
        <v>2.5499999999999998E-2</v>
      </c>
    </row>
    <row r="1500" spans="1:14" x14ac:dyDescent="0.25">
      <c r="A1500" s="3" t="s">
        <v>22</v>
      </c>
      <c r="B1500" s="1">
        <v>149</v>
      </c>
      <c r="C1500" s="6">
        <v>604</v>
      </c>
      <c r="D1500" s="6">
        <v>599</v>
      </c>
      <c r="E1500" s="6">
        <v>1203</v>
      </c>
      <c r="F1500" s="37">
        <v>4.2521511390000004</v>
      </c>
      <c r="G1500" s="43">
        <v>4.9043141410000004</v>
      </c>
      <c r="H1500" s="6">
        <v>2.2237357100000001</v>
      </c>
      <c r="I1500" s="6">
        <v>2.6805784579999998</v>
      </c>
      <c r="J1500" s="27">
        <v>5.641E-4</v>
      </c>
      <c r="K1500" s="6">
        <v>0.106743026</v>
      </c>
      <c r="L1500" s="27">
        <v>0.82957307300000005</v>
      </c>
      <c r="M1500" s="33">
        <v>2.18E-2</v>
      </c>
    </row>
    <row r="1501" spans="1:14" x14ac:dyDescent="0.25">
      <c r="A1501" s="3" t="s">
        <v>22</v>
      </c>
      <c r="B1501" s="1">
        <v>150</v>
      </c>
      <c r="C1501" s="6">
        <v>602</v>
      </c>
      <c r="D1501" s="6">
        <v>551</v>
      </c>
      <c r="E1501" s="6">
        <v>1153</v>
      </c>
      <c r="F1501" s="37">
        <v>3.8866687660000001</v>
      </c>
      <c r="G1501" s="43">
        <v>4.5578859270000001</v>
      </c>
      <c r="H1501" s="6">
        <v>2.303547891</v>
      </c>
      <c r="I1501" s="6">
        <v>2.2543380599999998</v>
      </c>
      <c r="J1501" s="27">
        <v>2.35517E-4</v>
      </c>
      <c r="K1501" s="6">
        <v>0.13887237599999999</v>
      </c>
      <c r="L1501" s="27">
        <v>1.0218289490000001</v>
      </c>
      <c r="M1501" s="33">
        <v>2.41E-2</v>
      </c>
    </row>
    <row r="1502" spans="1:14" x14ac:dyDescent="0.25">
      <c r="H1502" s="25"/>
      <c r="I1502" s="25"/>
      <c r="J1502" s="31"/>
      <c r="K1502" s="25"/>
      <c r="L1502" s="31"/>
      <c r="N1502" s="24"/>
    </row>
    <row r="1503" spans="1:14" x14ac:dyDescent="0.25">
      <c r="H1503" s="25"/>
      <c r="I1503" s="25"/>
      <c r="J1503" s="31"/>
      <c r="K1503" s="25"/>
      <c r="L1503" s="31"/>
      <c r="N1503" s="24"/>
    </row>
  </sheetData>
  <phoneticPr fontId="1" type="noConversion"/>
  <conditionalFormatting sqref="P1454:Q1454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20T01:49:34Z</dcterms:modified>
</cp:coreProperties>
</file>